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F:\Shymaa_sci report_human and animal\Figures and Tables\"/>
    </mc:Choice>
  </mc:AlternateContent>
  <xr:revisionPtr revIDLastSave="0" documentId="13_ncr:1_{0D95E896-580F-476A-A70E-2DFCD1D13915}" xr6:coauthVersionLast="47" xr6:coauthVersionMax="47" xr10:uidLastSave="{00000000-0000-0000-0000-000000000000}"/>
  <bookViews>
    <workbookView xWindow="-93" yWindow="-93" windowWidth="25786" windowHeight="13866" xr2:uid="{00000000-000D-0000-FFFF-FFFF00000000}"/>
  </bookViews>
  <sheets>
    <sheet name="human" sheetId="2" r:id="rId1"/>
  </sheets>
  <calcPr calcId="0"/>
</workbook>
</file>

<file path=xl/sharedStrings.xml><?xml version="1.0" encoding="utf-8"?>
<sst xmlns="http://schemas.openxmlformats.org/spreadsheetml/2006/main" count="3282" uniqueCount="3282">
  <si>
    <t>N</t>
  </si>
  <si>
    <t>Unused</t>
  </si>
  <si>
    <t>Total</t>
  </si>
  <si>
    <t>%Cov</t>
  </si>
  <si>
    <t>Accession</t>
  </si>
  <si>
    <t>Name</t>
  </si>
  <si>
    <t>tr|A0A806NFT9|A0A806NFT9_STRAG</t>
  </si>
  <si>
    <t>tr|A0A0H1YFL3|A0A0H1YFL3_STRAG</t>
  </si>
  <si>
    <t>tr|A0A0E1EL02|A0A0E1EL02_STRAG</t>
  </si>
  <si>
    <t>tr|A0A829IEU8|A0A829IEU8_STRAG</t>
  </si>
  <si>
    <t>sp|P64055|EFTS_STRA3</t>
  </si>
  <si>
    <t>tr|V6Z3T5|V6Z3T5_STRAG</t>
  </si>
  <si>
    <t>tr|V6Z231|V6Z231_STRAG</t>
  </si>
  <si>
    <t>tr|A0A829IDR1|A0A829IDR1_STRAG</t>
  </si>
  <si>
    <t>tr|A0A380ING8|A0A380ING8_STRAG</t>
  </si>
  <si>
    <t>tr|A0A076Z2Z1|A0A076Z2Z1_STRAG</t>
  </si>
  <si>
    <t>tr|V6YZA7|V6YZA7_STRAG</t>
  </si>
  <si>
    <t>sp|P66558|RS3_STRA3</t>
  </si>
  <si>
    <t>sp|Q3JZB8|PGK_STRA1</t>
  </si>
  <si>
    <t>tr|Q8E3E8|Q8E3E8_STRA3</t>
  </si>
  <si>
    <t>tr|Q8DXS8|Q8DXS8_STRA5</t>
  </si>
  <si>
    <t>tr|Q4H1F8|Q4H1F8_STRAG</t>
  </si>
  <si>
    <t>tr|A0A829IA39|A0A829IA39_STRAG</t>
  </si>
  <si>
    <t>tr|A0A0H1UZQ7|A0A0H1UZQ7_STRAG</t>
  </si>
  <si>
    <t>sp|P0A3J2|DNAK_STRA3</t>
  </si>
  <si>
    <t>tr|A0A0H1VU98|A0A0H1VU98_STRAG</t>
  </si>
  <si>
    <t>tr|A0A076YWF1|A0A076YWF1_STRAG</t>
  </si>
  <si>
    <t>tr|A0A7Z6WI11|A0A7Z6WI11_STRAG</t>
  </si>
  <si>
    <t>tr|A0A7Z6RE04|A0A7Z6RE04_STRAG</t>
  </si>
  <si>
    <t>tr|S4W680|S4W680_STRAG</t>
  </si>
  <si>
    <t>tr|A0A7Z6RCP3|A0A7Z6RCP3_STRAG</t>
  </si>
  <si>
    <t>tr|V6Z4A1|V6Z4A1_STRAG</t>
  </si>
  <si>
    <t>tr|Q8E6M8|Q8E6M8_STRA3</t>
  </si>
  <si>
    <t>tr|Q8E174|Q8E174_STRA5</t>
  </si>
  <si>
    <t>tr|A0A8G2JGV5|A0A8G2JGV5_STRAG</t>
  </si>
  <si>
    <t>tr|A0A829IAJ3|A0A829IAJ3_STRAG</t>
  </si>
  <si>
    <t>tr|A0A7Z7QT65|A0A7Z7QT65_STRAG</t>
  </si>
  <si>
    <t>tr|A0A7Z0VGU5|A0A7Z0VGU5_STRAG</t>
  </si>
  <si>
    <t>tr|A0A3A6Q1T9|A0A3A6Q1T9_STRAG</t>
  </si>
  <si>
    <t>tr|A0A0E1EFR4|A0A0E1EFR4_STRAG</t>
  </si>
  <si>
    <t>tr|V6Z1D7|V6Z1D7_STRAG</t>
  </si>
  <si>
    <t>tr|A0A7Z7P4X7|A0A7Z7P4X7_STRAG</t>
  </si>
  <si>
    <t>tr|V6Z068|V6Z068_STRAG</t>
  </si>
  <si>
    <t>tr|Q8E4Y2|Q8E4Y2_STRA3</t>
  </si>
  <si>
    <t>tr|A0A8B4RF90|A0A8B4RF90_STRAG</t>
  </si>
  <si>
    <t>tr|A0A837L175|A0A837L175_STRAG</t>
  </si>
  <si>
    <t>tr|A0A1A9E1I3|A0A1A9E1I3_STRAG</t>
  </si>
  <si>
    <t>sp|Q8DZ21|RL7_STRA5</t>
  </si>
  <si>
    <t>tr|A0A829IAH3|A0A829IAH3_STRAG</t>
  </si>
  <si>
    <t>tr|A0A380IHZ9|A0A380IHZ9_STRAG</t>
  </si>
  <si>
    <t>tr|A0A076YXU9|A0A076YXU9_STRAG</t>
  </si>
  <si>
    <t>sp|Q8RP83|OTCC_STRAG</t>
  </si>
  <si>
    <t>sp|P65605|OTCC2_STRA3</t>
  </si>
  <si>
    <t>tr|A0A829IFZ6|A0A829IFZ6_STRAG</t>
  </si>
  <si>
    <t>tr|A0A7Z1AC94|A0A7Z1AC94_STRAG</t>
  </si>
  <si>
    <t>tr|A0A076Z213|A0A076Z213_STRAG</t>
  </si>
  <si>
    <t>sp|P65603|OTCC1_STRA3</t>
  </si>
  <si>
    <t>tr|I7J8W4|I7J8W4_STRAG</t>
  </si>
  <si>
    <t>tr|A0A0H1JYU1|A0A0H1JYU1_STRAG</t>
  </si>
  <si>
    <t>tr|X5KCJ9|X5KCJ9_STRAG</t>
  </si>
  <si>
    <t>tr|Q8E6N3|Q8E6N3_STRA3</t>
  </si>
  <si>
    <t>tr|A0A8I2FEA2|A0A8I2FEA2_STRAG</t>
  </si>
  <si>
    <t>tr|A0A829IAZ4|A0A829IAZ4_STRAG</t>
  </si>
  <si>
    <t>tr|A0A7Z7K6S7|A0A7Z7K6S7_STRAG</t>
  </si>
  <si>
    <t>tr|A0A7V8D6N5|A0A7V8D6N5_STRAG</t>
  </si>
  <si>
    <t>tr|A0A0H1JJ39|A0A0H1JJ39_STRAG</t>
  </si>
  <si>
    <t>tr|A0A853P801|A0A853P801_STRAG</t>
  </si>
  <si>
    <t>sp|Q3K3G5|SYC_STRA1</t>
  </si>
  <si>
    <t>tr|V6Z1B2|V6Z1B2_STRAG</t>
  </si>
  <si>
    <t>tr|V6Z5C6|V6Z5C6_STRAG</t>
  </si>
  <si>
    <t>tr|A0A7Z7VYI1|A0A7Z7VYI1_STRAG</t>
  </si>
  <si>
    <t>sp|Q3K1U4|EFTU_STRA1</t>
  </si>
  <si>
    <t>sp|Q3JZB5|EFG_STRA1</t>
  </si>
  <si>
    <t>tr|Q8E4M5|Q8E4M5_STRA3</t>
  </si>
  <si>
    <t>tr|Q8DZ19|Q8DZ19_STRA5</t>
  </si>
  <si>
    <t>tr|A0A8I2FH47|A0A8I2FH47_STRAG</t>
  </si>
  <si>
    <t>tr|A0A7Z1AC20|A0A7Z1AC20_STRAG</t>
  </si>
  <si>
    <t>tr|A0A0H1VL50|A0A0H1VL50_STRAG</t>
  </si>
  <si>
    <t>tr|A0A0H1T5A5|A0A0H1T5A5_STRAG</t>
  </si>
  <si>
    <t>tr|A0A0H1HXV3|A0A0H1HXV3_STRAG</t>
  </si>
  <si>
    <t>tr|A0A076Z4Q4|A0A076Z4Q4_STRAG</t>
  </si>
  <si>
    <t>sp|Q3JYQ0|CH60_STRA1</t>
  </si>
  <si>
    <t>tr|A0A7Z6WGF0|A0A7Z6WGF0_STRAG</t>
  </si>
  <si>
    <t>sp|Q3K3F8|RS9_STRA1</t>
  </si>
  <si>
    <t>sp|Q3K1J5|ATPB_STRA1</t>
  </si>
  <si>
    <t>sp|P64080|ENO_STRA3</t>
  </si>
  <si>
    <t>tr|V6Z1T3|V6Z1T3_STRAG</t>
  </si>
  <si>
    <t>tr|Q8E6L2|Q8E6L2_STRA3</t>
  </si>
  <si>
    <t>tr|Q8E157|Q8E157_STRA5</t>
  </si>
  <si>
    <t>tr|A0A829IC83|A0A829IC83_STRAG</t>
  </si>
  <si>
    <t>sp|Q3K0E2|RL21_STRA1</t>
  </si>
  <si>
    <t>tr|A0A8G2N6Z8|A0A8G2N6Z8_STRAG</t>
  </si>
  <si>
    <t>tr|A0A829IA73|A0A829IA73_STRAG</t>
  </si>
  <si>
    <t>tr|Q8E356|Q8E356_STRA3</t>
  </si>
  <si>
    <t>tr|Q8DXD2|Q8DXD2_STRA5</t>
  </si>
  <si>
    <t>tr|A0A829I7Q5|A0A829I7Q5_STRAG</t>
  </si>
  <si>
    <t>tr|A0A3P1BYS5|A0A3P1BYS5_STRAG</t>
  </si>
  <si>
    <t>tr|A0A0H1UKJ8|A0A0H1UKJ8_STRAG</t>
  </si>
  <si>
    <t>tr|A0A0E1EP53|A0A0E1EP53_STRAG</t>
  </si>
  <si>
    <t>tr|A0A8G2N602|A0A8G2N602_STRAG</t>
  </si>
  <si>
    <t>sp|P65885|PURA_STRA3</t>
  </si>
  <si>
    <t>tr|X5JZN0|X5JZN0_STRAG</t>
  </si>
  <si>
    <t>tr|A0A7Z7K8D9|A0A7Z7K8D9_STRAG</t>
  </si>
  <si>
    <t>sp|Q3K1U2|GPMA_STRA1</t>
  </si>
  <si>
    <t>tr|V6Z2U6|V6Z2U6_STRAG</t>
  </si>
  <si>
    <t>sp|Q3K1J7|ATPA_STRA1</t>
  </si>
  <si>
    <t>sp|Q3K1C8|LDH_STRA1</t>
  </si>
  <si>
    <t>sp|Q3K3W8|RL4_STRA1</t>
  </si>
  <si>
    <t>sp|Q3JZB4|RS7_STRA1</t>
  </si>
  <si>
    <t>sp|Q3K3L1|RPOC_STRA1</t>
  </si>
  <si>
    <t>sp|Q3K3A6|GLPK_STRA1</t>
  </si>
  <si>
    <t>sp|Q3K3V2|RS5_STRA1</t>
  </si>
  <si>
    <t>sp|Q3K3V5|RS8_STRA1</t>
  </si>
  <si>
    <t>tr|A0A7Z7QUN7|A0A7Z7QUN7_STRAG</t>
  </si>
  <si>
    <t>tr|A0A7Z6WHD9|A0A7Z6WHD9_STRAG</t>
  </si>
  <si>
    <t>sp|Q3JYG8|RS4_STRA1</t>
  </si>
  <si>
    <t>tr|Q8E530|Q8E530_STRA3</t>
  </si>
  <si>
    <t>tr|Q8DZG4|Q8DZG4_STRA5</t>
  </si>
  <si>
    <t>tr|I7ISQ2|I7ISQ2_STRAG</t>
  </si>
  <si>
    <t>tr|A0A8G2MZI1|A0A8G2MZI1_STRAG</t>
  </si>
  <si>
    <t>tr|A0A829I7Y6|A0A829I7Y6_STRAG</t>
  </si>
  <si>
    <t>tr|A0A0H1T8Q7|A0A0H1T8Q7_STRAG</t>
  </si>
  <si>
    <t>tr|A0A837KYX8|A0A837KYX8_STRAG</t>
  </si>
  <si>
    <t>tr|A0A8G2N4I6|A0A8G2N4I6_STRAG</t>
  </si>
  <si>
    <t>tr|A0A0E1EEI5|A0A0E1EEI5_STRAG</t>
  </si>
  <si>
    <t>tr|A0A7Z7VZ66|A0A7Z7VZ66_STRAG</t>
  </si>
  <si>
    <t>tr|Q8E2I9|Q8E2I9_STRA3</t>
  </si>
  <si>
    <t>tr|Q8DWP1|Q8DWP1_STRA5</t>
  </si>
  <si>
    <t>tr|A0A8I2JTN2|A0A8I2JTN2_STRAG</t>
  </si>
  <si>
    <t>tr|A0A8G2JMK5|A0A8G2JMK5_STRAG</t>
  </si>
  <si>
    <t>tr|A0A829IBI7|A0A829IBI7_STRAG</t>
  </si>
  <si>
    <t>tr|A0A076YXV8|A0A076YXV8_STRAG</t>
  </si>
  <si>
    <t>sp|Q3K003|RL11_STRA1</t>
  </si>
  <si>
    <t>tr|Q8E790|Q8E790_STRA3</t>
  </si>
  <si>
    <t>tr|Q8E1S6|Q8E1S6_STRA5</t>
  </si>
  <si>
    <t>tr|A0A8I2JTZ5|A0A8I2JTZ5_STRAG</t>
  </si>
  <si>
    <t>tr|A0A8G2N620|A0A8G2N620_STRAG</t>
  </si>
  <si>
    <t>tr|A0A829IBD7|A0A829IBD7_STRAG</t>
  </si>
  <si>
    <t>tr|A0A7Z1AD43|A0A7Z1AD43_STRAG</t>
  </si>
  <si>
    <t>tr|A0A380IYE4|A0A380IYE4_STRAG</t>
  </si>
  <si>
    <t>tr|A0A0E1EF48|A0A0E1EF48_STRAG</t>
  </si>
  <si>
    <t>tr|A0A076YZ43|A0A076YZ43_STRAG</t>
  </si>
  <si>
    <t>sp|Q3JZB3|RS12_STRA1</t>
  </si>
  <si>
    <t>tr|A0A8B4REA7|A0A8B4REA7_STRAG</t>
  </si>
  <si>
    <t>sp|Q3K3V0|RL15_STRA1</t>
  </si>
  <si>
    <t>tr|A0A837KX48|A0A837KX48_STRAG</t>
  </si>
  <si>
    <t>tr|A0A8I2FK84|A0A8I2FK84_STRAG</t>
  </si>
  <si>
    <t>tr|A0A7Z1ADQ7|A0A7Z1ADQ7_STRAG</t>
  </si>
  <si>
    <t>tr|Q8E4I0|Q8E4I0_STRA3</t>
  </si>
  <si>
    <t>tr|Q8DYX1|Q8DYX1_STRA5</t>
  </si>
  <si>
    <t>tr|A0A829IEC8|A0A829IEC8_STRAG</t>
  </si>
  <si>
    <t>tr|A0A806NIH8|A0A806NIH8_STRAG</t>
  </si>
  <si>
    <t>tr|A0A0E1EIH9|A0A0E1EIH9_STRAG</t>
  </si>
  <si>
    <t>tr|A0A7G7IGJ2|A0A7G7IGJ2_STRAG</t>
  </si>
  <si>
    <t>tr|A0A0G2YZ90|A0A0G2YZ90_STRAG</t>
  </si>
  <si>
    <t>tr|A0A806NHN0|A0A806NHN0_STRAG</t>
  </si>
  <si>
    <t>tr|A0A853P1B1|A0A853P1B1_STRAG</t>
  </si>
  <si>
    <t>tr|A0A7G7IFS0|A0A7G7IFS0_STRAG</t>
  </si>
  <si>
    <t>tr|A0A0G2Z5V5|A0A0G2Z5V5_STRAG</t>
  </si>
  <si>
    <t>tr|Q8E518|Q8E518_STRA3</t>
  </si>
  <si>
    <t>tr|Q8DZF2|Q8DZF2_STRA5</t>
  </si>
  <si>
    <t>tr|I7JW93|I7JW93_STRAG</t>
  </si>
  <si>
    <t>tr|A0A8I2JUK6|A0A8I2JUK6_STRAG</t>
  </si>
  <si>
    <t>tr|A0A829IFS3|A0A829IFS3_STRAG</t>
  </si>
  <si>
    <t>tr|A0A7Z0VDZ0|A0A7Z0VDZ0_STRAG</t>
  </si>
  <si>
    <t>tr|A0A2Z5WAW8|A0A2Z5WAW8_STRAG</t>
  </si>
  <si>
    <t>tr|A0A3P0Y553|A0A3P0Y553_STRAG</t>
  </si>
  <si>
    <t>tr|A0A7Z0VFY3|A0A7Z0VFY3_STRAG</t>
  </si>
  <si>
    <t>tr|A0A1D0CGU8|A0A1D0CGU8_STRAG</t>
  </si>
  <si>
    <t>tr|V6Z2W6|V6Z2W6_STRAG</t>
  </si>
  <si>
    <t>tr|A0A853P3Z5|A0A853P3Z5_STRAG</t>
  </si>
  <si>
    <t>tr|V6Z4C2|V6Z4C2_STRAG</t>
  </si>
  <si>
    <t>tr|A0A3P1C8V4|A0A3P1C8V4_STRAG</t>
  </si>
  <si>
    <t>tr|V6Z096|V6Z096_STRAG</t>
  </si>
  <si>
    <t>tr|Q8E7M2|Q8E7M2_STRA3</t>
  </si>
  <si>
    <t>tr|Q8E262|Q8E262_STRA5</t>
  </si>
  <si>
    <t>tr|A0A8G2JMR6|A0A8G2JMR6_STRAG</t>
  </si>
  <si>
    <t>tr|A0A829I988|A0A829I988_STRAG</t>
  </si>
  <si>
    <t>tr|A0A7Z0VDX3|A0A7Z0VDX3_STRAG</t>
  </si>
  <si>
    <t>tr|A0A076Z8F2|A0A076Z8F2_STRAG</t>
  </si>
  <si>
    <t>tr|A0A837KWW5|A0A837KWW5_STRAG</t>
  </si>
  <si>
    <t>tr|A0A829IEN1|A0A829IEN1_STRAG</t>
  </si>
  <si>
    <t>tr|A0A8B4REN8|A0A8B4REN8_STRAG</t>
  </si>
  <si>
    <t>tr|A0A837L2C4|A0A837L2C4_STRAG</t>
  </si>
  <si>
    <t>tr|A0A853P536|A0A853P536_STRAG</t>
  </si>
  <si>
    <t>tr|A0A806NJI4|A0A806NJI4_STRAG</t>
  </si>
  <si>
    <t>tr|A0A7Z0VGQ7|A0A7Z0VGQ7_STRAG</t>
  </si>
  <si>
    <t>tr|V6Z3D3|V6Z3D3_STRAG</t>
  </si>
  <si>
    <t>tr|V6Z483|V6Z483_STRAG</t>
  </si>
  <si>
    <t>tr|A0A806NGL1|A0A806NGL1_STRAG</t>
  </si>
  <si>
    <t>tr|V6Z419|V6Z419_STRAG</t>
  </si>
  <si>
    <t>tr|V6YZC3|V6YZC3_STRAG</t>
  </si>
  <si>
    <t>tr|Q8E2X8|Q8E2X8_STRA3</t>
  </si>
  <si>
    <t>tr|Q8DX32|Q8DX32_STRA5</t>
  </si>
  <si>
    <t>tr|A0A829IC93|A0A829IC93_STRAG</t>
  </si>
  <si>
    <t>tr|A0A0H1IR72|A0A0H1IR72_STRAG</t>
  </si>
  <si>
    <t>tr|A0A829ICU6|A0A829ICU6_STRAG</t>
  </si>
  <si>
    <t>tr|V6YZV0|V6YZV0_STRAG</t>
  </si>
  <si>
    <t>tr|R4Z972|R4Z972_STRAG</t>
  </si>
  <si>
    <t>tr|Q8E7L7|Q8E7L7_STRA3</t>
  </si>
  <si>
    <t>tr|Q8E257|Q8E257_STRA5</t>
  </si>
  <si>
    <t>tr|A0A829ICL7|A0A829ICL7_STRAG</t>
  </si>
  <si>
    <t>tr|A0A7Z1ABA3|A0A7Z1ABA3_STRAG</t>
  </si>
  <si>
    <t>tr|A0A8G2JIU7|A0A8G2JIU7_STRAG</t>
  </si>
  <si>
    <t>tr|A0A829IDI5|A0A829IDI5_STRAG</t>
  </si>
  <si>
    <t>tr|A0A380IM35|A0A380IM35_STRAG</t>
  </si>
  <si>
    <t>tr|A0A0G2Z6T9|A0A0G2Z6T9_STRAG</t>
  </si>
  <si>
    <t>tr|A0A8I2FGX9|A0A8I2FGX9_STRAG</t>
  </si>
  <si>
    <t>tr|A0A7Z0VH56|A0A7Z0VH56_STRAG</t>
  </si>
  <si>
    <t>tr|A0A3P0Y7G7|A0A3P0Y7G7_STRAG</t>
  </si>
  <si>
    <t>tr|V6Z3J8|V6Z3J8_STRAG</t>
  </si>
  <si>
    <t>tr|V6Z1V2|V6Z1V2_STRAG</t>
  </si>
  <si>
    <t>tr|Q8E3P2|Q8E3P2_STRA3</t>
  </si>
  <si>
    <t>tr|A0A8I2FFS3|A0A8I2FFS3_STRAG</t>
  </si>
  <si>
    <t>tr|A0A829I7K9|A0A829I7K9_STRAG</t>
  </si>
  <si>
    <t>tr|A0A7Z7P5D5|A0A7Z7P5D5_STRAG</t>
  </si>
  <si>
    <t>tr|A0A1A9E2P9|A0A1A9E2P9_STRAG</t>
  </si>
  <si>
    <t>tr|A0A0E1EJ25|A0A0E1EJ25_STRAG</t>
  </si>
  <si>
    <t>tr|R4Z9X0|R4Z9X0_STRAG</t>
  </si>
  <si>
    <t>tr|Q8E2R4|Q8E2R4_STRA3</t>
  </si>
  <si>
    <t>tr|Q8DWW2|Q8DWW2_STRA5</t>
  </si>
  <si>
    <t>tr|A0A829ID17|A0A829ID17_STRAG</t>
  </si>
  <si>
    <t>tr|V6Z6P5|V6Z6P5_STRAG</t>
  </si>
  <si>
    <t>tr|A0A837KXZ1|A0A837KXZ1_STRAG</t>
  </si>
  <si>
    <t>tr|A0A3P0Y5Q2|A0A3P0Y5Q2_STRAG</t>
  </si>
  <si>
    <t>tr|Q8E3I1|Q8E3I1_STRA3</t>
  </si>
  <si>
    <t>tr|Q8DXW2|Q8DXW2_STRA5</t>
  </si>
  <si>
    <t>tr|A0A8I2JTI6|A0A8I2JTI6_STRAG</t>
  </si>
  <si>
    <t>tr|A0A829I885|A0A829I885_STRAG</t>
  </si>
  <si>
    <t>tr|A0A806NJG1|A0A806NJG1_STRAG</t>
  </si>
  <si>
    <t>tr|A0A0E1ENT1|A0A0E1ENT1_STRAG</t>
  </si>
  <si>
    <t>tr|V6Z4P9|V6Z4P9_STRAG</t>
  </si>
  <si>
    <t>tr|A0A8G2JQ85|A0A8G2JQ85_STRAG</t>
  </si>
  <si>
    <t>tr|A0A3P0Y9V4|A0A3P0Y9V4_STRAG</t>
  </si>
  <si>
    <t>sp|P64195|G6PI_STRA3</t>
  </si>
  <si>
    <t>tr|A0A806NGJ4|A0A806NGJ4_STRAG</t>
  </si>
  <si>
    <t>tr|A0A829IEL7|A0A829IEL7_STRAG</t>
  </si>
  <si>
    <t>tr|A0A3P1B3S4|A0A3P1B3S4_STRAG</t>
  </si>
  <si>
    <t>tr|A0A0H1UQT7|A0A0H1UQT7_STRAG</t>
  </si>
  <si>
    <t>Ribosome hibernation promoting factor OS=Streptococcus agalactiae OX=1311 GN=hpf PE=3 SV=1</t>
  </si>
  <si>
    <t>Ribosome hibernation promoting factor OS=Streptococcus agalactiae OX=1311 GN=yfiA PE=3 SV=1</t>
  </si>
  <si>
    <t>Ribosome hibernation promoting factor OS=Streptococcus agalactiae OX=1311 GN=raiA PE=3 SV=1</t>
  </si>
  <si>
    <t>Glucan-binding protein C OS=Streptococcus agalactiae FSL S3-586 OX=1154776 GN=SAG0014_11275 PE=3 SV=1</t>
  </si>
  <si>
    <t>Elongation factor Ts OS=Streptococcus agalactiae serotype III (strain NEM316) OX=211110 GN=tsf PE=3 SV=1</t>
  </si>
  <si>
    <t>Dihydrolipoyl dehydrogenase OS=Streptococcus agalactiae LMG 14747 OX=1154860 GN=SAG0136_10415 PE=3 SV=1</t>
  </si>
  <si>
    <t>Protein phosphatase OS=Streptococcus agalactiae LMG 14747 OX=1154860 GN=SAG0136_07135 PE=4 SV=1</t>
  </si>
  <si>
    <t>Uncharacterized protein OS=Streptococcus agalactiae FSL S3-586 OX=1154776 GN=SAG0014_07085 PE=4 SV=1</t>
  </si>
  <si>
    <t>Uncharacterized protein OS=Streptococcus agalactiae OX=1311 GN=NCTC6175_01218 PE=4 SV=1</t>
  </si>
  <si>
    <t>Uncharacterized protein OS=Streptococcus agalactiae OX=1311 GN=AX245_04915 PE=4 SV=1</t>
  </si>
  <si>
    <t>Probable GTP-binding protein EngB OS=Streptococcus agalactiae LMG 14747 OX=1154860 GN=engB PE=3 SV=1</t>
  </si>
  <si>
    <t>30S ribosomal protein S3 OS=Streptococcus agalactiae serotype III (strain NEM316) OX=211110 GN=rpsC PE=3 SV=1</t>
  </si>
  <si>
    <t>Phosphoglycerate kinase OS=Streptococcus agalactiae serotype Ia (strain ATCC 27591 / A909 / CDC SS700) OX=205921 GN=pgk PE=3 SV=1</t>
  </si>
  <si>
    <t>Glyceraldehyde-3-phosphate dehydrogenase OS=Streptococcus agalactiae serotype III (strain NEM316) OX=211110 GN=gbs1811 PE=1 SV=1</t>
  </si>
  <si>
    <t>Glyceraldehyde-3-phosphate dehydrogenase OS=Streptococcus agalactiae serotype V (strain ATCC BAA-611 / 2603 V/R) OX=208435 GN=gap PE=3 SV=1</t>
  </si>
  <si>
    <t>Glyceraldehyde-3-phosphate dehydrogenase OS=Streptococcus agalactiae OX=1311 GN=naplr PE=3 SV=1</t>
  </si>
  <si>
    <t>Glyceraldehyde-3-phosphate dehydrogenase OS=Streptococcus agalactiae FSL S3-586 OX=1154776 GN=SAG0014_00550 PE=3 SV=1</t>
  </si>
  <si>
    <t>Glyceraldehyde-3-phosphate dehydrogenase OS=Streptococcus agalactiae OX=1311 GN=gapA PE=3 SV=1</t>
  </si>
  <si>
    <t>Chaperone protein DnaK OS=Streptococcus agalactiae serotype III (strain NEM316) OX=211110 GN=dnaK PE=3 SV=1</t>
  </si>
  <si>
    <t>Ribonuclease R OS=Streptococcus agalactiae OX=1311 GN=rnr PE=3 SV=1</t>
  </si>
  <si>
    <t>Ribonuclease R OS=Streptococcus agalactiae OX=1311 GN=vacB PE=3 SV=1</t>
  </si>
  <si>
    <t>Ribonuclease R (Fragment) OS=Streptococcus agalactiae OX=1311 GN=C4618_02475 PE=4 SV=1</t>
  </si>
  <si>
    <t>Ribonuclease R (Fragment) OS=Streptococcus agalactiae OX=1311 GN=C4618_00625 PE=4 SV=1</t>
  </si>
  <si>
    <t>DNA topoisomerase OS=Streptococcus agalactiae 2584 OX=996766 GN=TnGBS2.6_13c PE=3 SV=1</t>
  </si>
  <si>
    <t>DNA topoisomerase OS=Streptococcus agalactiae OX=1311 GN=C4618_04405 PE=3 SV=1</t>
  </si>
  <si>
    <t>Aldehyde-alcohol dehydrogenase OS=Streptococcus agalactiae LMG 14747 OX=1154860 GN=SAG0136_11110 PE=3 SV=1</t>
  </si>
  <si>
    <t>ATP-dependent Clp protease, ATP-binding subunit ClpE OS=Streptococcus agalactiae OX=1311 GN=clpE PE=3 SV=1</t>
  </si>
  <si>
    <t>UVR domain-containing protein OS=Streptococcus agalactiae serotype III (strain NEM316) OX=211110 GN=gbs0535 PE=3 SV=1</t>
  </si>
  <si>
    <t>ATP-dependent Clp protease, ATP-binding subunit OS=Streptococcus agalactiae serotype V (strain ATCC BAA-611 / 2603 V/R) OX=208435 GN=SAG0488 PE=3 SV=1</t>
  </si>
  <si>
    <t>ATP-dependent Clp protease ATP-binding subunit OS=Streptococcus agalactiae OX=1311 GN=C6N07_10480 PE=4 SV=1</t>
  </si>
  <si>
    <t>ATP-dependent Clp protease ATP-binding protein OS=Streptococcus agalactiae FSL S3-586 OX=1154776 GN=SAG0014_06935 PE=3 SV=1</t>
  </si>
  <si>
    <t>ATP-dependent Clp protease ATP-binding subunit ClpE OS=Streptococcus agalactiae OX=1311 GN=TH70_0704 PE=3 SV=1</t>
  </si>
  <si>
    <t>ATP-dependent Clp protease ATP-binding subunit OS=Streptococcus agalactiae OX=1311 GN=D5F95_03165 PE=3 SV=1</t>
  </si>
  <si>
    <t>AAA domain-containing protein OS=Streptococcus agalactiae OX=1311 GN=AX245_10975 PE=3 SV=1</t>
  </si>
  <si>
    <t>ATP-dependent Clp protease ATP-binding protein OS=Streptococcus agalactiae LMG 14747 OX=1154860 GN=SAG0136_05445 PE=3 SV=1</t>
  </si>
  <si>
    <t>Uncharacterized protein OS=Streptococcus agalactiae OX=1311 GN=NCTC8181_01236 PE=4 SV=1</t>
  </si>
  <si>
    <t>Phosphonate ABC transporter ATP-binding protein OS=Streptococcus agalactiae LMG 14747 OX=1154860 GN=SAG0136_03430 PE=4 SV=1</t>
  </si>
  <si>
    <t>ABC transporter domain-containing protein OS=Streptococcus agalactiae serotype III (strain NEM316) OX=211110 GN=gbs1260 PE=4 SV=1</t>
  </si>
  <si>
    <t>ABC transporter ATP-binding protein OS=Streptococcus agalactiae OX=1311 GN=potA_1 PE=4 SV=1</t>
  </si>
  <si>
    <t>Phosphonate ABC transporter ATP-binding protein OS=Streptococcus agalactiae OX=1311 GN=WA04_03230 PE=4 SV=1</t>
  </si>
  <si>
    <t>ATP-binding cassette domain-containing protein OS=Streptococcus agalactiae OX=1311 GN=C6N07_08110 PE=4 SV=1</t>
  </si>
  <si>
    <t>50S ribosomal protein L7/L12 OS=Streptococcus agalactiae serotype V (strain ATCC BAA-611 / 2603 V/R) OX=208435 GN=rplL PE=3 SV=1</t>
  </si>
  <si>
    <t>Ornithine carbamoyltransferase OS=Streptococcus agalactiae FSL S3-586 OX=1154776 GN=SAG0014_05255 PE=3 SV=1</t>
  </si>
  <si>
    <t>Ornithine carbamoyltransferase OS=Streptococcus agalactiae OX=1311 GN=argF PE=3 SV=1</t>
  </si>
  <si>
    <t>Ornithine carbamoyltransferase OS=Streptococcus agalactiae OX=1311 GN=argF_1 PE=3 SV=1</t>
  </si>
  <si>
    <t>Ornithine carbamoyltransferase, catabolic OS=Streptococcus agalactiae OX=1311 GN=arcB PE=3 SV=1</t>
  </si>
  <si>
    <t>Ornithine carbamoyltransferase 2, catabolic OS=Streptococcus agalactiae serotype III (strain NEM316) OX=211110 GN=arcB2 PE=3 SV=1</t>
  </si>
  <si>
    <t>Ornithine carbamoyltransferase OS=Streptococcus agalactiae FSL S3-586 OX=1154776 GN=SAG0014_07710 PE=3 SV=1</t>
  </si>
  <si>
    <t>Ornithine carbamoyltransferase OS=Streptococcus agalactiae OX=1311 GN=TH70_1803 PE=3 SV=1</t>
  </si>
  <si>
    <t>Ornithine carbamoyltransferase OS=Streptococcus agalactiae OX=1311 GN=argF_2 PE=3 SV=1</t>
  </si>
  <si>
    <t>Ornithine carbamoyltransferase 1, catabolic OS=Streptococcus agalactiae serotype III (strain NEM316) OX=211110 GN=arcB1 PE=3 SV=1</t>
  </si>
  <si>
    <t>DNA topoisomerase 4 subunit A OS=Streptococcus agalactiae OX=1311 GN=parC PE=3 SV=1</t>
  </si>
  <si>
    <t>DNA topoisomerase 4 subunit A OS=Streptococcus agalactiae OX=1311 GN=orf00046 PE=3 SV=1</t>
  </si>
  <si>
    <t>Photosystem II S4 domain protein OS=Streptococcus agalactiae OX=1311 GN=C6N07_00875 PE=4 SV=1</t>
  </si>
  <si>
    <t>S4 domain-containing protein OS=Streptococcus agalactiae serotype III (strain NEM316) OX=211110 GN=gbs0530 PE=4 SV=1</t>
  </si>
  <si>
    <t>RNA-binding protein OS=Streptococcus agalactiae OX=1311 GN=GE200_00285 PE=4 SV=1</t>
  </si>
  <si>
    <t>RNA-binding protein OS=Streptococcus agalactiae FSL S3-586 OX=1154776 GN=SAG0014_06960 PE=4 SV=1</t>
  </si>
  <si>
    <t>Photosystem II S4 domain protein OS=Streptococcus agalactiae OX=1311 GN=NCTC8181_00423 PE=4 SV=1</t>
  </si>
  <si>
    <t>Photosystem II S4 domain protein OS=Streptococcus agalactiae OX=1311 GN=AX245_10950 PE=4 SV=1</t>
  </si>
  <si>
    <t>RNA-binding protein OS=Streptococcus agalactiae OX=1311 GN=ylmH PE=4 SV=1</t>
  </si>
  <si>
    <t>DNA helicase OS=Streptococcus agalactiae OX=1311 GN=AX245_08770 PE=4 SV=1</t>
  </si>
  <si>
    <t>Cysteine--tRNA ligase OS=Streptococcus agalactiae serotype Ia (strain ATCC 27591 / A909 / CDC SS700) OX=205921 GN=cysS PE=3 SV=1</t>
  </si>
  <si>
    <t>Protease OS=Streptococcus agalactiae LMG 14747 OX=1154860 GN=SAG0136_01855 PE=4 SV=1</t>
  </si>
  <si>
    <t>UDP-N-acetylglucosamine--peptide N-acetylglucosaminyltransferase stabilizing protein GtfB OS=Streptococcus agalactiae LMG 14747 OX=1154860 GN=gtfB PE=3 SV=1</t>
  </si>
  <si>
    <t>Putative DNA replication protein OS=Streptococcus agalactiae OX=1311 GN=dnaD_1 PE=4 SV=1</t>
  </si>
  <si>
    <t>Elongation factor Tu OS=Streptococcus agalactiae serotype Ia (strain ATCC 27591 / A909 / CDC SS700) OX=205921 GN=tuf PE=3 SV=1</t>
  </si>
  <si>
    <t>Elongation factor G OS=Streptococcus agalactiae serotype Ia (strain ATCC 27591 / A909 / CDC SS700) OX=205921 GN=fusA PE=3 SV=1</t>
  </si>
  <si>
    <t>Uncharacterized protein OS=Streptococcus agalactiae serotype III (strain NEM316) OX=211110 GN=gbs1376 PE=4 SV=1</t>
  </si>
  <si>
    <t>ATP-dependent Clp protease, ATP-binding subunit OS=Streptococcus agalactiae serotype V (strain ATCC BAA-611 / 2603 V/R) OX=208435 GN=SAG1303 PE=4 SV=1</t>
  </si>
  <si>
    <t>AAA domain-containing protein OS=Streptococcus agalactiae OX=1311 GN=GE200_05800 PE=4 SV=1</t>
  </si>
  <si>
    <t>Putative ATP-dependent Clp protease ATP-binding subunit OS=Streptococcus agalactiae OX=1311 GN=TH70_1095 PE=4 SV=1</t>
  </si>
  <si>
    <t>ATP-dependent Clp protease ATP-binding subunit OS=Streptococcus agalactiae OX=1311 GN=clpC_2 PE=4 SV=1</t>
  </si>
  <si>
    <t>Putative ATP-dependent Clp protease ATP-binding subunit OS=Streptococcus agalactiae OX=1311 GN=RDF_1253 PE=4 SV=1</t>
  </si>
  <si>
    <t>Putative ATP-dependent Clp proteinase (ATP-binding subunit) OS=Streptococcus agalactiae OX=1311 GN=clpC_3 PE=4 SV=1</t>
  </si>
  <si>
    <t>ATP-dependent Clp protease ATP-binding subunit OS=Streptococcus agalactiae OX=1311 GN=AX245_08520 PE=4 SV=1</t>
  </si>
  <si>
    <t>Chaperonin GroEL OS=Streptococcus agalactiae serotype Ia (strain ATCC 27591 / A909 / CDC SS700) OX=205921 GN=groEL PE=3 SV=1</t>
  </si>
  <si>
    <t>30S ribosomal protein S9 (Fragment) OS=Streptococcus agalactiae OX=1311 GN=C4618_11580 PE=3 SV=1</t>
  </si>
  <si>
    <t>30S ribosomal protein S9 OS=Streptococcus agalactiae serotype Ia (strain ATCC 27591 / A909 / CDC SS700) OX=205921 GN=rpsI PE=3 SV=1</t>
  </si>
  <si>
    <t>ATP synthase subunit beta OS=Streptococcus agalactiae serotype Ia (strain ATCC 27591 / A909 / CDC SS700) OX=205921 GN=atpD PE=3 SV=1</t>
  </si>
  <si>
    <t>Enolase OS=Streptococcus agalactiae serotype III (strain NEM316) OX=211110 GN=eno PE=3 SV=1</t>
  </si>
  <si>
    <t>DNA-binding protein HU OS=Streptococcus agalactiae LMG 14747 OX=1154860 GN=SAG0136_05530 PE=3 SV=1</t>
  </si>
  <si>
    <t>DNA-binding protein HU OS=Streptococcus agalactiae serotype III (strain NEM316) OX=211110 GN=gbs0551 PE=3 SV=1</t>
  </si>
  <si>
    <t>DNA-binding protein HU OS=Streptococcus agalactiae serotype V (strain ATCC BAA-611 / 2603 V/R) OX=208435 GN=hup PE=3 SV=1</t>
  </si>
  <si>
    <t>DNA-binding protein HU OS=Streptococcus agalactiae FSL S3-586 OX=1154776 GN=SAG0014_08520 PE=3 SV=1</t>
  </si>
  <si>
    <t>50S ribosomal protein L21 OS=Streptococcus agalactiae serotype Ia (strain ATCC 27591 / A909 / CDC SS700) OX=205921 GN=rplU PE=3 SV=1</t>
  </si>
  <si>
    <t>Cell division protein FtsZ OS=Streptococcus agalactiae OX=1311 GN=C6N07_00895 PE=4 SV=1</t>
  </si>
  <si>
    <t>Cell division protein FtsZ OS=Streptococcus agalactiae FSL S3-586 OX=1154776 GN=ftsZ PE=3 SV=1</t>
  </si>
  <si>
    <t>Uncharacterized protein OS=Streptococcus agalactiae serotype III (strain NEM316) OX=211110 GN=gbs1906 PE=3 SV=1</t>
  </si>
  <si>
    <t>Malate oxidoreductase OS=Streptococcus agalactiae serotype V (strain ATCC BAA-611 / 2603 V/R) OX=208435 GN=SAG1919 PE=3 SV=1</t>
  </si>
  <si>
    <t>Malate dehydrogenase OS=Streptococcus agalactiae FSL S3-586 OX=1154776 GN=SAG0014_00010 PE=3 SV=1</t>
  </si>
  <si>
    <t>NADP-dependent malic enzyme OS=Streptococcus agalactiae OX=1311 GN=D5F95_02040 PE=3 SV=1</t>
  </si>
  <si>
    <t>NAD-dependent malic enzyme OS=Streptococcus agalactiae OX=1311 GN=dme PE=3 SV=1</t>
  </si>
  <si>
    <t>Malate dehydrogenase OS=Streptococcus agalactiae OX=1311 GN=maeE PE=3 SV=1</t>
  </si>
  <si>
    <t>Adenylosuccinate synthetase OS=Streptococcus agalactiae OX=1311 GN=C6N07_02135 PE=4 SV=1</t>
  </si>
  <si>
    <t>Adenylosuccinate synthetase OS=Streptococcus agalactiae serotype III (strain NEM316) OX=211110 GN=purA PE=3 SV=1</t>
  </si>
  <si>
    <t>2,3-bisphosphoglycerate-dependent phosphoglycerate mutase OS=Streptococcus agalactiae OX=1311 GN=gpmA_2 PE=3 SV=1</t>
  </si>
  <si>
    <t>2,3-bisphosphoglycerate-dependent phosphoglycerate mutase OS=Streptococcus agalactiae OX=1311 GN=gpmA_1 PE=3 SV=1</t>
  </si>
  <si>
    <t>2,3-bisphosphoglycerate-dependent phosphoglycerate mutase OS=Streptococcus agalactiae serotype Ia (strain ATCC 27591 / A909 / CDC SS700) OX=205921 GN=gpmA PE=3 SV=1</t>
  </si>
  <si>
    <t>Acetolactate synthase OS=Streptococcus agalactiae LMG 14747 OX=1154860 GN=SAG0136_01275 PE=3 SV=1</t>
  </si>
  <si>
    <t>ATP synthase subunit alpha OS=Streptococcus agalactiae serotype Ia (strain ATCC 27591 / A909 / CDC SS700) OX=205921 GN=atpA PE=3 SV=1</t>
  </si>
  <si>
    <t>L-lactate dehydrogenase OS=Streptococcus agalactiae serotype Ia (strain ATCC 27591 / A909 / CDC SS700) OX=205921 GN=ldh PE=3 SV=1</t>
  </si>
  <si>
    <t>50S ribosomal protein L4 OS=Streptococcus agalactiae serotype Ia (strain ATCC 27591 / A909 / CDC SS700) OX=205921 GN=rplD PE=3 SV=1</t>
  </si>
  <si>
    <t>30S ribosomal protein S7 OS=Streptococcus agalactiae serotype Ia (strain ATCC 27591 / A909 / CDC SS700) OX=205921 GN=rpsG PE=3 SV=1</t>
  </si>
  <si>
    <t>DNA-directed RNA polymerase subunit beta' OS=Streptococcus agalactiae serotype Ia (strain ATCC 27591 / A909 / CDC SS700) OX=205921 GN=rpoC PE=3 SV=1</t>
  </si>
  <si>
    <t>Glycerol kinase OS=Streptococcus agalactiae serotype Ia (strain ATCC 27591 / A909 / CDC SS700) OX=205921 GN=glpK PE=3 SV=1</t>
  </si>
  <si>
    <t>30S ribosomal protein S5 OS=Streptococcus agalactiae serotype Ia (strain ATCC 27591 / A909 / CDC SS700) OX=205921 GN=rpsE PE=3 SV=1</t>
  </si>
  <si>
    <t>30S ribosomal protein S8 OS=Streptococcus agalactiae serotype Ia (strain ATCC 27591 / A909 / CDC SS700) OX=205921 GN=rpsH PE=3 SV=1</t>
  </si>
  <si>
    <t>50S ribosomal protein L13 OS=Streptococcus agalactiae OX=1311 GN=rplM PE=3 SV=1</t>
  </si>
  <si>
    <t>Phage tail length tape-measure protein OS=Streptococcus agalactiae OX=1311 GN=NCTC8183_01564 PE=4 SV=1</t>
  </si>
  <si>
    <t>30S ribosomal protein S4 (Fragment) OS=Streptococcus agalactiae OX=1311 GN=C4618_05785 PE=3 SV=1</t>
  </si>
  <si>
    <t>30S ribosomal protein S4 OS=Streptococcus agalactiae serotype Ia (strain ATCC 27591 / A909 / CDC SS700) OX=205921 GN=rpsD PE=3 SV=1</t>
  </si>
  <si>
    <t>Uncharacterized protein OS=Streptococcus agalactiae serotype III (strain NEM316) OX=211110 GN=gbs1204 PE=3 SV=1</t>
  </si>
  <si>
    <t>Gls24 protein, putative OS=Streptococcus agalactiae serotype V (strain ATCC BAA-611 / 2603 V/R) OX=208435 GN=SAG1137 PE=3 SV=1</t>
  </si>
  <si>
    <t>Asp23/Gls24 family envelope stress response protein OS=Streptococcus agalactiae OX=1311 GN=BM110_ORF1204 PE=3 SV=1</t>
  </si>
  <si>
    <t>Asp23/Gls24 family envelope stress response protein OS=Streptococcus agalactiae OX=1311 GN=C6N07_09325 PE=4 SV=1</t>
  </si>
  <si>
    <t>Stress response regulator Gls24 OS=Streptococcus agalactiae FSL S3-586 OX=1154776 GN=SAG0014_02025 PE=3 SV=1</t>
  </si>
  <si>
    <t>Asp23/Gls24 family envelope stress response protein OS=Streptococcus agalactiae OX=1311 GN=C4618_04265 PE=3 SV=1</t>
  </si>
  <si>
    <t>RNA helicase OS=Streptococcus agalactiae OX=1311 GN=WA04_06960 PE=4 SV=1</t>
  </si>
  <si>
    <t>ATP-dependent zinc metalloprotease FtsH OS=Streptococcus agalactiae OX=1311 GN=ftsH PE=3 SV=1</t>
  </si>
  <si>
    <t>ATP-dependent metallopeptidase FtsH/Yme1/Tma family protein OS=Streptococcus agalactiae OX=1311 GN=C6N07_06035 PE=4 SV=1</t>
  </si>
  <si>
    <t>Cell division protein FtsH OS=Streptococcus agalactiae OX=1311 GN=ftsH_2 PE=4 SV=1</t>
  </si>
  <si>
    <t>PDZ domain-containing protein OS=Streptococcus agalactiae serotype III (strain NEM316) OX=211110 GN=gbs2133 PE=3 SV=1</t>
  </si>
  <si>
    <t>Serine protease OS=Streptococcus agalactiae serotype V (strain ATCC BAA-611 / 2603 V/R) OX=208435 GN=SAG2174 PE=3 SV=1</t>
  </si>
  <si>
    <t>PDZ domain-containing protein OS=Streptococcus agalactiae OX=1311 GN=GE200_03715 PE=4 SV=1</t>
  </si>
  <si>
    <t>Serine protease OS=Streptococcus agalactiae OX=1311 GN=C6N07_05950 PE=4 SV=1</t>
  </si>
  <si>
    <t>Serine protease OS=Streptococcus agalactiae FSL S3-586 OX=1154776 GN=SAG0014_08120 PE=3 SV=1</t>
  </si>
  <si>
    <t>PDZ domain-containing protein OS=Streptococcus agalactiae OX=1311 GN=htrA PE=3 SV=1</t>
  </si>
  <si>
    <t>50S ribosomal protein L11 OS=Streptococcus agalactiae serotype Ia (strain ATCC 27591 / A909 / CDC SS700) OX=205921 GN=rplK PE=3 SV=1</t>
  </si>
  <si>
    <t>Mga domain-containing protein OS=Streptococcus agalactiae serotype III (strain NEM316) OX=211110 GN=gbs0267 PE=4 SV=1</t>
  </si>
  <si>
    <t>Mga domain-containing protein OS=Streptococcus agalactiae serotype V (strain ATCC BAA-611 / 2603 V/R) OX=208435 GN=SAG0277 PE=4 SV=1</t>
  </si>
  <si>
    <t>Trans-acting positive regulator OS=Streptococcus agalactiae OX=1311 GN=GE200_05695 PE=4 SV=1</t>
  </si>
  <si>
    <t>Trans-acting positive regulator OS=Streptococcus agalactiae OX=1311 GN=C6N07_00315 PE=4 SV=1</t>
  </si>
  <si>
    <t>Trans-acting positive regulator OS=Streptococcus agalactiae FSL S3-586 OX=1154776 GN=SAG0014_09380 PE=4 SV=1</t>
  </si>
  <si>
    <t>Mga domain-containing protein OS=Streptococcus agalactiae OX=1311 GN=TH70_0939 PE=4 SV=1</t>
  </si>
  <si>
    <t>Trans-acting positive regulator OS=Streptococcus agalactiae OX=1311 GN=NCTC6175_02350 PE=4 SV=1</t>
  </si>
  <si>
    <t>Trans-acting positive regulator OS=Streptococcus agalactiae OX=1311 GN=AX245_06730 PE=4 SV=1</t>
  </si>
  <si>
    <t>Trans-acting positive regulator OS=Streptococcus agalactiae OX=1311 GN=D5F95_04025 PE=4 SV=1</t>
  </si>
  <si>
    <t>30S ribosomal protein S12 OS=Streptococcus agalactiae serotype Ia (strain ATCC 27591 / A909 / CDC SS700) OX=205921 GN=rpsL PE=3 SV=1</t>
  </si>
  <si>
    <t>Equibactin nonribosomal peptide synthase protein OS=Streptococcus agalactiae OX=1311 GN=eqbE_1 PE=3 SV=1</t>
  </si>
  <si>
    <t>50S ribosomal protein L15 OS=Streptococcus agalactiae serotype Ia (strain ATCC 27591 / A909 / CDC SS700) OX=205921 GN=rplO PE=3 SV=1</t>
  </si>
  <si>
    <t>Uncharacterized protein OS=Streptococcus agalactiae OX=1311 GN=WA04_08770 PE=4 SV=1</t>
  </si>
  <si>
    <t>N-6 DNA methylase OS=Streptococcus agalactiae OX=1311 GN=GE200_09485 PE=4 SV=1</t>
  </si>
  <si>
    <t>Helicase ATP-binding domain-containing protein OS=Streptococcus agalactiae OX=1311 GN=TH70_0593 PE=4 SV=1</t>
  </si>
  <si>
    <t>2-dehydropantoate 2-reductase OS=Streptococcus agalactiae serotype III (strain NEM316) OX=211110 GN=gbs1421 PE=3 SV=1</t>
  </si>
  <si>
    <t>2-dehydropantoate 2-reductase OS=Streptococcus agalactiae serotype V (strain ATCC BAA-611 / 2603 V/R) OX=208435 GN=SAG1351 PE=3 SV=1</t>
  </si>
  <si>
    <t>2-dehydropantoate 2-reductase OS=Streptococcus agalactiae FSL S3-586 OX=1154776 GN=SAG0014_08665 PE=3 SV=1</t>
  </si>
  <si>
    <t>2-dehydropantoate 2-reductase OS=Streptococcus agalactiae OX=1311 GN=DK41_06890 PE=3 SV=1</t>
  </si>
  <si>
    <t>2-dehydropantoate 2-reductase OS=Streptococcus agalactiae OX=1311 GN=panE PE=3 SV=1</t>
  </si>
  <si>
    <t>Site-specific integrase OS=Streptococcus agalactiae OX=1311 GN=C4618_13435 PE=4 SV=1</t>
  </si>
  <si>
    <t>Integrase OS=Streptococcus agalactiae OX=1311 GN=RDF_0230 PE=4 SV=1</t>
  </si>
  <si>
    <t>Phage infection protein OS=Streptococcus agalactiae OX=1311 GN=DK41_05490 PE=3 SV=1</t>
  </si>
  <si>
    <t>Type VII secretion protein EssC OS=Streptococcus agalactiae OX=1311 GN=essC PE=4 SV=1</t>
  </si>
  <si>
    <t>Type VII secretion protein EssC OS=Streptococcus agalactiae OX=1311 GN=AX245_04150 PE=4 SV=1</t>
  </si>
  <si>
    <t>FtsKSpoIIIE family protein, putative secretion system component EssCYukA OS=Streptococcus agalactiae OX=1311 GN=RDF_1031 PE=4 SV=1</t>
  </si>
  <si>
    <t>Uncharacterized protein OS=Streptococcus agalactiae serotype III (strain NEM316) OX=211110 GN=gbs1216 PE=4 SV=1</t>
  </si>
  <si>
    <t>Lipoprotein, putative OS=Streptococcus agalactiae serotype V (strain ATCC BAA-611 / 2603 V/R) OX=208435 GN=SAG1149 PE=4 SV=1</t>
  </si>
  <si>
    <t>DUF3862 domain-containing protein OS=Streptococcus agalactiae OX=1311 GN=BM110_ORF1216 PE=4 SV=1</t>
  </si>
  <si>
    <t>DUF3862 domain-containing protein OS=Streptococcus agalactiae OX=1311 GN=GE200_07975 PE=4 SV=1</t>
  </si>
  <si>
    <t>Uncharacterized protein OS=Streptococcus agalactiae FSL S3-586 OX=1154776 GN=SAG0014_11420 PE=4 SV=1</t>
  </si>
  <si>
    <t>Uncharacterized protein OS=Streptococcus agalactiae OX=1311 GN=TH70_1011 PE=4 SV=1</t>
  </si>
  <si>
    <t>DUF3862 domain-containing protein OS=Streptococcus agalactiae OX=1311 GN=C6N07_10290 PE=4 SV=1</t>
  </si>
  <si>
    <t>ATP-dependent Clp protease ATP-binding subunit OS=Streptococcus agalactiae OX=1311 GN=D5F95_06400 PE=4 SV=1</t>
  </si>
  <si>
    <t>Uncharacterized protein OS=Streptococcus agalactiae OX=1311 GN=TH70_0272 PE=4 SV=1</t>
  </si>
  <si>
    <t>DNA-binding protein OS=Streptococcus agalactiae OX=1311 GN=D5F95_02995 PE=4 SV=1</t>
  </si>
  <si>
    <t>Glyceraldehyde-3-phosphate dehydrogenase OS=Streptococcus agalactiae LMG 14747 OX=1154860 GN=SAG0136_01375 PE=3 SV=1</t>
  </si>
  <si>
    <t>Antirepressor OS=Streptococcus agalactiae OX=1311 GN=AX245_02740 PE=4 SV=1</t>
  </si>
  <si>
    <t>Antirepressor OS=Streptococcus agalactiae LMG 14747 OX=1154860 GN=SAG0136_07890 PE=4 SV=1</t>
  </si>
  <si>
    <t>Type IV secretory system conjugative DNA transfer family protein OS=Streptococcus agalactiae OX=1311 GN=D5F95_06355 PE=3 SV=1</t>
  </si>
  <si>
    <t>NADH oxidase OS=Streptococcus agalactiae LMG 14747 OX=1154860 GN=SAG0136_02725 PE=4 SV=1</t>
  </si>
  <si>
    <t>ABC transmembrane type-1 domain-containing protein OS=Streptococcus agalactiae serotype III (strain NEM316) OX=211110 GN=gbs0132 PE=3 SV=1</t>
  </si>
  <si>
    <t>Amino acid ABC transporter, amino acid-binding protein/permease protein OS=Streptococcus agalactiae serotype V (strain ATCC BAA-611 / 2603 V/R) OX=208435 GN=SAG0136 PE=3 SV=1</t>
  </si>
  <si>
    <t>Glutamine ABC transporter substrate-binding protein OS=Streptococcus agalactiae OX=1311 GN=C6N07_06225 PE=4 SV=1</t>
  </si>
  <si>
    <t>Glutamine ABC transporter substrate-binding protein OS=Streptococcus agalactiae FSL S3-586 OX=1154776 GN=SAG0014_02605 PE=3 SV=1</t>
  </si>
  <si>
    <t>ABC transmembrane type-1 domain-containing protein OS=Streptococcus agalactiae OX=1311 GN=TH70_2027 PE=3 SV=1</t>
  </si>
  <si>
    <t>ABC transporter permease subunit OS=Streptococcus agalactiae OX=1311 GN=yecS_3 PE=3 SV=1</t>
  </si>
  <si>
    <t>XRE family transcriptional regulator OS=Streptococcus agalactiae OX=1311 GN=WA04_11990 PE=4 SV=1</t>
  </si>
  <si>
    <t>XRE family transcriptional regulator OS=Streptococcus agalactiae FSL S3-586 OX=1154776 GN=SAG0014_09770 PE=4 SV=1</t>
  </si>
  <si>
    <t>Subtilisin-like serine protease OS=Streptococcus agalactiae OX=1311 GN=prtP_2 PE=4 SV=1</t>
  </si>
  <si>
    <t>Peptidase OS=Streptococcus agalactiae OX=1311 GN=WA04_00525 PE=4 SV=1</t>
  </si>
  <si>
    <t>N-acetylmuramoyl-L-alanine amidase OS=Streptococcus agalactiae OX=1311 GN=AX245_03440 PE=3 SV=1</t>
  </si>
  <si>
    <t>N-acetylmuramoyl-L-alanine amidase OS=Streptococcus agalactiae OX=1311 GN=DK41_08925 PE=3 SV=1</t>
  </si>
  <si>
    <t>Peptidase C51 domain-containing protein OS=Streptococcus agalactiae OX=1311 GN=TH70_0240 PE=3 SV=1</t>
  </si>
  <si>
    <t>Alpha-dextrin endo-1,6-alpha-glucosidase OS=Streptococcus agalactiae OX=1311 GN=amyX PE=3 SV=1</t>
  </si>
  <si>
    <t>Aspartate--tRNA ligase OS=Streptococcus agalactiae LMG 14747 OX=1154860 GN=aspS PE=3 SV=1</t>
  </si>
  <si>
    <t>GTP cyclohydrolase 1 OS=Streptococcus agalactiae LMG 14747 OX=1154860 GN=folE PE=3 SV=1</t>
  </si>
  <si>
    <t>DNA topoisomerase OS=Streptococcus agalactiae OX=1311 GN=DK41_03610 PE=3 SV=1</t>
  </si>
  <si>
    <t>Pseudouridine synthase OS=Streptococcus agalactiae LMG 14747 OX=1154860 GN=SAG0136_09755 PE=3 SV=1</t>
  </si>
  <si>
    <t>Endonuclease MutS2 OS=Streptococcus agalactiae LMG 14747 OX=1154860 GN=mutS2 PE=3 SV=1</t>
  </si>
  <si>
    <t>Uncharacterized protein OS=Streptococcus agalactiae serotype III (strain NEM316) OX=211110 GN=gbs1985 PE=4 SV=1</t>
  </si>
  <si>
    <t>Membrane protein, putative OS=Streptococcus agalactiae serotype V (strain ATCC BAA-611 / 2603 V/R) OX=208435 GN=SAG2026 PE=4 SV=1</t>
  </si>
  <si>
    <t>Membrane protein OS=Streptococcus agalactiae FSL S3-586 OX=1154776 GN=SAG0014_04395 PE=4 SV=1</t>
  </si>
  <si>
    <t>ABC transporter permease OS=Streptococcus agalactiae OX=1311 GN=yydJ PE=4 SV=1</t>
  </si>
  <si>
    <t>ArdcN domain-containing protein (Fragment) OS=Streptococcus agalactiae FSL S3-586 OX=1154776 GN=SAG0014_11385 PE=4 SV=1</t>
  </si>
  <si>
    <t>Iron ABC transporter ATP-binding protein OS=Streptococcus agalactiae LMG 14747 OX=1154860 GN=SAG0136_01890 PE=3 SV=1</t>
  </si>
  <si>
    <t>ABC transporter ATP-binding protein OS=Streptococcus agalactiae OX=1311 GN=sufC PE=3 SV=1</t>
  </si>
  <si>
    <t>ABC transporter domain-containing protein OS=Streptococcus agalactiae serotype III (strain NEM316) OX=211110 GN=gbs0137 PE=3 SV=1</t>
  </si>
  <si>
    <t>ABC transporter, ATP-binding protein OS=Streptococcus agalactiae serotype V (strain ATCC BAA-611 / 2603 V/R) OX=208435 GN=SAG0141 PE=3 SV=1</t>
  </si>
  <si>
    <t>Iron ABC transporter ATP-binding protein OS=Streptococcus agalactiae FSL S3-586 OX=1154776 GN=SAG0014_02580 PE=3 SV=1</t>
  </si>
  <si>
    <t>Putative ABC transporter ATP-binding protein OS=Streptococcus agalactiae OX=1311 GN=TH70_2032 PE=3 SV=1</t>
  </si>
  <si>
    <t>RNA polymerase sigma factor SigA OS=Streptococcus agalactiae OX=1311 GN=dnaG_2 PE=3 SV=1</t>
  </si>
  <si>
    <t>RNA polymerase sigma factor RpoD OS=Streptococcus agalactiae OX=1311 GN=C6N07_09740 PE=4 SV=1</t>
  </si>
  <si>
    <t>RNA polymerase sigma factor SigA OS=Streptococcus agalactiae FSL S3-586 OX=1154776 GN=sigA PE=3 SV=1</t>
  </si>
  <si>
    <t>RNA polymerase sigma factor SigA OS=Streptococcus agalactiae OX=1311 GN=rpoD PE=3 SV=1</t>
  </si>
  <si>
    <t>Recombinase family protein OS=Streptococcus agalactiae OX=1311 GN=GE200_07525 PE=4 SV=1</t>
  </si>
  <si>
    <t>Uncharacterized protein OS=Streptococcus agalactiae OX=1311 GN=TH70_0786 PE=4 SV=1</t>
  </si>
  <si>
    <t>ABC transporter ATP-binding protein OS=Streptococcus agalactiae OX=1311 GN=D5F95_08990 PE=4 SV=1</t>
  </si>
  <si>
    <t>Carbamoyl-phosphate synthase large chain OS=Streptococcus agalactiae LMG 14747 OX=1154860 GN=carB PE=3 SV=1</t>
  </si>
  <si>
    <t>Dihydroxyacetone kinase OS=Streptococcus agalactiae LMG 14747 OX=1154860 GN=SAG0136_02960 PE=4 SV=1</t>
  </si>
  <si>
    <t>Pyruvate, phosphate dikinase OS=Streptococcus agalactiae serotype III (strain NEM316) OX=211110 GN=gbs1714 PE=3 SV=1</t>
  </si>
  <si>
    <t>Pyruvate, phosphate dikinase OS=Streptococcus agalactiae OX=1311 GN=GE200_01960 PE=4 SV=1</t>
  </si>
  <si>
    <t>Pyruvate, phosphate dikinase OS=Streptococcus agalactiae FSL S3-586 OX=1154776 GN=SAG0014_01135 PE=3 SV=1</t>
  </si>
  <si>
    <t>Pyruvate, orthophosphate dikinase OS=Streptococcus agalactiae OX=1311 GN=ppdK_2 PE=3 SV=1</t>
  </si>
  <si>
    <t>Pyruvate, phosphate dikinase OS=Streptococcus agalactiae OX=1311 GN=ppdK PE=3 SV=1</t>
  </si>
  <si>
    <t>Pyruvate, phosphate dikinase OS=Streptococcus agalactiae OX=1311 GN=D5F95_05230 PE=3 SV=1</t>
  </si>
  <si>
    <t>Major cold shock protein OS=Streptococcus agalactiae OX=1311 GN=AX245_00500 PE=4 SV=1</t>
  </si>
  <si>
    <t>Major cold shock protein OS=Streptococcus agalactiae serotype III (strain NEM316) OX=211110 GN=gbs2053 PE=4 SV=1</t>
  </si>
  <si>
    <t>Major cold shock protein OS=Streptococcus agalactiae serotype V (strain ATCC BAA-611 / 2603 V/R) OX=208435 GN=SAG2100 PE=4 SV=1</t>
  </si>
  <si>
    <t>Major cold shock protein OS=Streptococcus agalactiae FSL S3-586 OX=1154776 GN=SAG0014_02215 PE=4 SV=1</t>
  </si>
  <si>
    <t>Trk system potassium uptake protein TrkA OS=Streptococcus agalactiae LMG 14747 OX=1154860 GN=SAG0136_08735 PE=4 SV=1</t>
  </si>
  <si>
    <t>Uncharacterized protein OS=Streptococcus agalactiae OX=1311 GN=WA04_08865 PE=4 SV=1</t>
  </si>
  <si>
    <t>Uncharacterized protein OS=Streptococcus agalactiae OX=1311 GN=D5F95_06420 PE=4 SV=1</t>
  </si>
  <si>
    <t>Universal stress protein OS=Streptococcus agalactiae serotype III (strain NEM316) OX=211110 GN=gbs1778 PE=3 SV=1</t>
  </si>
  <si>
    <t>Universal stress protein OS=Streptococcus agalactiae serotype V (strain ATCC BAA-611 / 2603 V/R) OX=208435 GN=SAG1733 PE=3 SV=1</t>
  </si>
  <si>
    <t>Universal stress protein OS=Streptococcus agalactiae OX=1311 GN=GE200_01630 PE=4 SV=1</t>
  </si>
  <si>
    <t>Universal stress protein OS=Streptococcus agalactiae FSL S3-586 OX=1154776 GN=SAG0014_00390 PE=3 SV=1</t>
  </si>
  <si>
    <t>Universal stress protein OS=Streptococcus agalactiae OX=1311 GN=DK41_08785 PE=3 SV=1</t>
  </si>
  <si>
    <t>Universal stress protein OS=Streptococcus agalactiae OX=1311 GN=AX245_09630 PE=3 SV=1</t>
  </si>
  <si>
    <t>6-phospho-beta-galactosidase OS=Streptococcus agalactiae LMG 14747 OX=1154860 GN=lacG PE=3 SV=1</t>
  </si>
  <si>
    <t>Glucose-6-phosphate isomerase OS=Streptococcus agalactiae OX=1311 GN=C6N07_06425 PE=4 SV=1</t>
  </si>
  <si>
    <t>Glucose-6-phosphate isomerase (Fragment) OS=Streptococcus agalactiae OX=1311 GN=D5F95_03495 PE=3 SV=1</t>
  </si>
  <si>
    <t>Glucose-6-phosphate isomerase OS=Streptococcus agalactiae serotype III (strain NEM316) OX=211110 GN=pgi PE=3 SV=1</t>
  </si>
  <si>
    <t>Helicase OS=Streptococcus agalactiae OX=1311 GN=DK41_03620 PE=4 SV=1</t>
  </si>
  <si>
    <t>ATP-dependent DNA helicase RecG OS=Streptococcus agalactiae FSL S3-586 OX=1154776 GN=SAG0014_05855 PE=4 SV=1</t>
  </si>
  <si>
    <t>ATP-dependent DNA helicase OS=Streptococcus agalactiae OX=1311 GN=D5F95_04835 PE=4 SV=1</t>
  </si>
  <si>
    <t>ATP-dependent DNA helicase OS=Streptococcus agalactiae OX=1311 GN=recG_1 PE=4 SV=1</t>
  </si>
  <si>
    <t>sp|P0A3K6|IF2_STRA3</t>
  </si>
  <si>
    <t>Translation initiation factor IF-2 OS=Streptococcus agalactiae serotype III (strain NEM316) OX=211110 GN=infB PE=3 SV=1</t>
  </si>
  <si>
    <t>sp|P59209|RECX_STRA3</t>
  </si>
  <si>
    <t>Regulatory protein RecX OS=Streptococcus agalactiae serotype III (strain NEM316) OX=211110 GN=recX PE=3 SV=1</t>
  </si>
  <si>
    <t>sp|P63369|PSTB2_STRA3</t>
  </si>
  <si>
    <t>Phosphate import ATP-binding protein PstB 2 OS=Streptococcus agalactiae serotype III (strain NEM316) OX=211110 GN=pstB2 PE=3 SV=1</t>
  </si>
  <si>
    <t>sp|P64152|FPG_STRA3</t>
  </si>
  <si>
    <t>Formamidopyrimidine-DNA glycosylase OS=Streptococcus agalactiae serotype III (strain NEM316) OX=211110 GN=mutM PE=3 SV=3</t>
  </si>
  <si>
    <t>sp|P65203|KAD_STRA3</t>
  </si>
  <si>
    <t>Adenylate kinase OS=Streptococcus agalactiae serotype III (strain NEM316) OX=211110 GN=adk PE=3 SV=1</t>
  </si>
  <si>
    <t>sp|P66093|RL1_STRA3</t>
  </si>
  <si>
    <t>50S ribosomal protein L1 OS=Streptococcus agalactiae serotype III (strain NEM316) OX=211110 GN=rplA PE=3 SV=1</t>
  </si>
  <si>
    <t>sp|P66198|RL31B_STRA3</t>
  </si>
  <si>
    <t>50S ribosomal protein L31 type B OS=Streptococcus agalactiae serotype III (strain NEM316) OX=211110 GN=rpmE2 PE=3 SV=1</t>
  </si>
  <si>
    <t>sp|P66442|RS16_STRA3</t>
  </si>
  <si>
    <t>30S ribosomal protein S16 OS=Streptococcus agalactiae serotype III (strain NEM316) OX=211110 GN=rpsP PE=3 SV=1</t>
  </si>
  <si>
    <t>sp|P66529|RS21_STRA3</t>
  </si>
  <si>
    <t>30S ribosomal protein S21 OS=Streptococcus agalactiae serotype III (strain NEM316) OX=211110 GN=rpsU PE=3 SV=1</t>
  </si>
  <si>
    <t>sp|P66850|SSB1_STRA3</t>
  </si>
  <si>
    <t>Single-stranded DNA-binding protein 1 OS=Streptococcus agalactiae serotype III (strain NEM316) OX=211110 GN=ssb1 PE=3 SV=1</t>
  </si>
  <si>
    <t>sp|P67545|PUR9_STRA3</t>
  </si>
  <si>
    <t>Bifunctional purine biosynthesis protein PurH OS=Streptococcus agalactiae serotype III (strain NEM316) OX=211110 GN=purH PE=3 SV=1</t>
  </si>
  <si>
    <t>sp|Q3JYE2|ARCA_STRA1</t>
  </si>
  <si>
    <t>Arginine deiminase OS=Streptococcus agalactiae serotype Ia (strain ATCC 27591 / A909 / CDC SS700) OX=205921 GN=arcA PE=3 SV=1</t>
  </si>
  <si>
    <t>sp|Q3JYM1|SYR_STRA1</t>
  </si>
  <si>
    <t>Arginine--tRNA ligase OS=Streptococcus agalactiae serotype Ia (strain ATCC 27591 / A909 / CDC SS700) OX=205921 GN=argS PE=3 SV=1</t>
  </si>
  <si>
    <t>sp|Q3JYN0|CINA_STRA1</t>
  </si>
  <si>
    <t>Putative competence-damage inducible protein OS=Streptococcus agalactiae serotype Ia (strain ATCC 27591 / A909 / CDC SS700) OX=205921 GN=cinA PE=3 SV=1</t>
  </si>
  <si>
    <t>sp|Q3JZ54|RS2_STRA1</t>
  </si>
  <si>
    <t>30S ribosomal protein S2 OS=Streptococcus agalactiae serotype Ia (strain ATCC 27591 / A909 / CDC SS700) OX=205921 GN=rpsB PE=3 SV=1</t>
  </si>
  <si>
    <t>sp|Q3JZK2|SECA1_STRA1</t>
  </si>
  <si>
    <t>Protein translocase subunit SecA 1 OS=Streptococcus agalactiae serotype Ia (strain ATCC 27591 / A909 / CDC SS700) OX=205921 GN=secA1 PE=3 SV=1</t>
  </si>
  <si>
    <t>sp|Q3JZM1|GATA_STRA1</t>
  </si>
  <si>
    <t>Glutamyl-tRNA(Gln) amidotransferase subunit A OS=Streptococcus agalactiae serotype Ia (strain ATCC 27591 / A909 / CDC SS700) OX=205921 GN=gatA PE=3 SV=1</t>
  </si>
  <si>
    <t>sp|Q3JZM2|GATB_STRA1</t>
  </si>
  <si>
    <t>Aspartyl/glutamyl-tRNA(Asn/Gln) amidotransferase subunit B OS=Streptococcus agalactiae serotype Ia (strain ATCC 27591 / A909 / CDC SS700) OX=205921 GN=gatB PE=3 SV=1</t>
  </si>
  <si>
    <t>sp|Q3K029|COAE_STRA1</t>
  </si>
  <si>
    <t>Dephospho-CoA kinase OS=Streptococcus agalactiae serotype Ia (strain ATCC 27591 / A909 / CDC SS700) OX=205921 GN=coaE PE=3 SV=1</t>
  </si>
  <si>
    <t>sp|Q3K063|SECA2_STRA1</t>
  </si>
  <si>
    <t>Protein translocase subunit SecA 2 OS=Streptococcus agalactiae serotype Ia (strain ATCC 27591 / A909 / CDC SS700) OX=205921 GN=secA2 PE=3 SV=1</t>
  </si>
  <si>
    <t>sp|Q3K0B5|PPAC_STRA1</t>
  </si>
  <si>
    <t>Probable manganese-dependent inorganic pyrophosphatase OS=Streptococcus agalactiae serotype Ia (strain ATCC 27591 / A909 / CDC SS700) OX=205921 GN=ppaC PE=3 SV=1</t>
  </si>
  <si>
    <t>sp|Q3K0Y6|POTA_STRA1</t>
  </si>
  <si>
    <t>Spermidine/putrescine import ATP-binding protein PotA OS=Streptococcus agalactiae serotype Ia (strain ATCC 27591 / A909 / CDC SS700) OX=205921 GN=potA PE=3 SV=1</t>
  </si>
  <si>
    <t>sp|Q3K111|XPT_STRA1</t>
  </si>
  <si>
    <t>Xanthine phosphoribosyltransferase OS=Streptococcus agalactiae serotype Ia (strain ATCC 27591 / A909 / CDC SS700) OX=205921 GN=xpt PE=3 SV=1</t>
  </si>
  <si>
    <t>sp|Q3K1C0|GUAA_STRA1</t>
  </si>
  <si>
    <t>GMP synthase [glutamine-hydrolyzing] OS=Streptococcus agalactiae serotype Ia (strain ATCC 27591 / A909 / CDC SS700) OX=205921 GN=guaA PE=3 SV=1</t>
  </si>
  <si>
    <t>sp|Q3K1D7|RS20_STRA1</t>
  </si>
  <si>
    <t>30S ribosomal protein S20 OS=Streptococcus agalactiae serotype Ia (strain ATCC 27591 / A909 / CDC SS700) OX=205921 GN=rpsT PE=3 SV=2</t>
  </si>
  <si>
    <t>sp|Q3K1I2|MNME_STRA1</t>
  </si>
  <si>
    <t>tRNA modification GTPase MnmE OS=Streptococcus agalactiae serotype Ia (strain ATCC 27591 / A909 / CDC SS700) OX=205921 GN=mnmE PE=3 SV=1</t>
  </si>
  <si>
    <t>sp|Q3K1I9|SYFA_STRA1</t>
  </si>
  <si>
    <t>Phenylalanine--tRNA ligase alpha subunit OS=Streptococcus agalactiae serotype Ia (strain ATCC 27591 / A909 / CDC SS700) OX=205921 GN=pheS PE=3 SV=1</t>
  </si>
  <si>
    <t>sp|Q3K1J4|ATPE_STRA1</t>
  </si>
  <si>
    <t>ATP synthase epsilon chain OS=Streptococcus agalactiae serotype Ia (strain ATCC 27591 / A909 / CDC SS700) OX=205921 GN=atpC PE=3 SV=1</t>
  </si>
  <si>
    <t>sp|Q3K1M7|METK_STRA1</t>
  </si>
  <si>
    <t>S-adenosylmethionine synthase OS=Streptococcus agalactiae serotype Ia (strain ATCC 27591 / A909 / CDC SS700) OX=205921 GN=metK PE=3 SV=1</t>
  </si>
  <si>
    <t>sp|Q3K1P7|SYA_STRA1</t>
  </si>
  <si>
    <t>Alanine--tRNA ligase OS=Streptococcus agalactiae serotype Ia (strain ATCC 27591 / A909 / CDC SS700) OX=205921 GN=alaS PE=3 SV=1</t>
  </si>
  <si>
    <t>sp|Q3K1Z4|SYT_STRA1</t>
  </si>
  <si>
    <t>Threonine--tRNA ligase OS=Streptococcus agalactiae serotype Ia (strain ATCC 27591 / A909 / CDC SS700) OX=205921 GN=thrS PE=3 SV=1</t>
  </si>
  <si>
    <t>sp|Q3K3B1|SYGA_STRA1</t>
  </si>
  <si>
    <t>Glycine--tRNA ligase alpha subunit OS=Streptococcus agalactiae serotype Ia (strain ATCC 27591 / A909 / CDC SS700) OX=205921 GN=glyQ PE=3 SV=1</t>
  </si>
  <si>
    <t>sp|Q3K3H0|RS15_STRA1</t>
  </si>
  <si>
    <t>30S ribosomal protein S15 OS=Streptococcus agalactiae serotype Ia (strain ATCC 27591 / A909 / CDC SS700) OX=205921 GN=rpsO PE=3 SV=1</t>
  </si>
  <si>
    <t>sp|Q3K3L2|RPOB_STRA1</t>
  </si>
  <si>
    <t>DNA-directed RNA polymerase subunit beta OS=Streptococcus agalactiae serotype Ia (strain ATCC 27591 / A909 / CDC SS700) OX=205921 GN=rpoB PE=3 SV=1</t>
  </si>
  <si>
    <t>sp|Q3K3Q0|RL28_STRA1</t>
  </si>
  <si>
    <t>50S ribosomal protein L28 OS=Streptococcus agalactiae serotype Ia (strain ATCC 27591 / A909 / CDC SS700) OX=205921 GN=rpmB PE=3 SV=1</t>
  </si>
  <si>
    <t>sp|Q3K3R5|SYE_STRA1</t>
  </si>
  <si>
    <t>Glutamate--tRNA ligase OS=Streptococcus agalactiae serotype Ia (strain ATCC 27591 / A909 / CDC SS700) OX=205921 GN=gltX PE=3 SV=2</t>
  </si>
  <si>
    <t>sp|Q3K3S2|PYRG_STRA1</t>
  </si>
  <si>
    <t>CTP synthase OS=Streptococcus agalactiae serotype Ia (strain ATCC 27591 / A909 / CDC SS700) OX=205921 GN=pyrG PE=3 SV=1</t>
  </si>
  <si>
    <t>sp|Q3K3S4|TIG_STRA1</t>
  </si>
  <si>
    <t>Trigger factor OS=Streptococcus agalactiae serotype Ia (strain ATCC 27591 / A909 / CDC SS700) OX=205921 GN=tig PE=3 SV=1</t>
  </si>
  <si>
    <t>sp|Q3K3U4|RPOA_STRA1</t>
  </si>
  <si>
    <t>DNA-directed RNA polymerase subunit alpha OS=Streptococcus agalactiae serotype Ia (strain ATCC 27591 / A909 / CDC SS700) OX=205921 GN=rpoA PE=3 SV=1</t>
  </si>
  <si>
    <t>sp|Q3K3V4|RL6_STRA1</t>
  </si>
  <si>
    <t>50S ribosomal protein L6 OS=Streptococcus agalactiae serotype Ia (strain ATCC 27591 / A909 / CDC SS700) OX=205921 GN=rplF PE=3 SV=1</t>
  </si>
  <si>
    <t>sp|Q3K3V7|RL5_STRA1</t>
  </si>
  <si>
    <t>50S ribosomal protein L5 OS=Streptococcus agalactiae serotype Ia (strain ATCC 27591 / A909 / CDC SS700) OX=205921 GN=rplE PE=3 SV=1</t>
  </si>
  <si>
    <t>sp|Q3K3V9|RL14_STRA1</t>
  </si>
  <si>
    <t>50S ribosomal protein L14 OS=Streptococcus agalactiae serotype Ia (strain ATCC 27591 / A909 / CDC SS700) OX=205921 GN=rplN PE=3 SV=1</t>
  </si>
  <si>
    <t>sp|Q3K3W0|RS17_STRA1</t>
  </si>
  <si>
    <t>30S ribosomal protein S17 OS=Streptococcus agalactiae serotype Ia (strain ATCC 27591 / A909 / CDC SS700) OX=205921 GN=rpsQ PE=3 SV=1</t>
  </si>
  <si>
    <t>sp|Q3K3W4|RL22_STRA1</t>
  </si>
  <si>
    <t>50S ribosomal protein L22 OS=Streptococcus agalactiae serotype Ia (strain ATCC 27591 / A909 / CDC SS700) OX=205921 GN=rplV PE=3 SV=1</t>
  </si>
  <si>
    <t>sp|Q53591|HYSA_STRA3</t>
  </si>
  <si>
    <t>Hyaluronate lyase OS=Streptococcus agalactiae serotype III (strain NEM316) OX=211110 GN=hylB PE=1 SV=2</t>
  </si>
  <si>
    <t>sp|Q8CX05|FTSK_STRA5</t>
  </si>
  <si>
    <t>DNA translocase FtsK OS=Streptococcus agalactiae serotype V (strain ATCC BAA-611 / 2603 V/R) OX=208435 GN=ftsK PE=3 SV=1</t>
  </si>
  <si>
    <t>sp|Q8DXI7|SSB4_STRA5</t>
  </si>
  <si>
    <t>Single-stranded DNA-binding protein 4 OS=Streptococcus agalactiae serotype V (strain ATCC BAA-611 / 2603 V/R) OX=208435 GN=ssb4 PE=3 SV=1</t>
  </si>
  <si>
    <t>sp|Q8E0Z9|SSB3_STRA5</t>
  </si>
  <si>
    <t>Single-stranded DNA-binding protein 3 OS=Streptococcus agalactiae serotype V (strain ATCC BAA-611 / 2603 V/R) OX=208435 GN=ssb3 PE=3 SV=1</t>
  </si>
  <si>
    <t>sp|Q8E2H3|HGPRT_STRA5</t>
  </si>
  <si>
    <t>Hypoxanthine-guanine phosphoribosyltransferase OS=Streptococcus agalactiae serotype V (strain ATCC BAA-611 / 2603 V/R) OX=208435 GN=hpt PE=3 SV=1</t>
  </si>
  <si>
    <t>sp|Q8E4R8|LACD2_STRA3</t>
  </si>
  <si>
    <t>Tagatose 1,6-diphosphate aldolase 2 OS=Streptococcus agalactiae serotype III (strain NEM316) OX=211110 GN=lacD2 PE=3 SV=1</t>
  </si>
  <si>
    <t>tr|A0A075N157|A0A075N157_STRAG</t>
  </si>
  <si>
    <t>Helicase loader OS=Streptococcus agalactiae OX=1311 GN=C4618_13055 PE=4 SV=1</t>
  </si>
  <si>
    <t>tr|A0A075N2D3|A0A075N2D3_STRAG</t>
  </si>
  <si>
    <t>Chromosome assembly protein OS=Streptococcus agalactiae OX=1311 GN=AX245_00295 PE=4 SV=1</t>
  </si>
  <si>
    <t>tr|A0A076YRY6|A0A076YRY6_STRAG</t>
  </si>
  <si>
    <t>Oligoendopeptidase F OS=Streptococcus agalactiae OX=1311 GN=pepF1_1 PE=3 SV=1</t>
  </si>
  <si>
    <t>tr|A0A076YSH2|A0A076YSH2_STRAG</t>
  </si>
  <si>
    <t>DNA-binding protein OS=Streptococcus agalactiae OX=1311 GN=C6N07_00770 PE=4 SV=1</t>
  </si>
  <si>
    <t>tr|A0A076YTF2|A0A076YTF2_STRAG</t>
  </si>
  <si>
    <t>ParB-like protein OS=Streptococcus agalactiae OX=1311 GN=DK41_03335 PE=3 SV=1</t>
  </si>
  <si>
    <t>tr|A0A076YTG4|A0A076YTG4_STRAG</t>
  </si>
  <si>
    <t>Uncharacterized protein OS=Streptococcus agalactiae OX=1311 GN=DK41_03420 PE=4 SV=1</t>
  </si>
  <si>
    <t>tr|A0A076YV45|A0A076YV45_STRAG</t>
  </si>
  <si>
    <t>Signal recognition particle protein OS=Streptococcus agalactiae OX=1311 GN=ffh PE=3 SV=1</t>
  </si>
  <si>
    <t>tr|A0A076YWL4|A0A076YWL4_STRAG</t>
  </si>
  <si>
    <t>Penicillin-binding protein 2B OS=Streptococcus agalactiae OX=1311 GN=DK41_04245 PE=3 SV=1</t>
  </si>
  <si>
    <t>tr|A0A076YZH7|A0A076YZH7_STRAG</t>
  </si>
  <si>
    <t>Methionine--tRNA ligase OS=Streptococcus agalactiae OX=1311 GN=metG PE=3 SV=1</t>
  </si>
  <si>
    <t>tr|A0A076Z013|A0A076Z013_STRAG</t>
  </si>
  <si>
    <t>Carbamoyl-phosphate synthase small chain OS=Streptococcus agalactiae OX=1311 GN=carA_1 PE=3 SV=1</t>
  </si>
  <si>
    <t>tr|A0A076Z092|A0A076Z092_STRAG</t>
  </si>
  <si>
    <t>Putative competence-damage inducible protein OS=Streptococcus agalactiae OX=1311 GN=yfaY PE=3 SV=1</t>
  </si>
  <si>
    <t>tr|A0A076Z180|A0A076Z180_STRAG</t>
  </si>
  <si>
    <t>Carbamate kinase OS=Streptococcus agalactiae OX=1311 GN=arcC PE=3 SV=1</t>
  </si>
  <si>
    <t>tr|A0A076Z1G3|A0A076Z1G3_STRAG</t>
  </si>
  <si>
    <t>16S rRNA m5C967 methyltransferase OS=Streptococcus agalactiae OX=1311 GN=rsmB PE=3 SV=1</t>
  </si>
  <si>
    <t>tr|A0A076Z230|A0A076Z230_STRAG</t>
  </si>
  <si>
    <t>Acetyltransferase, GNAT family OS=Streptococcus agalactiae OX=1311 GN=D5F95_03910 PE=4 SV=1</t>
  </si>
  <si>
    <t>tr|A0A076Z2K2|A0A076Z2K2_STRAG</t>
  </si>
  <si>
    <t>Dihydrolipoamide dehydrogenase Mercuric ion reductase PF00070 family, FAD-dependent NAD(P)-disulphide oxidoreductase OS=Streptococcus agalactiae OX=1311 GN=lpd PE=3 SV=1</t>
  </si>
  <si>
    <t>tr|A0A076Z3Z1|A0A076Z3Z1_STRAG</t>
  </si>
  <si>
    <t>Uncharacterized protein OS=Streptococcus agalactiae OX=1311 GN=DK41_03425 PE=4 SV=1</t>
  </si>
  <si>
    <t>tr|A0A076Z3Z8|A0A076Z3Z8_STRAG</t>
  </si>
  <si>
    <t>TraE family protein OS=Streptococcus agalactiae OX=1311 GN=DK41_03450 PE=4 SV=1</t>
  </si>
  <si>
    <t>tr|A0A076Z446|A0A076Z446_STRAG</t>
  </si>
  <si>
    <t>Transcription-repair-coupling factor OS=Streptococcus agalactiae OX=1311 GN=mfd_2 PE=3 SV=1</t>
  </si>
  <si>
    <t>tr|A0A076Z4V8|A0A076Z4V8_STRAG</t>
  </si>
  <si>
    <t>Formate C-acetyltransferase/glycerol dehydratase family glycyl radical enzyme OS=Streptococcus agalactiae OX=1311 GN=hpdB PE=4 SV=1</t>
  </si>
  <si>
    <t>tr|A0A076Z512|A0A076Z512_STRAG</t>
  </si>
  <si>
    <t>Non-specific serine/threonine protein kinase OS=Streptococcus agalactiae OX=1311 GN=pknB PE=4 SV=1</t>
  </si>
  <si>
    <t>tr|A0A076Z582|A0A076Z582_STRAG</t>
  </si>
  <si>
    <t>Lon-like protease with PDZ domain OS=Streptococcus agalactiae OX=1311 GN=DK41_02735 PE=4 SV=1</t>
  </si>
  <si>
    <t>tr|A0A076Z5I2|A0A076Z5I2_STRAG</t>
  </si>
  <si>
    <t>3'-5' exonuclease DinG OS=Streptococcus agalactiae OX=1311 GN=dinG PE=3 SV=1</t>
  </si>
  <si>
    <t>tr|A0A076Z622|A0A076Z622_STRAG</t>
  </si>
  <si>
    <t>DNA polymerase III delta subunit OS=Streptococcus agalactiae OX=1311 GN=AX245_05045 PE=4 SV=1</t>
  </si>
  <si>
    <t>tr|A0A076Z655|A0A076Z655_STRAG</t>
  </si>
  <si>
    <t>Glutamine ABC transporter substrate-binding protein OS=Streptococcus agalactiae OX=1311 GN=peb1A PE=4 SV=1</t>
  </si>
  <si>
    <t>tr|A0A076Z6F3|A0A076Z6F3_STRAG</t>
  </si>
  <si>
    <t>Beta-lactamase OS=Streptococcus agalactiae OX=1311 GN=D5F95_00500 PE=4 SV=1</t>
  </si>
  <si>
    <t>tr|A0A076Z6Z8|A0A076Z6Z8_STRAG</t>
  </si>
  <si>
    <t>ABC transporter, periplasmic spermidine putrescine-binding protein PotD (TC 3.A.1.11.1) OS=Streptococcus agalactiae OX=1311 GN=potD PE=3 SV=1</t>
  </si>
  <si>
    <t>tr|A0A076Z8T7|A0A076Z8T7_STRAG</t>
  </si>
  <si>
    <t>S-adenosylmethionine synthase OS=Streptococcus agalactiae OX=1311 GN=metK_2 PE=3 SV=1</t>
  </si>
  <si>
    <t>tr|A0A076ZAI5|A0A076ZAI5_STRAG</t>
  </si>
  <si>
    <t>ABC transporter permease subunit OS=Streptococcus agalactiae OX=1311 GN=C6N07_08175 PE=3 SV=1</t>
  </si>
  <si>
    <t>tr|A0A076ZB19|A0A076ZB19_STRAG</t>
  </si>
  <si>
    <t>Protein translocase subunit SecA OS=Streptococcus agalactiae OX=1311 GN=secA PE=3 SV=1</t>
  </si>
  <si>
    <t>tr|A0A076ZCQ3|A0A076ZCQ3_STRAG</t>
  </si>
  <si>
    <t>Asparaginase OS=Streptococcus agalactiae OX=1311 GN=AX245_09390 PE=3 SV=1</t>
  </si>
  <si>
    <t>tr|A0A0E1EEI2|A0A0E1EEI2_STRAG</t>
  </si>
  <si>
    <t>Serine hydrolase OS=Streptococcus agalactiae OX=1311 GN=AX245_02440 PE=4 SV=1</t>
  </si>
  <si>
    <t>tr|A0A0E1EES7|A0A0E1EES7_STRAG</t>
  </si>
  <si>
    <t>Fe-S cluster assembly protein SufD OS=Streptococcus agalactiae OX=1311 GN=sufD PE=3 SV=1</t>
  </si>
  <si>
    <t>tr|A0A0E1EFB9|A0A0E1EFB9_STRAG</t>
  </si>
  <si>
    <t>ComF operon protein A, DNA transporter ATPase OS=Streptococcus agalactiae OX=1311 GN=mfd_4 PE=4 SV=1</t>
  </si>
  <si>
    <t>tr|A0A0E1EFE5|A0A0E1EFE5_STRAG</t>
  </si>
  <si>
    <t>tr|A0A0E1EFI7|A0A0E1EFI7_STRAG</t>
  </si>
  <si>
    <t>Transketolase OS=Streptococcus agalactiae OX=1311 GN=tkt_2 PE=3 SV=1</t>
  </si>
  <si>
    <t>tr|A0A0E1EFT5|A0A0E1EFT5_STRAG</t>
  </si>
  <si>
    <t>P-type Ca(2+) transporter OS=Streptococcus agalactiae OX=1311 GN=AX245_11100 PE=4 SV=1</t>
  </si>
  <si>
    <t>tr|A0A0E1EG10|A0A0E1EG10_STRAG</t>
  </si>
  <si>
    <t>PDZ domain-containing protein OS=Streptococcus agalactiae OX=1311 GN=AX245_10810 PE=4 SV=1</t>
  </si>
  <si>
    <t>tr|A0A0E1EGN3|A0A0E1EGN3_STRAG</t>
  </si>
  <si>
    <t>DNA internalization-related competence protein ComEC/Rec2 OS=Streptococcus agalactiae OX=1311 GN=AX245_05070 PE=4 SV=1</t>
  </si>
  <si>
    <t>tr|A0A0E1EGT1|A0A0E1EGT1_STRAG</t>
  </si>
  <si>
    <t>S-adenosylmethionine synthase OS=Streptococcus agalactiae OX=1311 GN=metK_1 PE=3 SV=1</t>
  </si>
  <si>
    <t>tr|A0A0E1EH51|A0A0E1EH51_STRAG</t>
  </si>
  <si>
    <t>ABC transporter permease OS=Streptococcus agalactiae OX=1311 GN=AX245_04455 PE=3 SV=1</t>
  </si>
  <si>
    <t>tr|A0A0E1EI79|A0A0E1EI79_STRAG</t>
  </si>
  <si>
    <t>Glutamate dehydrogenase OS=Streptococcus agalactiae OX=1311 GN=gdhA PE=3 SV=1</t>
  </si>
  <si>
    <t>tr|A0A0E1EIH3|A0A0E1EIH3_STRAG</t>
  </si>
  <si>
    <t>Lipopolysaccharide cholinephosphotransferase LicD1 OS=Streptococcus agalactiae OX=1311 GN=AX245_07945 PE=4 SV=1</t>
  </si>
  <si>
    <t>tr|A0A0E1EIQ2|A0A0E1EIQ2_STRAG</t>
  </si>
  <si>
    <t>50S ribosomal protein L1 OS=Streptococcus agalactiae OX=1311 GN=rl1 PE=3 SV=1</t>
  </si>
  <si>
    <t>tr|A0A0E1EJ42|A0A0E1EJ42_STRAG</t>
  </si>
  <si>
    <t>3-hydroxybutyryl-CoA dehydrogenase OS=Streptococcus agalactiae OX=1311 GN=paaH PE=4 SV=1</t>
  </si>
  <si>
    <t>tr|A0A0E1EJJ8|A0A0E1EJJ8_STRAG</t>
  </si>
  <si>
    <t>N-acetylmuramoyl-L-alanine amidase OS=Streptococcus agalactiae OX=1311 GN=AX245_10330 PE=3 SV=1</t>
  </si>
  <si>
    <t>tr|A0A0E1EJK9|A0A0E1EJK9_STRAG</t>
  </si>
  <si>
    <t>ABC transporter ATP-binding protein OS=Streptococcus agalactiae OX=1311 GN=gsiA_5 PE=3 SV=1</t>
  </si>
  <si>
    <t>tr|A0A0E1EJQ8|A0A0E1EJQ8_STRAG</t>
  </si>
  <si>
    <t>L-ribulose-5-phosphate 3-epimerase OS=Streptococcus agalactiae OX=1311 GN=ulaE PE=4 SV=1</t>
  </si>
  <si>
    <t>tr|A0A0E1EJW7|A0A0E1EJW7_STRAG</t>
  </si>
  <si>
    <t>DeoR family transcriptional regulator OS=Streptococcus agalactiae OX=1311 GN=lacR_1 PE=4 SV=1</t>
  </si>
  <si>
    <t>tr|A0A0E1EK32|A0A0E1EK32_STRAG</t>
  </si>
  <si>
    <t>Transcription-repair-coupling factor OS=Streptococcus agalactiae OX=1311 GN=mfd PE=3 SV=1</t>
  </si>
  <si>
    <t>tr|A0A0E1EK48|A0A0E1EK48_STRAG</t>
  </si>
  <si>
    <t>CoA-binding protein OS=Streptococcus agalactiae OX=1311 GN=yccU PE=4 SV=1</t>
  </si>
  <si>
    <t>tr|A0A0E1EK83|A0A0E1EK83_STRAG</t>
  </si>
  <si>
    <t>Cell surface protein OS=Streptococcus agalactiae OX=1311 GN=AX245_00065 PE=4 SV=1</t>
  </si>
  <si>
    <t>tr|A0A0E1EKF4|A0A0E1EKF4_STRAG</t>
  </si>
  <si>
    <t>DUF4298 domain-containing protein OS=Streptococcus agalactiae OX=1311 GN=AX245_02820 PE=4 SV=1</t>
  </si>
  <si>
    <t>tr|A0A0E1EKG2|A0A0E1EKG2_STRAG</t>
  </si>
  <si>
    <t>Glycosyl transferase, group 4 family protein OS=Streptococcus agalactiae OX=1311 GN=wecA PE=4 SV=1</t>
  </si>
  <si>
    <t>tr|A0A0E1EKN6|A0A0E1EKN6_STRAG</t>
  </si>
  <si>
    <t>23S rRNA (Guanosine(2251)-2'-O)-methyltransferase RlmB OS=Streptococcus agalactiae OX=1311 GN=rlmB PE=4 SV=1</t>
  </si>
  <si>
    <t>tr|A0A0E1EKS1|A0A0E1EKS1_STRAG</t>
  </si>
  <si>
    <t>Acetyltransferase, GNAT family OS=Streptococcus agalactiae OX=1311 GN=AX245_06845 PE=4 SV=1</t>
  </si>
  <si>
    <t>tr|A0A0E1EL01|A0A0E1EL01_STRAG</t>
  </si>
  <si>
    <t>Peptidase M13 OS=Streptococcus agalactiae OX=1311 GN=AX245_05590 PE=4 SV=1</t>
  </si>
  <si>
    <t>tr|A0A0E1EL55|A0A0E1EL55_STRAG</t>
  </si>
  <si>
    <t>Riboflavin biosynthesis protein RibBA OS=Streptococcus agalactiae OX=1311 GN=ribBA PE=3 SV=1</t>
  </si>
  <si>
    <t>tr|A0A0E1EL62|A0A0E1EL62_STRAG</t>
  </si>
  <si>
    <t>Oligoendopeptidase F OS=Streptococcus agalactiae OX=1311 GN=pepF1_2 PE=3 SV=1</t>
  </si>
  <si>
    <t>tr|A0A0E1ELN2|A0A0E1ELN2_STRAG</t>
  </si>
  <si>
    <t>DNA gyrase subunit B OS=Streptococcus agalactiae OX=1311 GN=gyrB PE=3 SV=1</t>
  </si>
  <si>
    <t>tr|A0A0E1ELW0|A0A0E1ELW0_STRAG</t>
  </si>
  <si>
    <t>Class C sortase OS=Streptococcus agalactiae OX=1311 GN=srtC.3 PE=4 SV=1</t>
  </si>
  <si>
    <t>tr|A0A0E1EMB5|A0A0E1EMB5_STRAG</t>
  </si>
  <si>
    <t>Glucose-1-phosphate thymidylyltransferase OS=Streptococcus agalactiae OX=1311 GN=rfbA PE=3 SV=1</t>
  </si>
  <si>
    <t>tr|A0A0E1ENP4|A0A0E1ENP4_STRAG</t>
  </si>
  <si>
    <t>Protein translocase subunit SecA OS=Streptococcus agalactiae OX=1311 GN=secA_1 PE=3 SV=1</t>
  </si>
  <si>
    <t>tr|A0A0E1ENR0|A0A0E1ENR0_STRAG</t>
  </si>
  <si>
    <t>Single-stranded DNA-binding protein OS=Streptococcus agalactiae OX=1311 GN=ssb PE=3 SV=1</t>
  </si>
  <si>
    <t>tr|A0A0E1ENW4|A0A0E1ENW4_STRAG</t>
  </si>
  <si>
    <t>NAD(FAD)-utilizing dehydrogenases OS=Streptococcus agalactiae OX=1311 GN=AX245_09810 PE=4 SV=1</t>
  </si>
  <si>
    <t>tr|A0A0E1ENX4|A0A0E1ENX4_STRAG</t>
  </si>
  <si>
    <t>Carbamoyl-phosphate synthase small chain OS=Streptococcus agalactiae OX=1311 GN=carA-2 PE=3 SV=1</t>
  </si>
  <si>
    <t>tr|A0A0E1EP37|A0A0E1EP37_STRAG</t>
  </si>
  <si>
    <t>Surface protein OS=Streptococcus agalactiae OX=1311 GN=AX245_07940 PE=4 SV=1</t>
  </si>
  <si>
    <t>tr|A0A0E1EP75|A0A0E1EP75_STRAG</t>
  </si>
  <si>
    <t>Amino acid ABC transporter permease OS=Streptococcus agalactiae OX=1311 GN=glnP PE=3 SV=1</t>
  </si>
  <si>
    <t>tr|A0A0E1EPA6|A0A0E1EPA6_STRAG</t>
  </si>
  <si>
    <t>ABC transporter ATP-binding protein OS=Streptococcus agalactiae OX=1311 GN=gsiA_3 PE=4 SV=1</t>
  </si>
  <si>
    <t>tr|A0A0E1EPY3|A0A0E1EPY3_STRAG</t>
  </si>
  <si>
    <t>Carbamate kinase OS=Streptococcus agalactiae OX=1311 GN=arcC-2 PE=3 SV=1</t>
  </si>
  <si>
    <t>tr|A0A0G2YZ95|A0A0G2YZ95_STRAG</t>
  </si>
  <si>
    <t>Uncharacterized protein OS=Streptococcus agalactiae OX=1311 GN=RDF_0235 PE=4 SV=1</t>
  </si>
  <si>
    <t>tr|A0A0G2Z061|A0A0G2Z061_STRAG</t>
  </si>
  <si>
    <t>50S ribosomal protein L31 type B OS=Streptococcus agalactiae OX=1311 GN=rpmE PE=3 SV=1</t>
  </si>
  <si>
    <t>tr|A0A0G2Z0G6|A0A0G2Z0G6_STRAG</t>
  </si>
  <si>
    <t>Uncharacterized protein OS=Streptococcus agalactiae OX=1311 GN=RDF_0650 PE=4 SV=1</t>
  </si>
  <si>
    <t>tr|A0A0G2Z0S1|A0A0G2Z0S1_STRAG</t>
  </si>
  <si>
    <t>Riboflavin biosynthesis protein RibBA OS=Streptococcus agalactiae OX=1311 GN=ribA PE=3 SV=1</t>
  </si>
  <si>
    <t>tr|A0A0G2Z142|A0A0G2Z142_STRAG</t>
  </si>
  <si>
    <t>Internalin, putative OS=Streptococcus agalactiae OX=1311 GN=RDF_0910 PE=4 SV=1</t>
  </si>
  <si>
    <t>tr|A0A0G2Z148|A0A0G2Z148_STRAG</t>
  </si>
  <si>
    <t>Acetoin dehydrogenase E1 component alpha-subunit OS=Streptococcus agalactiae OX=1311 GN=RDF_0887 PE=4 SV=1</t>
  </si>
  <si>
    <t>tr|A0A0G2Z1J2|A0A0G2Z1J2_STRAG</t>
  </si>
  <si>
    <t>Putative secretion accessory protein EsaAYueB OS=Streptococcus agalactiae OX=1311 GN=RDF_1035 PE=3 SV=1</t>
  </si>
  <si>
    <t>tr|A0A0G2Z1X8|A0A0G2Z1X8_STRAG</t>
  </si>
  <si>
    <t>Voltage-gated chloride channel family protein OS=Streptococcus agalactiae OX=1311 GN=RDF_1175 PE=4 SV=1</t>
  </si>
  <si>
    <t>tr|A0A0G2Z355|A0A0G2Z355_STRAG</t>
  </si>
  <si>
    <t>Replication initiation and membrane attachment protein OS=Streptococcus agalactiae OX=1311 GN=RDF_1552 PE=4 SV=1</t>
  </si>
  <si>
    <t>tr|A0A0G2Z3Z5|A0A0G2Z3Z5_STRAG</t>
  </si>
  <si>
    <t>Chromosome assembly-related protein OS=Streptococcus agalactiae OX=1311 GN=RDF_1920 PE=4 SV=1</t>
  </si>
  <si>
    <t>tr|A0A0G2Z400|A0A0G2Z400_STRAG</t>
  </si>
  <si>
    <t>Putative peptidoglycan linked protein (LPXTG motif) OS=Streptococcus agalactiae OX=1311 GN=bibA PE=4 SV=1</t>
  </si>
  <si>
    <t>tr|A0A0G2Z4L9|A0A0G2Z4L9_STRAG</t>
  </si>
  <si>
    <t>Methionine adenosyltransferase OS=Streptococcus agalactiae OX=1311 GN=RDF_0611 PE=3 SV=1</t>
  </si>
  <si>
    <t>tr|A0A0G2Z4U4|A0A0G2Z4U4_STRAG</t>
  </si>
  <si>
    <t>Neutral endopeptidase, putative OS=Streptococcus agalactiae OX=1311 GN=RDF_0686 PE=4 SV=1</t>
  </si>
  <si>
    <t>tr|A0A0G2Z725|A0A0G2Z725_STRAG</t>
  </si>
  <si>
    <t>ABC transporter permease protein OS=Streptococcus agalactiae OX=1311 GN=RDF_0969 PE=3 SV=1</t>
  </si>
  <si>
    <t>tr|A0A0G2Z7A9|A0A0G2Z7A9_STRAG</t>
  </si>
  <si>
    <t>Uncharacterized protein OS=Streptococcus agalactiae OX=1311 GN=RDF_1536 PE=4 SV=1</t>
  </si>
  <si>
    <t>tr|A0A0G2Z7H1|A0A0G2Z7H1_STRAG</t>
  </si>
  <si>
    <t>Putative 3-hydroxybutyryl-CoA dehydrogenase OS=Streptococcus agalactiae OX=1311 GN=RDF_1601 PE=4 SV=1</t>
  </si>
  <si>
    <t>tr|A0A0G2Z7K2|A0A0G2Z7K2_STRAG</t>
  </si>
  <si>
    <t>Succinyl-CoA synthetase, alpha subunit-related enzymes OS=Streptococcus agalactiae OX=1311 GN=RDF_0393 PE=4 SV=1</t>
  </si>
  <si>
    <t>tr|A0A0G2Z8V1|A0A0G2Z8V1_STRAG</t>
  </si>
  <si>
    <t>Ribonucleoside-diphosphate reductase subunit beta OS=Streptococcus agalactiae OX=1311 GN=nrdF-2 PE=3 SV=1</t>
  </si>
  <si>
    <t>tr|A0A0G2Z905|A0A0G2Z905_STRAG</t>
  </si>
  <si>
    <t>Uncharacterized protein OS=Streptococcus agalactiae OX=1311 GN=RDF_1634 PE=4 SV=1</t>
  </si>
  <si>
    <t>tr|A0A0G2ZAR4|A0A0G2ZAR4_STRAG</t>
  </si>
  <si>
    <t>Oligopeptide transport ATP-binding protein OS=Streptococcus agalactiae OX=1311 GN=RDF_1458 PE=4 SV=1</t>
  </si>
  <si>
    <t>tr|A0A0H1D9H6|A0A0H1D9H6_STRAG</t>
  </si>
  <si>
    <t>DUF4811 domain-containing protein OS=Streptococcus agalactiae OX=1311 GN=C6N07_04825 PE=4 SV=1</t>
  </si>
  <si>
    <t>tr|A0A0H1EIX4|A0A0H1EIX4_STRAG</t>
  </si>
  <si>
    <t>PROTEASE OS=Streptococcus agalactiae OX=1311 GN=AX245_05270 PE=4 SV=1</t>
  </si>
  <si>
    <t>tr|A0A0H1FJB7|A0A0H1FJB7_STRAG</t>
  </si>
  <si>
    <t>YitT family protein OS=Streptococcus agalactiae OX=1311 GN=C4618_10155 PE=4 SV=1</t>
  </si>
  <si>
    <t>tr|A0A0H1GN60|A0A0H1GN60_STRAG</t>
  </si>
  <si>
    <t>Aminopeptidase OS=Streptococcus agalactiae OX=1311 GN=pepS PE=3 SV=1</t>
  </si>
  <si>
    <t>tr|A0A0H1GS61|A0A0H1GS61_STRAG</t>
  </si>
  <si>
    <t>Preprotein translocase subunit Tim44 OS=Streptococcus agalactiae OX=1311 GN=NCTC8181_02242 PE=3 SV=1</t>
  </si>
  <si>
    <t>tr|A0A0H1GUR5|A0A0H1GUR5_STRAG</t>
  </si>
  <si>
    <t>2',3'-cyclic-nucleotide 2'-phosphodiesterase OS=Streptococcus agalactiae OX=1311 GN=cpdB PE=3 SV=1</t>
  </si>
  <si>
    <t>tr|A0A0H1HSV5|A0A0H1HSV5_STRAG</t>
  </si>
  <si>
    <t>Glycosyltransferase family 8 protein OS=Streptococcus agalactiae OX=1311 GN=C4618_06665 PE=4 SV=1</t>
  </si>
  <si>
    <t>tr|A0A0H1HUY6|A0A0H1HUY6_STRAG</t>
  </si>
  <si>
    <t>Protein translocase subunit SecA OS=Streptococcus agalactiae OX=1311 GN=secA_2 PE=3 SV=1</t>
  </si>
  <si>
    <t>tr|A0A0H1IAM3|A0A0H1IAM3_STRAG</t>
  </si>
  <si>
    <t>DNA translocase FtsK OS=Streptococcus agalactiae OX=1311 GN=C4618_11275 PE=3 SV=1</t>
  </si>
  <si>
    <t>tr|A0A0H1IQA5|A0A0H1IQA5_STRAG</t>
  </si>
  <si>
    <t>Candidate zinc-binding lipoprotein ZinT OS=Streptococcus agalactiae OX=1311 GN=adcA_2 PE=3 SV=1</t>
  </si>
  <si>
    <t>tr|A0A0H1JL65|A0A0H1JL65_STRAG</t>
  </si>
  <si>
    <t>Hyaluronate lyase OS=Streptococcus agalactiae OX=1311 GN=C4618_08920 PE=3 SV=1</t>
  </si>
  <si>
    <t>tr|A0A0H1N964|A0A0H1N964_STRAG</t>
  </si>
  <si>
    <t>Riboflavin synthase OS=Streptococcus agalactiae OX=1311 GN=ribE PE=4 SV=1</t>
  </si>
  <si>
    <t>tr|A0A0H1NG05|A0A0H1NG05_STRAG</t>
  </si>
  <si>
    <t>Integrase OS=Streptococcus agalactiae OX=1311 GN=C4618_13370 PE=4 SV=1</t>
  </si>
  <si>
    <t>tr|A0A0H1NT46|A0A0H1NT46_STRAG</t>
  </si>
  <si>
    <t>DNA primasehelicase, phage-associated OS=Streptococcus agalactiae OX=1311 GN=RDF_0606 PE=4 SV=1</t>
  </si>
  <si>
    <t>tr|A0A0H1TAZ8|A0A0H1TAZ8_STRAG</t>
  </si>
  <si>
    <t>U32 family peptidase OS=Streptococcus agalactiae OX=1311 GN=C4618_07015 PE=4 SV=1</t>
  </si>
  <si>
    <t>tr|A0A0H1U0F3|A0A0H1U0F3_STRAG</t>
  </si>
  <si>
    <t>Lipoprotein involved in the synthesis of group B streptococcal carboyhdrate antigen OS=Streptococcus agalactiae OX=1311 GN=D5F95_08905 PE=4 SV=1</t>
  </si>
  <si>
    <t>tr|A0A0H1U5D9|A0A0H1U5D9_STRAG</t>
  </si>
  <si>
    <t>Tagatose 1,6-diphosphate aldolase OS=Streptococcus agalactiae OX=1311 GN=lacD PE=3 SV=1</t>
  </si>
  <si>
    <t>tr|A0A0H1U7Q0|A0A0H1U7Q0_STRAG</t>
  </si>
  <si>
    <t>ABC transporter ATP-binding protein OS=Streptococcus agalactiae OX=1311 GN=D5F95_02255 PE=3 SV=1</t>
  </si>
  <si>
    <t>tr|A0A0H1UD82|A0A0H1UD82_STRAG</t>
  </si>
  <si>
    <t>Minor capsid protein 3 OS=Streptococcus agalactiae OX=1311 GN=WA04_00770 PE=4 SV=1</t>
  </si>
  <si>
    <t>tr|A0A0H1UED6|A0A0H1UED6_STRAG</t>
  </si>
  <si>
    <t>Phosphate ABC transporter ATP-binding protein OS=Streptococcus agalactiae OX=1311 GN=pstB3_2 PE=4 SV=1</t>
  </si>
  <si>
    <t>tr|A0A0H1UHI7|A0A0H1UHI7_STRAG</t>
  </si>
  <si>
    <t>Methionine adenosyltransferase OS=Streptococcus agalactiae OX=1311 GN=D5F95_07145 PE=3 SV=1</t>
  </si>
  <si>
    <t>tr|A0A0H1UHW1|A0A0H1UHW1_STRAG</t>
  </si>
  <si>
    <t>Internalin OS=Streptococcus agalactiae OX=1311 GN=inlA_2 PE=4 SV=1</t>
  </si>
  <si>
    <t>tr|A0A0H1UJ60|A0A0H1UJ60_STRAG</t>
  </si>
  <si>
    <t>NAD(FAD)-utilizing dehydrogenases OS=Streptococcus agalactiae OX=1311 GN=D5F95_06080 PE=4 SV=1</t>
  </si>
  <si>
    <t>tr|A0A0H1UKG2|A0A0H1UKG2_STRAG</t>
  </si>
  <si>
    <t>Tagatose-6-phosphate kinase OS=Streptococcus agalactiae OX=1311 GN=lacC_4 PE=3 SV=1</t>
  </si>
  <si>
    <t>tr|A0A0H1UKK9|A0A0H1UKK9_STRAG</t>
  </si>
  <si>
    <t>ComF operon protein A, DNA transporter ATPase OS=Streptococcus agalactiae OX=1311 GN=mfd_1 PE=4 SV=1</t>
  </si>
  <si>
    <t>tr|A0A0H1UKU9|A0A0H1UKU9_STRAG</t>
  </si>
  <si>
    <t>Dihydropteroate synthase OS=Streptococcus agalactiae OX=1311 GN=folP PE=3 SV=1</t>
  </si>
  <si>
    <t>tr|A0A0H1UNP4|A0A0H1UNP4_STRAG</t>
  </si>
  <si>
    <t>DNA integration/recombination/inversion protein OS=Streptococcus agalactiae OX=1311 GN=Int-Tn_4 PE=4 SV=1</t>
  </si>
  <si>
    <t>tr|A0A0H1UQ14|A0A0H1UQ14_STRAG</t>
  </si>
  <si>
    <t>Cell surface protein OS=Streptococcus agalactiae OX=1311 GN=NCTC8181_00493 PE=4 SV=1</t>
  </si>
  <si>
    <t>tr|A0A0H1URU3|A0A0H1URU3_STRAG</t>
  </si>
  <si>
    <t>Glutamate dehydrogenase OS=Streptococcus agalactiae OX=1311 GN=D5F95_11770 PE=3 SV=1</t>
  </si>
  <si>
    <t>tr|A0A0H1UTB3|A0A0H1UTB3_STRAG</t>
  </si>
  <si>
    <t>Conjugal transfer protein OS=Streptococcus agalactiae OX=1311 GN=traG PE=3 SV=1</t>
  </si>
  <si>
    <t>tr|A0A0H1UZ86|A0A0H1UZ86_STRAG</t>
  </si>
  <si>
    <t>DUF4811 domain-containing protein OS=Streptococcus agalactiae OX=1311 GN=D5F95_03525 PE=4 SV=1</t>
  </si>
  <si>
    <t>tr|A0A0H1V9Y9|A0A0H1V9Y9_STRAG</t>
  </si>
  <si>
    <t>Dihydroxyacetone kinase OS=Streptococcus agalactiae OX=1311 GN=dhaL PE=4 SV=1</t>
  </si>
  <si>
    <t>tr|A0A0H1VAT7|A0A0H1VAT7_STRAG</t>
  </si>
  <si>
    <t>Phosphate ABC transporter ATP-binding protein OS=Streptococcus agalactiae OX=1311 GN=pstB3_1 PE=4 SV=1</t>
  </si>
  <si>
    <t>tr|A0A0H1VP09|A0A0H1VP09_STRAG</t>
  </si>
  <si>
    <t>16S rRNA m5C967 methyltransferase OS=Streptococcus agalactiae OX=1311 GN=sun PE=3 SV=1</t>
  </si>
  <si>
    <t>tr|A0A0H1VP87|A0A0H1VP87_STRAG</t>
  </si>
  <si>
    <t>Single-stranded DNA-binding protein OS=Streptococcus agalactiae OX=1311 GN=WA04_00660 PE=3 SV=1</t>
  </si>
  <si>
    <t>tr|A0A0H1VXH6|A0A0H1VXH6_STRAG</t>
  </si>
  <si>
    <t>Lipoprotein OS=Streptococcus agalactiae OX=1311 GN=C4618_05725 PE=4 SV=1</t>
  </si>
  <si>
    <t>tr|A0A0H1WT04|A0A0H1WT04_STRAG</t>
  </si>
  <si>
    <t>Transcription antiterminator OS=Streptococcus agalactiae OX=1311 GN=C4618_01370 PE=4 SV=1</t>
  </si>
  <si>
    <t>tr|A0A0H1XFJ8|A0A0H1XFJ8_STRAG</t>
  </si>
  <si>
    <t>Alpha-glucosidase OS=Streptococcus agalactiae OX=1311 GN=dexB PE=3 SV=1</t>
  </si>
  <si>
    <t>tr|A0A0H1XXB8|A0A0H1XXB8_STRAG</t>
  </si>
  <si>
    <t>Asparaginase OS=Streptococcus agalactiae OX=1311 GN=ansA PE=3 SV=1</t>
  </si>
  <si>
    <t>tr|A0A0H1YB28|A0A0H1YB28_STRAG</t>
  </si>
  <si>
    <t>Asparaginase OS=Streptococcus agalactiae OX=1311 GN=C4618_12770 PE=3 SV=1</t>
  </si>
  <si>
    <t>tr|A0A0H1YCQ2|A0A0H1YCQ2_STRAG</t>
  </si>
  <si>
    <t>Peptidase propeptide and YPEB domain OS=Streptococcus agalactiae OX=1311 GN=NCTC8183_02294 PE=4 SV=1</t>
  </si>
  <si>
    <t>tr|A0A0H1YMU8|A0A0H1YMU8_STRAG</t>
  </si>
  <si>
    <t>Transcription antiterminator OS=Streptococcus agalactiae OX=1311 GN=licR PE=4 SV=1</t>
  </si>
  <si>
    <t>tr|A0A0H1YUL6|A0A0H1YUL6_STRAG</t>
  </si>
  <si>
    <t>Lon-like protease with PDZ domain OS=Streptococcus agalactiae OX=1311 GN=ylbL PE=4 SV=1</t>
  </si>
  <si>
    <t>tr|A0A0H1YZ32|A0A0H1YZ32_STRAG</t>
  </si>
  <si>
    <t>Chromosome assembly protein OS=Streptococcus agalactiae OX=1311 GN=D5F95_12375 PE=4 SV=1</t>
  </si>
  <si>
    <t>tr|A0A0H1Z808|A0A0H1Z808_STRAG</t>
  </si>
  <si>
    <t>2', 3'-cyclic nucleotide 2'-phosphodiesterase OS=Streptococcus agalactiae OX=1311 GN=yfkN_2 PE=3 SV=1</t>
  </si>
  <si>
    <t>tr|A0A0H1ZBZ4|A0A0H1ZBZ4_STRAG</t>
  </si>
  <si>
    <t>Helicase loader OS=Streptococcus agalactiae OX=1311 GN=NCTC8185_01554 PE=4 SV=1</t>
  </si>
  <si>
    <t>tr|A0A0H1ZG60|A0A0H1ZG60_STRAG</t>
  </si>
  <si>
    <t>Methionine ABC transporter ATP-binding protein OS=Streptococcus agalactiae OX=1311 GN=metN_1 PE=4 SV=1</t>
  </si>
  <si>
    <t>tr|A0A0H1ZGZ9|A0A0H1ZGZ9_STRAG</t>
  </si>
  <si>
    <t>DNA translocase FtsK OS=Streptococcus agalactiae OX=1311 GN=ftsK_2 PE=3 SV=1</t>
  </si>
  <si>
    <t>tr|A0A0H1ZJ10|A0A0H1ZJ10_STRAG</t>
  </si>
  <si>
    <t>Chromosome partition protein Smc OS=Streptococcus agalactiae OX=1311 GN=smc PE=3 SV=1</t>
  </si>
  <si>
    <t>tr|A0A0U2QIB2|A0A0U2QIB2_STRAG</t>
  </si>
  <si>
    <t>BinR OS=Streptococcus agalactiae OX=1311 GN=binR PE=4 SV=1</t>
  </si>
  <si>
    <t>tr|A0A140CX42|A0A140CX42_STRAG</t>
  </si>
  <si>
    <t>Transketolase (Fragment) OS=Streptococcus agalactiae OX=1311 GN=tkt PE=4 SV=1</t>
  </si>
  <si>
    <t>tr|A0A1A9E090|A0A1A9E090_STRAG</t>
  </si>
  <si>
    <t>CylJ protein OS=Streptococcus agalactiae OX=1311 GN=D5F95_05830 PE=4 SV=1</t>
  </si>
  <si>
    <t>tr|A0A1A9E1R5|A0A1A9E1R5_STRAG</t>
  </si>
  <si>
    <t>Glucose-1-phosphate thymidylyltransferase OS=Streptococcus agalactiae OX=1311 GN=rmlA PE=3 SV=1</t>
  </si>
  <si>
    <t>tr|A0A1A9E2T0|A0A1A9E2T0_STRAG</t>
  </si>
  <si>
    <t>3-hydroxyacyl-CoA dehydrogenase OS=Streptococcus agalactiae OX=1311 GN=D5F95_05245 PE=4 SV=1</t>
  </si>
  <si>
    <t>tr|A0A1A9E2T7|A0A1A9E2T7_STRAG</t>
  </si>
  <si>
    <t>Membrane protein OS=Streptococcus agalactiae OX=1311 GN=DK41_08640 PE=4 SV=1</t>
  </si>
  <si>
    <t>tr|A0A1A9E394|A0A1A9E394_STRAG</t>
  </si>
  <si>
    <t>L-ribulose-5-phosphate 3-epimerase OS=Streptococcus agalactiae OX=1311 GN=C4618_08250 PE=4 SV=1</t>
  </si>
  <si>
    <t>tr|A0A1A9E398|A0A1A9E398_STRAG</t>
  </si>
  <si>
    <t>L-ribulose-5-phosphate 4-epimerase OS=Streptococcus agalactiae OX=1311 GN=araD PE=4 SV=1</t>
  </si>
  <si>
    <t>tr|A0A1A9E3G3|A0A1A9E3G3_STRAG</t>
  </si>
  <si>
    <t>DeoR faimly transcriptional regulator OS=Streptococcus agalactiae OX=1311 GN=lacR_2 PE=4 SV=1</t>
  </si>
  <si>
    <t>tr|A0A1B3J9K7|A0A1B3J9K7_STRAG</t>
  </si>
  <si>
    <t>Neutral endopeptidase OS=Streptococcus agalactiae OX=1311 GN=pepO_2 PE=4 SV=1</t>
  </si>
  <si>
    <t>tr|A0A1N6LYN3|A0A1N6LYN3_STRAG</t>
  </si>
  <si>
    <t>Capsular polysaccharide biosynthesis glycosyl transferase CpsJ OS=Streptococcus agalactiae OX=1311 GN=cpsJ PE=4 SV=1</t>
  </si>
  <si>
    <t>tr|A0A1N6LZ13|A0A1N6LZ13_STRAG</t>
  </si>
  <si>
    <t>Beta-1,4-rhamnosyltransferase CpsR OS=Streptococcus agalactiae OX=1311 GN=cpsR PE=4 SV=1</t>
  </si>
  <si>
    <t>tr|A0A2X2LR00|A0A2X2LR00_STRAG</t>
  </si>
  <si>
    <t>Iron compound ABC uptake transporter substrate-binding protein PiuA OS=Streptococcus agalactiae OX=1311 GN=yclQ PE=4 SV=1</t>
  </si>
  <si>
    <t>tr|A0A2X2LSF6|A0A2X2LSF6_STRAG</t>
  </si>
  <si>
    <t>ABC transporter permease OS=Streptococcus agalactiae OX=1311 GN=D5F95_09910 PE=3 SV=1</t>
  </si>
  <si>
    <t>tr|A0A2X2NK54|A0A2X2NK54_STRAG</t>
  </si>
  <si>
    <t>Uncharacterized protein OS=Streptococcus agalactiae OX=1311 GN=D5F95_10155 PE=4 SV=1</t>
  </si>
  <si>
    <t>tr|A0A2Z6A9N2|A0A2Z6A9N2_STRAG</t>
  </si>
  <si>
    <t>Penicillin-binding protein 2b (Fragment) OS=Streptococcus agalactiae OX=1311 GN=pbp2b PE=3 SV=1</t>
  </si>
  <si>
    <t>tr|A0A380II86|A0A380II86_STRAG</t>
  </si>
  <si>
    <t>Laminin subunit alpha OS=Streptococcus agalactiae OX=1311 GN=NCTC6175_00013 PE=4 SV=1</t>
  </si>
  <si>
    <t>tr|A0A380IIF5|A0A380IIF5_STRAG</t>
  </si>
  <si>
    <t>Peptidase propeptide and YPEB domain OS=Streptococcus agalactiae OX=1311 GN=NCTC6175_00093 PE=4 SV=1</t>
  </si>
  <si>
    <t>tr|A0A380IIL8|A0A380IIL8_STRAG</t>
  </si>
  <si>
    <t>Carbamate kinase OS=Streptococcus agalactiae OX=1311 GN=arcC1 PE=3 SV=1</t>
  </si>
  <si>
    <t>tr|A0A380IIM6|A0A380IIM6_STRAG</t>
  </si>
  <si>
    <t>2',3'-cyclic-nucleotide 2'-phosphodiesterase OS=Streptococcus agalactiae OX=1311 GN=yfkN_1 PE=3 SV=1</t>
  </si>
  <si>
    <t>tr|A0A380IIX5|A0A380IIX5_STRAG</t>
  </si>
  <si>
    <t>Chromosome assembly-related protein OS=Streptococcus agalactiae OX=1311 GN=NCTC6175_00160 PE=4 SV=1</t>
  </si>
  <si>
    <t>tr|A0A380IJ04|A0A380IJ04_STRAG</t>
  </si>
  <si>
    <t>DNA polymerase IV OS=Streptococcus agalactiae OX=1311 GN=dinB PE=3 SV=1</t>
  </si>
  <si>
    <t>tr|A0A380IJ08|A0A380IJ08_STRAG</t>
  </si>
  <si>
    <t>NAD(FAD)-utilizing dehydrogenases OS=Streptococcus agalactiae OX=1311 GN=NCTC6175_00405 PE=4 SV=1</t>
  </si>
  <si>
    <t>tr|A0A380IJ37|A0A380IJ37_STRAG</t>
  </si>
  <si>
    <t>ATP-dependent RecD-like DNA helicase OS=Streptococcus agalactiae OX=1311 GN=recD PE=3 SV=1</t>
  </si>
  <si>
    <t>tr|A0A380IJD4|A0A380IJD4_STRAG</t>
  </si>
  <si>
    <t>ATP-dependent chaperone protein OS=Streptococcus agalactiae OX=1311 GN=clpC_1 PE=4 SV=1</t>
  </si>
  <si>
    <t>tr|A0A380IJV2|A0A380IJV2_STRAG</t>
  </si>
  <si>
    <t>Surface protein Spb1 OS=Streptococcus agalactiae OX=1311 GN=NCTC6175_00714 PE=4 SV=1</t>
  </si>
  <si>
    <t>tr|A0A380IK01|A0A380IK01_STRAG</t>
  </si>
  <si>
    <t>Glutamine ABC transporter, glutamine-binding protein/permease protein OS=Streptococcus agalactiae OX=1311 GN=glnP_1 PE=3 SV=1</t>
  </si>
  <si>
    <t>tr|A0A380IK75|A0A380IK75_STRAG</t>
  </si>
  <si>
    <t>Conjugal transfer protein OS=Streptococcus agalactiae OX=1311 GN=traG_1 PE=3 SV=1</t>
  </si>
  <si>
    <t>tr|A0A380IK83|A0A380IK83_STRAG</t>
  </si>
  <si>
    <t>Agglutinin receptor OS=Streptococcus agalactiae OX=1311 GN=ssp5 PE=3 SV=1</t>
  </si>
  <si>
    <t>tr|A0A380IKH5|A0A380IKH5_STRAG</t>
  </si>
  <si>
    <t>Uncharacterized protein OS=Streptococcus agalactiae OX=1311 GN=NCTC6175_00949 PE=4 SV=1</t>
  </si>
  <si>
    <t>tr|A0A380IKQ6|A0A380IKQ6_STRAG</t>
  </si>
  <si>
    <t>Lipoprotein involved in the synthesis of group B streptococcal carboyhdrate antigen OS=Streptococcus agalactiae OX=1311 GN=NCTC6175_00700 PE=4 SV=1</t>
  </si>
  <si>
    <t>tr|A0A380IL54|A0A380IL54_STRAG</t>
  </si>
  <si>
    <t>DNA polymerase III delta subunit OS=Streptococcus agalactiae OX=1311 GN=NCTC6175_01191 PE=4 SV=1</t>
  </si>
  <si>
    <t>tr|A0A380ILA1|A0A380ILA1_STRAG</t>
  </si>
  <si>
    <t>Uncharacterized protein OS=Streptococcus agalactiae OX=1311 GN=NCTC6175_00966 PE=4 SV=1</t>
  </si>
  <si>
    <t>tr|A0A380ILB0|A0A380ILB0_STRAG</t>
  </si>
  <si>
    <t>Phosphoenolpyruvate-protein phosphotransferase OS=Streptococcus agalactiae OX=1311 GN=ptsI PE=3 SV=1</t>
  </si>
  <si>
    <t>tr|A0A380ILE9|A0A380ILE9_STRAG</t>
  </si>
  <si>
    <t>Uncharacterized protein OS=Streptococcus agalactiae OX=1311 GN=NCTC6175_00452 PE=4 SV=1</t>
  </si>
  <si>
    <t>tr|A0A380ILM6|A0A380ILM6_STRAG</t>
  </si>
  <si>
    <t>Penicillin-binding protein 2b OS=Streptococcus agalactiae OX=1311 GN=penA PE=3 SV=1</t>
  </si>
  <si>
    <t>tr|A0A380ILY1|A0A380ILY1_STRAG</t>
  </si>
  <si>
    <t>Abortive infection protein OS=Streptococcus agalactiae OX=1311 GN=NCTC6175_00848 PE=3 SV=1</t>
  </si>
  <si>
    <t>tr|A0A380IMC3|A0A380IMC3_STRAG</t>
  </si>
  <si>
    <t>Neutral endopeptidase OS=Streptococcus agalactiae OX=1311 GN=pepO_3 PE=4 SV=1</t>
  </si>
  <si>
    <t>tr|A0A380IMC7|A0A380IMC7_STRAG</t>
  </si>
  <si>
    <t>Secretion accessory protein EsaA/YueB OS=Streptococcus agalactiae OX=1311 GN=NCTC6175_01417 PE=3 SV=1</t>
  </si>
  <si>
    <t>tr|A0A380IME4|A0A380IME4_STRAG</t>
  </si>
  <si>
    <t>Uncharacterized protein OS=Streptococcus agalactiae OX=1311 GN=NCTC6175_01607 PE=4 SV=1</t>
  </si>
  <si>
    <t>tr|A0A380IMH9|A0A380IMH9_STRAG</t>
  </si>
  <si>
    <t>DNA topoisomerase OS=Streptococcus agalactiae OX=1311 GN=topB_2 PE=3 SV=1</t>
  </si>
  <si>
    <t>tr|A0A380IMI2|A0A380IMI2_STRAG</t>
  </si>
  <si>
    <t>P-type Ca(2+) transporter OS=Streptococcus agalactiae OX=1311 GN=NCTC6175_01675 PE=4 SV=1</t>
  </si>
  <si>
    <t>tr|A0A380IMJ9|A0A380IMJ9_STRAG</t>
  </si>
  <si>
    <t>Phage protein OS=Streptococcus agalactiae OX=1311 GN=NCTC6175_01703 PE=4 SV=1</t>
  </si>
  <si>
    <t>tr|A0A380IML0|A0A380IML0_STRAG</t>
  </si>
  <si>
    <t>Phage protein OS=Streptococcus agalactiae OX=1311 GN=NCTC6175_01706 PE=4 SV=1</t>
  </si>
  <si>
    <t>tr|A0A380IMW1|A0A380IMW1_STRAG</t>
  </si>
  <si>
    <t>C protein alpha-antigen OS=Streptococcus agalactiae OX=1311 GN=bca_2 PE=4 SV=1</t>
  </si>
  <si>
    <t>tr|A0A380IMW5|A0A380IMW5_STRAG</t>
  </si>
  <si>
    <t>Late competence protein ComEC, DNA transport OS=Streptococcus agalactiae OX=1311 GN=NCTC6175_01186 PE=4 SV=1</t>
  </si>
  <si>
    <t>tr|A0A380IN96|A0A380IN96_STRAG</t>
  </si>
  <si>
    <t>ATPase OS=Streptococcus agalactiae OX=1311 GN=repA PE=4 SV=1</t>
  </si>
  <si>
    <t>tr|A0A380INI0|A0A380INI0_STRAG</t>
  </si>
  <si>
    <t>Laminin subunit alpha OS=Streptococcus agalactiae OX=1311 GN=NCTC6175_02061 PE=4 SV=1</t>
  </si>
  <si>
    <t>tr|A0A380INL4|A0A380INL4_STRAG</t>
  </si>
  <si>
    <t>tRNA/rRNA methyltransferase OS=Streptococcus agalactiae OX=1311 GN=NCTC6175_01944 PE=4 SV=1</t>
  </si>
  <si>
    <t>tr|A0A380INX4|A0A380INX4_STRAG</t>
  </si>
  <si>
    <t>Late competence protein ComGG, FIG068335 OS=Streptococcus agalactiae OX=1311 GN=NCTC6175_01983 PE=4 SV=1</t>
  </si>
  <si>
    <t>tr|A0A380IP00|A0A380IP00_STRAG</t>
  </si>
  <si>
    <t>ComF operon protein A, DNA transporter ATPase OS=Streptococcus agalactiae OX=1311 GN=NCTC6175_02009 PE=4 SV=1</t>
  </si>
  <si>
    <t>tr|A0A380IPD7|A0A380IPD7_STRAG</t>
  </si>
  <si>
    <t>ATP-dependent chaperone protein OS=Streptococcus agalactiae OX=1311 GN=clpC_4 PE=4 SV=1</t>
  </si>
  <si>
    <t>tr|A0A380IPV0|A0A380IPV0_STRAG</t>
  </si>
  <si>
    <t>Cell surface protein OS=Streptococcus agalactiae OX=1311 GN=NCTC6175_01823 PE=4 SV=1</t>
  </si>
  <si>
    <t>tr|A0A380IQE3|A0A380IQE3_STRAG</t>
  </si>
  <si>
    <t>Non-specific serine/threonine protein kinase OS=Streptococcus agalactiae OX=1311 GN=prkC PE=4 SV=1</t>
  </si>
  <si>
    <t>tr|A0A380IVN4|A0A380IVN4_STRAG</t>
  </si>
  <si>
    <t>6-phospho-beta-glucosidase OS=Streptococcus agalactiae OX=1311 GN=pbg_1 PE=4 SV=1</t>
  </si>
  <si>
    <t>tr|A0A380IVY2|A0A380IVY2_STRAG</t>
  </si>
  <si>
    <t>Uncharacterized protein OS=Streptococcus agalactiae OX=1311 GN=GE200_03995 PE=4 SV=1</t>
  </si>
  <si>
    <t>tr|A0A380IXC2|A0A380IXC2_STRAG</t>
  </si>
  <si>
    <t>Chromosome assembly-related protein OS=Streptococcus agalactiae OX=1311 GN=NCTC8183_02228 PE=4 SV=1</t>
  </si>
  <si>
    <t>tr|A0A380IXT0|A0A380IXT0_STRAG</t>
  </si>
  <si>
    <t>Peptidyl-tRNA hydrolase OS=Streptococcus agalactiae OX=1311 GN=pth PE=3 SV=1</t>
  </si>
  <si>
    <t>tr|A0A380IY75|A0A380IY75_STRAG</t>
  </si>
  <si>
    <t>NAD(FAD)-utilizing dehydrogenases OS=Streptococcus agalactiae OX=1311 GN=NCTC8183_01947 PE=4 SV=1</t>
  </si>
  <si>
    <t>tr|A0A380J0P0|A0A380J0P0_STRAG</t>
  </si>
  <si>
    <t>DNA replication protein OS=Streptococcus agalactiae OX=1311 GN=NCTC8183_00639 PE=4 SV=1</t>
  </si>
  <si>
    <t>tr|A0A3A6PU22|A0A3A6PU22_STRAG</t>
  </si>
  <si>
    <t>Leucine-rich repeat domain-containing protein OS=Streptococcus agalactiae OX=1311 GN=D5F95_09195 PE=4 SV=1</t>
  </si>
  <si>
    <t>tr|A0A3P0XSD4|A0A3P0XSD4_STRAG</t>
  </si>
  <si>
    <t>Glycosyltransferase family 2 protein OS=Streptococcus agalactiae OX=1311 GN=D5F95_12525 PE=4 SV=1</t>
  </si>
  <si>
    <t>tr|A0A3P0XU13|A0A3P0XU13_STRAG</t>
  </si>
  <si>
    <t>Pneumococcal-type histidine triad protein OS=Streptococcus agalactiae OX=1311 GN=D5F95_12040 PE=4 SV=1</t>
  </si>
  <si>
    <t>tr|A0A3P0XW76|A0A3P0XW76_STRAG</t>
  </si>
  <si>
    <t>Alpha-dextrin endo-1,6-alpha-glucosidase OS=Streptococcus agalactiae OX=1311 GN=D5F95_11210 PE=3 SV=1</t>
  </si>
  <si>
    <t>tr|A0A3P0XZT6|A0A3P0XZT6_STRAG</t>
  </si>
  <si>
    <t>Site-specific integrase OS=Streptococcus agalactiae OX=1311 GN=D5F95_09720 PE=4 SV=1</t>
  </si>
  <si>
    <t>tr|A0A3P0Y0S8|A0A3P0Y0S8_STRAG</t>
  </si>
  <si>
    <t>PDZ domain-containing protein OS=Streptococcus agalactiae OX=1311 GN=D5F95_09075 PE=4 SV=1</t>
  </si>
  <si>
    <t>tr|A0A3P0Y2E6|A0A3P0Y2E6_STRAG</t>
  </si>
  <si>
    <t>ATP-dependent DNA helicase RecG OS=Streptococcus agalactiae OX=1311 GN=D5F95_08350 PE=4 SV=1</t>
  </si>
  <si>
    <t>tr|A0A3P0Y3E0|A0A3P0Y3E0_STRAG</t>
  </si>
  <si>
    <t>ATP-dependent Clp protease ATP-binding subunit OS=Streptococcus agalactiae OX=1311 GN=D5F95_08730 PE=4 SV=1</t>
  </si>
  <si>
    <t>tr|A0A3P0Y416|A0A3P0Y416_STRAG</t>
  </si>
  <si>
    <t>Oligoendopeptidase F OS=Streptococcus agalactiae OX=1311 GN=pepF PE=3 SV=1</t>
  </si>
  <si>
    <t>tr|A0A3P0Y515|A0A3P0Y515_STRAG</t>
  </si>
  <si>
    <t>DUF2815 family protein OS=Streptococcus agalactiae OX=1311 GN=D5F95_07105 PE=4 SV=1</t>
  </si>
  <si>
    <t>tr|A0A3P0Y7S9|A0A3P0Y7S9_STRAG</t>
  </si>
  <si>
    <t>LPXTG cell wall anchor domain-containing protein OS=Streptococcus agalactiae OX=1311 GN=D5F95_08745 PE=4 SV=1</t>
  </si>
  <si>
    <t>tr|A0A3P0Y848|A0A3P0Y848_STRAG</t>
  </si>
  <si>
    <t>Site-specific integrase OS=Streptococcus agalactiae OX=1311 GN=D5F95_04950 PE=4 SV=1</t>
  </si>
  <si>
    <t>tr|A0A3P0Y8Z5|A0A3P0Y8Z5_STRAG</t>
  </si>
  <si>
    <t>Helicase OS=Streptococcus agalactiae OX=1311 GN=D5F95_08355 PE=4 SV=1</t>
  </si>
  <si>
    <t>tr|A0A3P0YA03|A0A3P0YA03_STRAG</t>
  </si>
  <si>
    <t>Penicillin-binding protein 2 OS=Streptococcus agalactiae OX=1311 GN=D5F95_07490 PE=3 SV=1</t>
  </si>
  <si>
    <t>tr|A0A3P0YB08|A0A3P0YB08_STRAG</t>
  </si>
  <si>
    <t>P-type Ca(2+) transporter OS=Streptococcus agalactiae OX=1311 GN=D5F95_02760 PE=4 SV=1</t>
  </si>
  <si>
    <t>tr|A0A3P0YBS5|A0A3P0YBS5_STRAG</t>
  </si>
  <si>
    <t>DUF669 domain-containing protein OS=Streptococcus agalactiae OX=1311 GN=D5F95_02985 PE=4 SV=1</t>
  </si>
  <si>
    <t>tr|A0A3P0YC34|A0A3P0YC34_STRAG</t>
  </si>
  <si>
    <t>ArdcN domain-containing protein OS=Streptococcus agalactiae OX=1311 GN=D5F95_01880 PE=4 SV=1</t>
  </si>
  <si>
    <t>tr|A0A3P0YCD6|A0A3P0YCD6_STRAG</t>
  </si>
  <si>
    <t>Uncharacterized protein OS=Streptococcus agalactiae OX=1311 GN=D5F95_02975 PE=4 SV=1</t>
  </si>
  <si>
    <t>tr|A0A3P0YDG4|A0A3P0YDG4_STRAG</t>
  </si>
  <si>
    <t>DeoR/GlpR transcriptional regulator OS=Streptococcus agalactiae OX=1311 GN=D5F95_01455 PE=4 SV=1</t>
  </si>
  <si>
    <t>tr|A0A3P0YH83|A0A3P0YH83_STRAG</t>
  </si>
  <si>
    <t>YSIRK-type signal peptide-containing protein OS=Streptococcus agalactiae OX=1311 GN=D5F95_00140 PE=4 SV=1</t>
  </si>
  <si>
    <t>tr|A0A3P0YHB5|A0A3P0YHB5_STRAG</t>
  </si>
  <si>
    <t>DEAD/DEAH box helicase OS=Streptococcus agalactiae OX=1311 GN=D5F95_00460 PE=4 SV=1</t>
  </si>
  <si>
    <t>tr|A0A3P0ZFZ4|A0A3P0ZFZ4_STRAG</t>
  </si>
  <si>
    <t>Ribosome-binding ATPase YchF OS=Streptococcus agalactiae OX=1311 GN=ychF PE=3 SV=1</t>
  </si>
  <si>
    <t>tr|A0A3P1B759|A0A3P1B759_STRAG</t>
  </si>
  <si>
    <t>Conjugal transfer protein OS=Streptococcus agalactiae OX=1311 GN=D5F95_04690 PE=4 SV=1</t>
  </si>
  <si>
    <t>tr|A0A3P1B7G8|A0A3P1B7G8_STRAG</t>
  </si>
  <si>
    <t>XRE family transcriptional regulator OS=Streptococcus agalactiae OX=1311 GN=D5F95_04680 PE=3 SV=1</t>
  </si>
  <si>
    <t>tr|A0A3P1BHB1|A0A3P1BHB1_STRAG</t>
  </si>
  <si>
    <t>Zinc ABC transporter substrate-binding protein AdcA OS=Streptococcus agalactiae OX=1311 GN=D5F95_02655 PE=3 SV=1</t>
  </si>
  <si>
    <t>tr|A0A3P1C8K6|A0A3P1C8K6_STRAG</t>
  </si>
  <si>
    <t>Endonuclease OS=Streptococcus agalactiae OX=1311 GN=D5F95_08405 PE=4 SV=1</t>
  </si>
  <si>
    <t>tr|A0A3P1C8X9|A0A3P1C8X9_STRAG</t>
  </si>
  <si>
    <t>Uncharacterized protein OS=Streptococcus agalactiae OX=1311 GN=D5F95_06470 PE=4 SV=1</t>
  </si>
  <si>
    <t>tr|A0A3P1C9R6|A0A3P1C9R6_STRAG</t>
  </si>
  <si>
    <t>LPXTG cell wall anchor domain-containing protein OS=Streptococcus agalactiae OX=1311 GN=D5F95_06385 PE=4 SV=1</t>
  </si>
  <si>
    <t>tr|A0A4P8PM65|A0A4P8PM65_STRAG</t>
  </si>
  <si>
    <t>Biofilm regulatory protein OS=Streptococcus agalactiae OX=1311 GN=lytR PE=3 SV=1</t>
  </si>
  <si>
    <t>tr|A0A4Q1GP29|A0A4Q1GP29_STRAG</t>
  </si>
  <si>
    <t>Chromosome assembly protein OS=Streptococcus agalactiae OX=1311 GN=GE200_08355 PE=4 SV=1</t>
  </si>
  <si>
    <t>tr|A0A4U3JJR1|A0A4U3JJR1_STRAG</t>
  </si>
  <si>
    <t>Glutamate dehydrogenase OS=Streptococcus agalactiae OX=1311 GN=GE200_05960 PE=3 SV=1</t>
  </si>
  <si>
    <t>tr|A0A5N0R4U4|A0A5N0R4U4_STRAG</t>
  </si>
  <si>
    <t>CHAP domain-containing protein OS=Streptococcus agalactiae OX=1311 GN=C4618_10345 PE=4 SV=1</t>
  </si>
  <si>
    <t>tr|A0A5N0R8T9|A0A5N0R8T9_STRAG</t>
  </si>
  <si>
    <t>CopY/TcrY family copper transport repressor OS=Streptococcus agalactiae OX=1311 GN=C4618_10550 PE=3 SV=1</t>
  </si>
  <si>
    <t>tr|A0A5N0RDS8|A0A5N0RDS8_STRAG</t>
  </si>
  <si>
    <t>Dehydrogenase OS=Streptococcus agalactiae OX=1311 GN=C4618_10460 PE=4 SV=1</t>
  </si>
  <si>
    <t>tr|A0A6A4TTP0|A0A6A4TTP0_STRAG</t>
  </si>
  <si>
    <t>16S rRNA m5C967 methyltransferase OS=Streptococcus agalactiae OX=1311 GN=TH70_0901 PE=3 SV=1</t>
  </si>
  <si>
    <t>tr|A0A6G8GQ42|A0A6G8GQ42_STRAG</t>
  </si>
  <si>
    <t>Leucine-rich repeat domain-containing protein OS=Streptococcus agalactiae OX=1311 GN=C4618_06010 PE=4 SV=1</t>
  </si>
  <si>
    <t>tr|A0A6G8GQ68|A0A6G8GQ68_STRAG</t>
  </si>
  <si>
    <t>Galactose-1-phosphate uridylyltransferase OS=Streptococcus agalactiae OX=1311 GN=galT PE=3 SV=1</t>
  </si>
  <si>
    <t>tr|A0A6H0TXZ0|A0A6H0TXZ0_STRAG</t>
  </si>
  <si>
    <t>CHAP domain-containing protein OS=Streptococcus agalactiae OX=1311 GN=GE200_09515 PE=4 SV=1</t>
  </si>
  <si>
    <t>tr|A0A6H3FY12|A0A6H3FY12_STRAG</t>
  </si>
  <si>
    <t>HTH domain-containing protein OS=Streptococcus agalactiae OX=1311 GN=C4618_09145 PE=4 SV=1</t>
  </si>
  <si>
    <t>tr|A0A6H3FY49|A0A6H3FY49_STRAG</t>
  </si>
  <si>
    <t>Spermidine/putrescine ABC transporter substrate-binding protein OS=Streptococcus agalactiae OX=1311 GN=C4618_12180 PE=3 SV=1</t>
  </si>
  <si>
    <t>tr|A0A7G7H8U8|A0A7G7H8U8_STRAG</t>
  </si>
  <si>
    <t>Ribonucleoside-diphosphate reductase subunit beta OS=Streptococcus agalactiae OX=1311 GN=C4618_06635 PE=3 SV=1</t>
  </si>
  <si>
    <t>tr|A0A7G7HE86|A0A7G7HE86_STRAG</t>
  </si>
  <si>
    <t>Methionine adenosyltransferase OS=Streptococcus agalactiae OX=1311 GN=C4618_02575 PE=3 SV=1</t>
  </si>
  <si>
    <t>tr|A0A7G7HL60|A0A7G7HL60_STRAG</t>
  </si>
  <si>
    <t>Type VII secretion protein EsaA OS=Streptococcus agalactiae OX=1311 GN=esaA PE=3 SV=1</t>
  </si>
  <si>
    <t>tr|A0A7G7IGJ7|A0A7G7IGJ7_STRAG</t>
  </si>
  <si>
    <t>Uncharacterized protein OS=Streptococcus agalactiae OX=1311 GN=C4618_13460 PE=4 SV=1</t>
  </si>
  <si>
    <t>tr|A0A7V8A2K6|A0A7V8A2K6_STRAG</t>
  </si>
  <si>
    <t>Uncharacterized protein OS=Streptococcus agalactiae OX=1311 GN=C4618_02215 PE=4 SV=1</t>
  </si>
  <si>
    <t>tr|A0A7V8D5A6|A0A7V8D5A6_STRAG</t>
  </si>
  <si>
    <t>Glucohydrolase OS=Streptococcus agalactiae OX=1311 GN=AX245_10390 PE=3 SV=1</t>
  </si>
  <si>
    <t>tr|A0A7Z0VDM9|A0A7Z0VDM9_STRAG</t>
  </si>
  <si>
    <t>Putative pyridine nucleotide-disulfide oxidoreductase ykgC OS=Streptococcus agalactiae OX=1311 GN=TH70_2005 PE=3 SV=1</t>
  </si>
  <si>
    <t>tr|A0A7Z0VDN7|A0A7Z0VDN7_STRAG</t>
  </si>
  <si>
    <t>50S ribosomal protein L28 OS=Streptococcus agalactiae OX=1311 GN=TH70_2021 PE=3 SV=1</t>
  </si>
  <si>
    <t>tr|A0A7Z0VDV2|A0A7Z0VDV2_STRAG</t>
  </si>
  <si>
    <t>Spermidine/putrescine-binding periplasmic protein OS=Streptococcus agalactiae OX=1311 GN=TH70_0973 PE=3 SV=1</t>
  </si>
  <si>
    <t>tr|A0A7Z0VDZ1|A0A7Z0VDZ1_STRAG</t>
  </si>
  <si>
    <t>TrmH family tRNA/rRNA methyltransferase YacO OS=Streptococcus agalactiae OX=1311 GN=TH70_2105 PE=4 SV=1</t>
  </si>
  <si>
    <t>tr|A0A7Z0VE43|A0A7Z0VE43_STRAG</t>
  </si>
  <si>
    <t>Glutamate dehydrogenase OS=Streptococcus agalactiae OX=1311 GN=TH70_1126 PE=3 SV=1</t>
  </si>
  <si>
    <t>tr|A0A7Z0VEE6|A0A7Z0VEE6_STRAG</t>
  </si>
  <si>
    <t>Aminopeptidase pepS OS=Streptococcus agalactiae OX=1311 GN=TH70_1264 PE=3 SV=1</t>
  </si>
  <si>
    <t>tr|A0A7Z0VEF3|A0A7Z0VEF3_STRAG</t>
  </si>
  <si>
    <t>Uncharacterized protein OS=Streptococcus agalactiae OX=1311 GN=TH70_1212 PE=4 SV=1</t>
  </si>
  <si>
    <t>tr|A0A7Z0VEG7|A0A7Z0VEG7_STRAG</t>
  </si>
  <si>
    <t>DNA translocase FtsK OS=Streptococcus agalactiae OX=1311 GN=TH70_1311 PE=3 SV=1</t>
  </si>
  <si>
    <t>tr|A0A7Z0VEL6|A0A7Z0VEL6_STRAG</t>
  </si>
  <si>
    <t>Methionine import ATP-binding protein MetN OS=Streptococcus agalactiae OX=1311 GN=TH70_1413 PE=4 SV=1</t>
  </si>
  <si>
    <t>tr|A0A7Z0VEP6|A0A7Z0VEP6_STRAG</t>
  </si>
  <si>
    <t>ABC transporter domain-containing protein OS=Streptococcus agalactiae OX=1311 GN=TH70_1300 PE=4 SV=1</t>
  </si>
  <si>
    <t>tr|A0A7Z0VES2|A0A7Z0VES2_STRAG</t>
  </si>
  <si>
    <t>Single-stranded DNA-binding protein OS=Streptococcus agalactiae OX=1311 GN=TH70_1481 PE=3 SV=1</t>
  </si>
  <si>
    <t>tr|A0A7Z0VEZ9|A0A7Z0VEZ9_STRAG</t>
  </si>
  <si>
    <t>Uncharacterized protein OS=Streptococcus agalactiae OX=1311 GN=TH70_1450 PE=3 SV=1</t>
  </si>
  <si>
    <t>tr|A0A7Z0VF86|A0A7Z0VF86_STRAG</t>
  </si>
  <si>
    <t>Uncharacterized protein OS=Streptococcus agalactiae OX=1311 GN=TH70_1570 PE=4 SV=1</t>
  </si>
  <si>
    <t>tr|A0A7Z0VFD3|A0A7Z0VFD3_STRAG</t>
  </si>
  <si>
    <t>Uncharacterized protein OS=Streptococcus agalactiae OX=1311 GN=TH70_1798 PE=4 SV=1</t>
  </si>
  <si>
    <t>tr|A0A7Z0VFG4|A0A7Z0VFG4_STRAG</t>
  </si>
  <si>
    <t>Uncharacterized protein OS=Streptococcus agalactiae OX=1311 GN=TH70_1475 PE=4 SV=1</t>
  </si>
  <si>
    <t>tr|A0A7Z0VFH6|A0A7Z0VFH6_STRAG</t>
  </si>
  <si>
    <t>Uncharacterized protein OS=Streptococcus agalactiae OX=1311 GN=TH70_1751 PE=4 SV=1</t>
  </si>
  <si>
    <t>tr|A0A7Z0VFK1|A0A7Z0VFK1_STRAG</t>
  </si>
  <si>
    <t>Methionine adenosyltransferase OS=Streptococcus agalactiae OX=1311 GN=TH70_0021 PE=3 SV=1</t>
  </si>
  <si>
    <t>tr|A0A7Z0VFR2|A0A7Z0VFR2_STRAG</t>
  </si>
  <si>
    <t>Uncharacterized protein OS=Streptococcus agalactiae OX=1311 GN=TH70_0167 PE=4 SV=1</t>
  </si>
  <si>
    <t>tr|A0A7Z0VG53|A0A7Z0VG53_STRAG</t>
  </si>
  <si>
    <t>UPF0750 membrane protein ypjC OS=Streptococcus agalactiae OX=1311 GN=TH70_1792 PE=4 SV=1</t>
  </si>
  <si>
    <t>tr|A0A7Z0VG99|A0A7Z0VG99_STRAG</t>
  </si>
  <si>
    <t>Uncharacterized protein OS=Streptococcus agalactiae OX=1311 GN=TH70_0436 PE=3 SV=1</t>
  </si>
  <si>
    <t>tr|A0A7Z0VGD1|A0A7Z0VGD1_STRAG</t>
  </si>
  <si>
    <t>Uncharacterized protein OS=Streptococcus agalactiae OX=1311 GN=TH70_0364 PE=4 SV=1</t>
  </si>
  <si>
    <t>tr|A0A7Z0VGJ0|A0A7Z0VGJ0_STRAG</t>
  </si>
  <si>
    <t>Uncharacterized protein OS=Streptococcus agalactiae OX=1311 GN=TH70_0454 PE=4 SV=1</t>
  </si>
  <si>
    <t>tr|A0A7Z0VGJ4|A0A7Z0VGJ4_STRAG</t>
  </si>
  <si>
    <t>Uncharacterized protein OS=Streptococcus agalactiae OX=1311 GN=TH70_0516 PE=3 SV=1</t>
  </si>
  <si>
    <t>tr|A0A7Z0VGJ6|A0A7Z0VGJ6_STRAG</t>
  </si>
  <si>
    <t>Uncharacterized protein OS=Streptococcus agalactiae OX=1311 GN=TH70_0538 PE=4 SV=1</t>
  </si>
  <si>
    <t>tr|A0A7Z0VGK8|A0A7Z0VGK8_STRAG</t>
  </si>
  <si>
    <t>Uncharacterized protein OS=Streptococcus agalactiae OX=1311 GN=TH70_0602 PE=4 SV=1</t>
  </si>
  <si>
    <t>tr|A0A7Z0VGL1|A0A7Z0VGL1_STRAG</t>
  </si>
  <si>
    <t>Uncharacterized protein OS=Streptococcus agalactiae OX=1311 GN=TH70_0546 PE=4 SV=1</t>
  </si>
  <si>
    <t>tr|A0A7Z0VGM6|A0A7Z0VGM6_STRAG</t>
  </si>
  <si>
    <t>FtsX domain-containing protein OS=Streptococcus agalactiae OX=1311 GN=TH70_0195 PE=3 SV=1</t>
  </si>
  <si>
    <t>tr|A0A7Z0VGV2|A0A7Z0VGV2_STRAG</t>
  </si>
  <si>
    <t>Uncharacterized protein OS=Streptococcus agalactiae OX=1311 GN=TH70_0737 PE=4 SV=1</t>
  </si>
  <si>
    <t>tr|A0A7Z0VH52|A0A7Z0VH52_STRAG</t>
  </si>
  <si>
    <t>Formate acetyltransferase 3 OS=Streptococcus agalactiae OX=1311 GN=TH70_0887 PE=4 SV=1</t>
  </si>
  <si>
    <t>tr|A0A7Z0VHA3|A0A7Z0VHA3_STRAG</t>
  </si>
  <si>
    <t>N-acetyltransferase domain-containing protein OS=Streptococcus agalactiae OX=1311 GN=TH70_0962 PE=4 SV=1</t>
  </si>
  <si>
    <t>tr|A0A7Z0VHE9|A0A7Z0VHE9_STRAG</t>
  </si>
  <si>
    <t>Uncharacterized protein OS=Streptococcus agalactiae OX=1311 GN=TH70_0600 PE=4 SV=1</t>
  </si>
  <si>
    <t>tr|A0A7Z0VHL3|A0A7Z0VHL3_STRAG</t>
  </si>
  <si>
    <t>CoA_binding domain-containing protein OS=Streptococcus agalactiae OX=1311 GN=TH70_0825 PE=4 SV=1</t>
  </si>
  <si>
    <t>tr|A0A7Z0VHQ7|A0A7Z0VHQ7_STRAG</t>
  </si>
  <si>
    <t>Uncharacterized protein OS=Streptococcus agalactiae OX=1311 GN=TH70_0769 PE=4 SV=1</t>
  </si>
  <si>
    <t>tr|A0A7Z1ABX1|A0A7Z1ABX1_STRAG</t>
  </si>
  <si>
    <t>Pyruvate, phosphate dikinase OS=Streptococcus agalactiae OX=1311 GN=TH70_1441 PE=3 SV=1</t>
  </si>
  <si>
    <t>tr|A0A7Z1AC37|A0A7Z1AC37_STRAG</t>
  </si>
  <si>
    <t>Glucan 1,6-alpha-glucosidase OS=Streptococcus agalactiae OX=1311 GN=TH70_1637 PE=3 SV=1</t>
  </si>
  <si>
    <t>tr|A0A7Z1AC47|A0A7Z1AC47_STRAG</t>
  </si>
  <si>
    <t>Tagatose-6-phosphate kinase OS=Streptococcus agalactiae OX=1311 GN=TH70_1667 PE=3 SV=1</t>
  </si>
  <si>
    <t>tr|A0A7Z1ACD3|A0A7Z1ACD3_STRAG</t>
  </si>
  <si>
    <t>Uncharacterized protein OS=Streptococcus agalactiae OX=1311 GN=TH70_0115 PE=3 SV=1</t>
  </si>
  <si>
    <t>tr|A0A7Z1ACK6|A0A7Z1ACK6_STRAG</t>
  </si>
  <si>
    <t>SpaA domain-containing protein OS=Streptococcus agalactiae OX=1311 GN=TH70_1213 PE=4 SV=1</t>
  </si>
  <si>
    <t>tr|A0A7Z1ACL1|A0A7Z1ACL1_STRAG</t>
  </si>
  <si>
    <t>Uncharacterized protein OS=Streptococcus agalactiae OX=1311 GN=TH70_0296 PE=4 SV=1</t>
  </si>
  <si>
    <t>tr|A0A7Z1ACM4|A0A7Z1ACM4_STRAG</t>
  </si>
  <si>
    <t>ABC transmembrane type-1 domain-containing protein OS=Streptococcus agalactiae OX=1311 GN=TH70_1258 PE=3 SV=1</t>
  </si>
  <si>
    <t>tr|A0A7Z1ACN0|A0A7Z1ACN0_STRAG</t>
  </si>
  <si>
    <t>Uncharacterized protein OS=Streptococcus agalactiae OX=1311 GN=TH70_0384 PE=4 SV=1</t>
  </si>
  <si>
    <t>tr|A0A7Z1ACN2|A0A7Z1ACN2_STRAG</t>
  </si>
  <si>
    <t>Penicillin-binding protein 2B OS=Streptococcus agalactiae OX=1311 GN=TH70_0430 PE=3 SV=1</t>
  </si>
  <si>
    <t>tr|A0A7Z1ACT1|A0A7Z1ACT1_STRAG</t>
  </si>
  <si>
    <t>ATP-dependent DNA helicase RecG OS=Streptococcus agalactiae OX=1311 GN=recG PE=3 SV=1</t>
  </si>
  <si>
    <t>tr|A0A7Z1ACV0|A0A7Z1ACV0_STRAG</t>
  </si>
  <si>
    <t>Uncharacterized protein OS=Streptococcus agalactiae OX=1311 GN=TH70_0042 PE=4 SV=1</t>
  </si>
  <si>
    <t>tr|A0A7Z1AD15|A0A7Z1AD15_STRAG</t>
  </si>
  <si>
    <t>Trifunctional nucleotide phosphoesterase protein YfkN OS=Streptococcus agalactiae OX=1311 GN=TH70_1679 PE=3 SV=1</t>
  </si>
  <si>
    <t>tr|A0A7Z1AD79|A0A7Z1AD79_STRAG</t>
  </si>
  <si>
    <t>Riboflavin synthase alpha chain OS=Streptococcus agalactiae OX=1311 GN=TH70_0447 PE=4 SV=1</t>
  </si>
  <si>
    <t>tr|A0A7Z1AE09|A0A7Z1AE09_STRAG</t>
  </si>
  <si>
    <t>Transketolase OS=Streptococcus agalactiae OX=1311 GN=TH70_0938 PE=3 SV=1</t>
  </si>
  <si>
    <t>tr|A0A7Z6RAV3|A0A7Z6RAV3_STRAG</t>
  </si>
  <si>
    <t>Chromosome assembly protein OS=Streptococcus agalactiae OX=1311 GN=C4618_09660 PE=4 SV=1</t>
  </si>
  <si>
    <t>tr|A0A7Z6RB73|A0A7Z6RB73_STRAG</t>
  </si>
  <si>
    <t>Regulatory protein RecX (Fragment) OS=Streptococcus agalactiae OX=1311 GN=C4618_09515 PE=3 SV=1</t>
  </si>
  <si>
    <t>tr|A0A7Z6RC81|A0A7Z6RC81_STRAG</t>
  </si>
  <si>
    <t>Regulatory protein RecX (Fragment) OS=Streptococcus agalactiae OX=1311 GN=C4618_05750 PE=3 SV=1</t>
  </si>
  <si>
    <t>tr|A0A7Z6RCA5|A0A7Z6RCA5_STRAG</t>
  </si>
  <si>
    <t>DUF2304 domain-containing protein OS=Streptococcus agalactiae OX=1311 GN=C4618_05720 PE=4 SV=1</t>
  </si>
  <si>
    <t>tr|A0A7Z6RCC8|A0A7Z6RCC8_STRAG</t>
  </si>
  <si>
    <t>ATP-dependent Clp protease ATP-binding subunit (Fragment) OS=Streptococcus agalactiae OX=1311 GN=C4618_05520 PE=4 SV=1</t>
  </si>
  <si>
    <t>tr|A0A7Z6RCR5|A0A7Z6RCR5_STRAG</t>
  </si>
  <si>
    <t>Methionyl-tRNA synthetase OS=Streptococcus agalactiae OX=1311 GN=C4618_04135 PE=3 SV=1</t>
  </si>
  <si>
    <t>tr|A0A7Z6RCX9|A0A7Z6RCX9_STRAG</t>
  </si>
  <si>
    <t>ABC transporter ATP-binding protein (Fragment) OS=Streptococcus agalactiae OX=1311 GN=C4618_03690 PE=4 SV=1</t>
  </si>
  <si>
    <t>tr|A0A7Z6RD37|A0A7Z6RD37_STRAG</t>
  </si>
  <si>
    <t>NgoFVII family restriction endonuclease OS=Streptococcus agalactiae OX=1311 GN=C4618_04370 PE=4 SV=1</t>
  </si>
  <si>
    <t>tr|A0A7Z6RDA0|A0A7Z6RDA0_STRAG</t>
  </si>
  <si>
    <t>DNA primase OS=Streptococcus agalactiae OX=1311 GN=C4618_02550 PE=4 SV=1</t>
  </si>
  <si>
    <t>tr|A0A7Z6RDE9|A0A7Z6RDE9_STRAG</t>
  </si>
  <si>
    <t>Cytosine-specific methyltransferase OS=Streptococcus agalactiae OX=1311 GN=C4618_02375 PE=3 SV=1</t>
  </si>
  <si>
    <t>tr|A0A7Z6RDF5|A0A7Z6RDF5_STRAG</t>
  </si>
  <si>
    <t>XRE family transcriptional regulator OS=Streptococcus agalactiae OX=1311 GN=C4618_02320 PE=3 SV=1</t>
  </si>
  <si>
    <t>tr|A0A7Z6RDG9|A0A7Z6RDG9_STRAG</t>
  </si>
  <si>
    <t>Endonuclease OS=Streptococcus agalactiae OX=1311 GN=C4618_02395 PE=4 SV=1</t>
  </si>
  <si>
    <t>tr|A0A7Z6RDM5|A0A7Z6RDM5_STRAG</t>
  </si>
  <si>
    <t>YSIRK signal domain/LPXTG anchor domain surface protein (Fragment) OS=Streptococcus agalactiae OX=1311 GN=C4618_02970 PE=4 SV=1</t>
  </si>
  <si>
    <t>tr|A0A7Z6RDV7|A0A7Z6RDV7_STRAG</t>
  </si>
  <si>
    <t>Glutamate dehydrogenase OS=Streptococcus agalactiae OX=1311 GN=C4618_02935 PE=3 SV=1</t>
  </si>
  <si>
    <t>tr|A0A7Z6RDZ2|A0A7Z6RDZ2_STRAG</t>
  </si>
  <si>
    <t>Redox-regulated ATPase YchF OS=Streptococcus agalactiae OX=1311 GN=C4618_01655 PE=4 SV=1</t>
  </si>
  <si>
    <t>tr|A0A7Z6RE68|A0A7Z6RE68_STRAG</t>
  </si>
  <si>
    <t>CHAP domain-containing protein OS=Streptococcus agalactiae OX=1311 GN=C4618_00530 PE=3 SV=1</t>
  </si>
  <si>
    <t>tr|A0A7Z6RFA8|A0A7Z6RFA8_STRAG</t>
  </si>
  <si>
    <t>Paratox OS=Streptococcus agalactiae OX=1311 GN=C4618_00575 PE=4 SV=1</t>
  </si>
  <si>
    <t>tr|A0A7Z6WG69|A0A7Z6WG69_STRAG</t>
  </si>
  <si>
    <t>ATP-dependent Clp protease ATP-binding subunit (Fragment) OS=Streptococcus agalactiae OX=1311 GN=C4618_13665 PE=4 SV=1</t>
  </si>
  <si>
    <t>tr|A0A7Z6WGJ0|A0A7Z6WGJ0_STRAG</t>
  </si>
  <si>
    <t>PDZ domain-containing protein OS=Streptococcus agalactiae OX=1311 GN=C4618_11185 PE=4 SV=1</t>
  </si>
  <si>
    <t>tr|A0A7Z6WGL5|A0A7Z6WGL5_STRAG</t>
  </si>
  <si>
    <t>AAA family ATPase OS=Streptococcus agalactiae OX=1311 GN=C4618_10340 PE=4 SV=1</t>
  </si>
  <si>
    <t>tr|A0A7Z6WGR5|A0A7Z6WGR5_STRAG</t>
  </si>
  <si>
    <t>DUF4811 domain-containing protein OS=Streptococcus agalactiae OX=1311 GN=AX245_09500 PE=4 SV=1</t>
  </si>
  <si>
    <t>tr|A0A7Z6WHK7|A0A7Z6WHK7_STRAG</t>
  </si>
  <si>
    <t>ATP-dependent Clp protease ATP-binding subunit OS=Streptococcus agalactiae OX=1311 GN=C4618_04860 PE=4 SV=1</t>
  </si>
  <si>
    <t>tr|A0A7Z6WHP8|A0A7Z6WHP8_STRAG</t>
  </si>
  <si>
    <t>LPXTG cell wall anchor domain-containing protein OS=Streptococcus agalactiae OX=1311 GN=C4618_04485 PE=4 SV=1</t>
  </si>
  <si>
    <t>tr|A0A7Z6WHW4|A0A7Z6WHW4_STRAG</t>
  </si>
  <si>
    <t>Uncharacterized protein OS=Streptococcus agalactiae OX=1311 GN=C4618_04435 PE=4 SV=1</t>
  </si>
  <si>
    <t>tr|A0A7Z6WI08|A0A7Z6WI08_STRAG</t>
  </si>
  <si>
    <t>RepA_N domain-containing protein OS=Streptococcus agalactiae OX=1311 GN=C4618_04505 PE=4 SV=1</t>
  </si>
  <si>
    <t>tr|A0A7Z6WI09|A0A7Z6WI09_STRAG</t>
  </si>
  <si>
    <t>Accessory Sec system translocase SecA2 (Fragment) OS=Streptococcus agalactiae OX=1311 GN=C4618_02735 PE=4 SV=1</t>
  </si>
  <si>
    <t>tr|A0A7Z6WIG3|A0A7Z6WIG3_STRAG</t>
  </si>
  <si>
    <t>Accessory Sec system translocase SecA2 (Fragment) OS=Streptococcus agalactiae OX=1311 GN=C4618_00605 PE=4 SV=1</t>
  </si>
  <si>
    <t>tr|A0A7Z6WIP3|A0A7Z6WIP3_STRAG</t>
  </si>
  <si>
    <t>Chromosome assembly protein OS=Streptococcus agalactiae OX=1311 GN=C4618_00035 PE=4 SV=1</t>
  </si>
  <si>
    <t>tr|A0A7Z7K631|A0A7Z7K631_STRAG</t>
  </si>
  <si>
    <t>CRISPR-associated endonuclease Cas9 OS=Streptococcus agalactiae OX=1311 GN=cas9 PE=3 SV=1</t>
  </si>
  <si>
    <t>tr|A0A7Z7K6H3|A0A7Z7K6H3_STRAG</t>
  </si>
  <si>
    <t>P-type Ca(2+) transporter OS=Streptococcus agalactiae OX=1311 GN=NCTC8181_00392 PE=4 SV=1</t>
  </si>
  <si>
    <t>tr|A0A7Z7K6P4|A0A7Z7K6P4_STRAG</t>
  </si>
  <si>
    <t>Putative relaxase OS=Streptococcus agalactiae OX=1311 GN=NCTC8181_00512 PE=4 SV=1</t>
  </si>
  <si>
    <t>tr|A0A7Z7K6R2|A0A7Z7K6R2_STRAG</t>
  </si>
  <si>
    <t>Competence factor transporting ATP-binding protein/permease ComA OS=Streptococcus agalactiae OX=1311 GN=comA PE=4 SV=1</t>
  </si>
  <si>
    <t>tr|A0A7Z7K8P0|A0A7Z7K8P0_STRAG</t>
  </si>
  <si>
    <t>Putative peptide antibiotic resistance ABC transporter OS=Streptococcus agalactiae OX=1311 GN=mcdF PE=4 SV=1</t>
  </si>
  <si>
    <t>tr|A0A7Z7K946|A0A7Z7K946_STRAG</t>
  </si>
  <si>
    <t>Uncharacterized protein OS=Streptococcus agalactiae OX=1311 GN=NCTC8181_00757 PE=4 SV=1</t>
  </si>
  <si>
    <t>tr|A0A7Z7K964|A0A7Z7K964_STRAG</t>
  </si>
  <si>
    <t>Aminopeptidase S (Leu, Val, Phe, Tyr preference) OS=Streptococcus agalactiae OX=1311 GN=pepS_2 PE=3 SV=1</t>
  </si>
  <si>
    <t>tr|A0A7Z7KA45|A0A7Z7KA45_STRAG</t>
  </si>
  <si>
    <t>Site-specific recombinase OS=Streptococcus agalactiae OX=1311 GN=NCTC8181_01370 PE=4 SV=1</t>
  </si>
  <si>
    <t>tr|A0A7Z7KAA0|A0A7Z7KAA0_STRAG</t>
  </si>
  <si>
    <t>Major tail protein - phage associated OS=Streptococcus agalactiae OX=1311 GN=NCTC8181_02357 PE=4 SV=1</t>
  </si>
  <si>
    <t>tr|A0A7Z7KC78|A0A7Z7KC78_STRAG</t>
  </si>
  <si>
    <t>Prophage LambdaSa03, minor structural protein OS=Streptococcus agalactiae OX=1311 GN=NCTC8181_02499 PE=4 SV=1</t>
  </si>
  <si>
    <t>tr|A0A7Z7KCT8|A0A7Z7KCT8_STRAG</t>
  </si>
  <si>
    <t>Uncharacterized protein OS=Streptococcus agalactiae OX=1311 GN=NCTC8181_00022 PE=4 SV=1</t>
  </si>
  <si>
    <t>tr|A0A7Z7P2G3|A0A7Z7P2G3_STRAG</t>
  </si>
  <si>
    <t>Methionyl-tRNA synthetase OS=Streptococcus agalactiae OX=1311 GN=NCTC8181_00289 PE=4 SV=1</t>
  </si>
  <si>
    <t>tr|A0A7Z7P2X0|A0A7Z7P2X0_STRAG</t>
  </si>
  <si>
    <t>Cro/CI family transcriptional regulator OS=Streptococcus agalactiae OX=1311 GN=NCTC8181_00793 PE=3 SV=1</t>
  </si>
  <si>
    <t>tr|A0A7Z7P3U3|A0A7Z7P3U3_STRAG</t>
  </si>
  <si>
    <t>Internalin, putative OS=Streptococcus agalactiae OX=1311 GN=inlA_1 PE=4 SV=1</t>
  </si>
  <si>
    <t>tr|A0A7Z7P489|A0A7Z7P489_STRAG</t>
  </si>
  <si>
    <t>Prophage LambdaSa1, N-acetylmuramoyl-L-alanine amidase family protein OS=Streptococcus agalactiae OX=1311 GN=NCTC8181_02353 PE=3 SV=1</t>
  </si>
  <si>
    <t>tr|A0A7Z7P4B2|A0A7Z7P4B2_STRAG</t>
  </si>
  <si>
    <t>tr|A0A7Z7P4F0|A0A7Z7P4F0_STRAG</t>
  </si>
  <si>
    <t>ICESt1 ORFH OS=Streptococcus agalactiae OX=1311 GN=NCTC8181_00795 PE=4 SV=1</t>
  </si>
  <si>
    <t>tr|A0A7Z7P4K7|A0A7Z7P4K7_STRAG</t>
  </si>
  <si>
    <t>Integrase OS=Streptococcus agalactiae OX=1311 GN=Int-Tn_2 PE=4 SV=1</t>
  </si>
  <si>
    <t>tr|A0A7Z7P503|A0A7Z7P503_STRAG</t>
  </si>
  <si>
    <t>Peptidoglycan linked protein OS=Streptococcus agalactiae OX=1311 GN=NCTC8181_01314 PE=4 SV=1</t>
  </si>
  <si>
    <t>tr|A0A7Z7P592|A0A7Z7P592_STRAG</t>
  </si>
  <si>
    <t>Helicase loader DnaB OS=Streptococcus agalactiae OX=1311 GN=NCTC8181_01707 PE=4 SV=1</t>
  </si>
  <si>
    <t>tr|A0A7Z7P5G3|A0A7Z7P5G3_STRAG</t>
  </si>
  <si>
    <t>Lipoprotein involved in the synthesis of group B streptococcal carboyhdrate antigen OS=Streptococcus agalactiae OX=1311 GN=NCTC8181_01905 PE=4 SV=1</t>
  </si>
  <si>
    <t>tr|A0A7Z7QRZ8|A0A7Z7QRZ8_STRAG</t>
  </si>
  <si>
    <t>tRNA/rRNA methyltransferase OS=Streptococcus agalactiae OX=1311 GN=NCTC8183_00083 PE=4 SV=1</t>
  </si>
  <si>
    <t>tr|A0A7Z7QS76|A0A7Z7QS76_STRAG</t>
  </si>
  <si>
    <t>Peptidase propeptide/YPEB domain-containing protein OS=Streptococcus agalactiae OX=1311 GN=NCTC8183_00210 PE=4 SV=1</t>
  </si>
  <si>
    <t>tr|A0A7Z7QSD7|A0A7Z7QSD7_STRAG</t>
  </si>
  <si>
    <t>Phage tail protein OS=Streptococcus agalactiae OX=1311 GN=NCTC8183_00133 PE=4 SV=1</t>
  </si>
  <si>
    <t>tr|A0A7Z7QSE2|A0A7Z7QSE2_STRAG</t>
  </si>
  <si>
    <t>CRISPR-associated helicase Cas3 OS=Streptococcus agalactiae OX=1311 GN=NCTC8183_00468 PE=4 SV=1</t>
  </si>
  <si>
    <t>tr|A0A7Z7QSE5|A0A7Z7QSE5_STRAG</t>
  </si>
  <si>
    <t>GTP-dependent nucleic acid-binding protein EngD OS=Streptococcus agalactiae OX=1311 GN=engD_1 PE=4 SV=1</t>
  </si>
  <si>
    <t>tr|A0A7Z7QSF3|A0A7Z7QSF3_STRAG</t>
  </si>
  <si>
    <t>CRISPR-associated helicase Cas3 OS=Streptococcus agalactiae OX=1311 GN=NCTC8183_00467 PE=4 SV=1</t>
  </si>
  <si>
    <t>tr|A0A7Z7QSJ5|A0A7Z7QSJ5_STRAG</t>
  </si>
  <si>
    <t>Transcription-repair-coupling factor OS=Streptococcus agalactiae OX=1311 GN=mfd_3 PE=3 SV=1</t>
  </si>
  <si>
    <t>tr|A0A7Z7QTI9|A0A7Z7QTI9_STRAG</t>
  </si>
  <si>
    <t>NADP-specific glutamate dehydrogenase OS=Streptococcus agalactiae OX=1311 GN=gdhA_1 PE=3 SV=1</t>
  </si>
  <si>
    <t>tr|A0A7Z7QTU1|A0A7Z7QTU1_STRAG</t>
  </si>
  <si>
    <t>DNA translocase FtsK OS=Streptococcus agalactiae OX=1311 GN=ftsK_1 PE=3 SV=1</t>
  </si>
  <si>
    <t>tr|A0A7Z7QU24|A0A7Z7QU24_STRAG</t>
  </si>
  <si>
    <t>Secretion accessory protein EsaA/YueB OS=Streptococcus agalactiae OX=1311 GN=NCTC8183_01306 PE=3 SV=1</t>
  </si>
  <si>
    <t>tr|A0A7Z7QU89|A0A7Z7QU89_STRAG</t>
  </si>
  <si>
    <t>Putative phage protein-like protein OS=Streptococcus agalactiae OX=1311 GN=NCTC8183_01326 PE=4 SV=1</t>
  </si>
  <si>
    <t>tr|A0A7Z7QUG1|A0A7Z7QUG1_STRAG</t>
  </si>
  <si>
    <t>Prophage LambdaSa04, DNA primase OS=Streptococcus agalactiae OX=1311 GN=NCTC8183_01591 PE=4 SV=1</t>
  </si>
  <si>
    <t>tr|A0A7Z7QUH6|A0A7Z7QUH6_STRAG</t>
  </si>
  <si>
    <t>Transposase OS=Streptococcus agalactiae OX=1311 GN=NCTC8183_01606 PE=4 SV=1</t>
  </si>
  <si>
    <t>tr|A0A7Z7QUR3|A0A7Z7QUR3_STRAG</t>
  </si>
  <si>
    <t>Transposase, IS861 OS=Streptococcus agalactiae OX=1311 GN=NCTC8183_01609 PE=4 SV=1</t>
  </si>
  <si>
    <t>tr|A0A7Z7QUT3|A0A7Z7QUT3_STRAG</t>
  </si>
  <si>
    <t>Methionine adenosyltransferase OS=Streptococcus agalactiae OX=1311 GN=metK_3 PE=3 SV=1</t>
  </si>
  <si>
    <t>tr|A0A7Z7QUY3|A0A7Z7QUY3_STRAG</t>
  </si>
  <si>
    <t>Methionine adenosyltransferase OS=Streptococcus agalactiae OX=1311 GN=metK_4 PE=3 SV=1</t>
  </si>
  <si>
    <t>tr|A0A7Z7QV35|A0A7Z7QV35_STRAG</t>
  </si>
  <si>
    <t>Late competence protein ComEC, DNA transport OS=Streptococcus agalactiae OX=1311 GN=NCTC8183_01613 PE=4 SV=1</t>
  </si>
  <si>
    <t>tr|A0A7Z7QVI4|A0A7Z7QVI4_STRAG</t>
  </si>
  <si>
    <t>Cpp14 protein OS=Streptococcus agalactiae OX=1311 GN=NCTC8183_01867 PE=4 SV=1</t>
  </si>
  <si>
    <t>tr|A0A7Z7QVJ5|A0A7Z7QVJ5_STRAG</t>
  </si>
  <si>
    <t>Cpp14 protein OS=Streptococcus agalactiae OX=1311 GN=NCTC8183_01870 PE=4 SV=1</t>
  </si>
  <si>
    <t>tr|A0A7Z7QVL3|A0A7Z7QVL3_STRAG</t>
  </si>
  <si>
    <t>2-dehydro-3-deoxygluconate kinase OS=Streptococcus agalactiae OX=1311 GN=iolC PE=4 SV=1</t>
  </si>
  <si>
    <t>tr|A0A7Z7VYF3|A0A7Z7VYF3_STRAG</t>
  </si>
  <si>
    <t>Uncharacterized protein OS=Streptococcus agalactiae OX=1311 GN=NCTC8183_00074 PE=4 SV=1</t>
  </si>
  <si>
    <t>tr|A0A7Z7VYN1|A0A7Z7VYN1_STRAG</t>
  </si>
  <si>
    <t>Terminase large subunit OS=Streptococcus agalactiae OX=1311 GN=NCTC8183_00566 PE=4 SV=1</t>
  </si>
  <si>
    <t>tr|A0A7Z7VYS5|A0A7Z7VYS5_STRAG</t>
  </si>
  <si>
    <t>Uncharacterized protein OS=Streptococcus agalactiae OX=1311 GN=NCTC8183_00718 PE=4 SV=1</t>
  </si>
  <si>
    <t>tr|A0A7Z7VYU2|A0A7Z7VYU2_STRAG</t>
  </si>
  <si>
    <t>Phage portal protein OS=Streptococcus agalactiae OX=1311 GN=NCTC8183_00567 PE=4 SV=1</t>
  </si>
  <si>
    <t>tr|A0A7Z7VYX6|A0A7Z7VYX6_STRAG</t>
  </si>
  <si>
    <t>Prophage LambdaSa03, minor structural protein OS=Streptococcus agalactiae OX=1311 GN=NCTC8183_00674 PE=3 SV=1</t>
  </si>
  <si>
    <t>tr|A0A7Z7VZL4|A0A7Z7VZL4_STRAG</t>
  </si>
  <si>
    <t>Methyltransferase OS=Streptococcus agalactiae OX=1311 GN=yhdJ_1 PE=3 SV=1</t>
  </si>
  <si>
    <t>tr|A0A7Z7VZR7|A0A7Z7VZR7_STRAG</t>
  </si>
  <si>
    <t>CylD OS=Streptococcus agalactiae OX=1311 GN=pksE PE=4 SV=1</t>
  </si>
  <si>
    <t>tr|A0A7Z7VZX7|A0A7Z7VZX7_STRAG</t>
  </si>
  <si>
    <t>Phage protein OS=Streptococcus agalactiae OX=1311 GN=NCTC8183_01707 PE=4 SV=1</t>
  </si>
  <si>
    <t>tr|A0A7Z7W096|A0A7Z7W096_STRAG</t>
  </si>
  <si>
    <t>Phage protein OS=Streptococcus agalactiae OX=1311 GN=NCTC8183_02312 PE=4 SV=1</t>
  </si>
  <si>
    <t>tr|A0A806NFA1|A0A806NFA1_STRAG</t>
  </si>
  <si>
    <t>UDP-N-acetylglucosamine:UDP-P N-acetylglucosaminyl-1-P transferase OS=Streptococcus agalactiae OX=1311 GN=DK41_00995 PE=4 SV=1</t>
  </si>
  <si>
    <t>tr|A0A806NFC2|A0A806NFC2_STRAG</t>
  </si>
  <si>
    <t>Peptide ABC transporter ATP-binding protein OS=Streptococcus agalactiae OX=1311 GN=DK41_01065 PE=3 SV=1</t>
  </si>
  <si>
    <t>tr|A0A806NFG9|A0A806NFG9_STRAG</t>
  </si>
  <si>
    <t>rRNA methyltransferase OS=Streptococcus agalactiae OX=1311 GN=DK41_01375 PE=4 SV=1</t>
  </si>
  <si>
    <t>tr|A0A806NFT3|A0A806NFT3_STRAG</t>
  </si>
  <si>
    <t>Competence protein OS=Streptococcus agalactiae OX=1311 GN=DK41_02035 PE=4 SV=1</t>
  </si>
  <si>
    <t>tr|A0A806NG31|A0A806NG31_STRAG</t>
  </si>
  <si>
    <t>Cell surface protein OS=Streptococcus agalactiae OX=1311 GN=DK41_02570 PE=4 SV=1</t>
  </si>
  <si>
    <t>tr|A0A806NG91|A0A806NG91_STRAG</t>
  </si>
  <si>
    <t>P-type Ca(2+) transporter OS=Streptococcus agalactiae OX=1311 GN=DK41_03040 PE=4 SV=1</t>
  </si>
  <si>
    <t>tr|A0A806NGA3|A0A806NGA3_STRAG</t>
  </si>
  <si>
    <t>Zinc-binding protein AdcA OS=Streptococcus agalactiae OX=1311 GN=DK41_03145 PE=3 SV=1</t>
  </si>
  <si>
    <t>tr|A0A806NGK7|A0A806NGK7_STRAG</t>
  </si>
  <si>
    <t>ABC transporter ATP-binding protein OS=Streptococcus agalactiae OX=1311 GN=DK41_03670 PE=4 SV=1</t>
  </si>
  <si>
    <t>tr|A0A806NGL3|A0A806NGL3_STRAG</t>
  </si>
  <si>
    <t>Cell surface protein OS=Streptococcus agalactiae OX=1311 GN=DK41_03605 PE=4 SV=1</t>
  </si>
  <si>
    <t>tr|A0A806NHG3|A0A806NHG3_STRAG</t>
  </si>
  <si>
    <t>ABC transporter permease OS=Streptococcus agalactiae OX=1311 GN=DK41_05175 PE=3 SV=1</t>
  </si>
  <si>
    <t>tr|A0A806NI19|A0A806NI19_STRAG</t>
  </si>
  <si>
    <t>Glycosyl transferase family A OS=Streptococcus agalactiae OX=1311 GN=DK41_06205 PE=4 SV=1</t>
  </si>
  <si>
    <t>tr|A0A806NI49|A0A806NI49_STRAG</t>
  </si>
  <si>
    <t>Alpha-dextrin endo-1,6-alpha-glucosidase OS=Streptococcus agalactiae OX=1311 GN=DK41_06455 PE=3 SV=1</t>
  </si>
  <si>
    <t>tr|A0A806NI65|A0A806NI65_STRAG</t>
  </si>
  <si>
    <t>Hyaluronate lyase OS=Streptococcus agalactiae OX=1311 GN=DK41_06360 PE=3 SV=1</t>
  </si>
  <si>
    <t>tr|A0A806NIE1|A0A806NIE1_STRAG</t>
  </si>
  <si>
    <t>Glutamate dehydrogenase OS=Streptococcus agalactiae OX=1311 GN=DK41_06805 PE=3 SV=1</t>
  </si>
  <si>
    <t>tr|A0A806NIK9|A0A806NIK9_STRAG</t>
  </si>
  <si>
    <t>SpaA domain-containing protein OS=Streptococcus agalactiae OX=1311 GN=DK41_07245 PE=4 SV=1</t>
  </si>
  <si>
    <t>tr|A0A806NIR8|A0A806NIR8_STRAG</t>
  </si>
  <si>
    <t>Aminopeptidase T OS=Streptococcus agalactiae OX=1311 GN=DK41_07500 PE=3 SV=1</t>
  </si>
  <si>
    <t>tr|A0A806NJA7|A0A806NJA7_STRAG</t>
  </si>
  <si>
    <t>ABC transporter ATP-binding protein OS=Streptococcus agalactiae OX=1311 GN=DK41_08580 PE=4 SV=1</t>
  </si>
  <si>
    <t>tr|A0A806NJI2|A0A806NJI2_STRAG</t>
  </si>
  <si>
    <t>Uncharacterized protein OS=Streptococcus agalactiae OX=1311 GN=DK41_08860 PE=4 SV=1</t>
  </si>
  <si>
    <t>tr|A0A806NJJ1|A0A806NJJ1_STRAG</t>
  </si>
  <si>
    <t>Tail protein OS=Streptococcus agalactiae OX=1311 GN=DK41_08950 PE=4 SV=1</t>
  </si>
  <si>
    <t>tr|A0A806NJM0|A0A806NJM0_STRAG</t>
  </si>
  <si>
    <t>Uncharacterized protein OS=Streptococcus agalactiae OX=1311 GN=DK41_09250 PE=4 SV=1</t>
  </si>
  <si>
    <t>tr|A0A806NK53|A0A806NK53_STRAG</t>
  </si>
  <si>
    <t>Glucan 1,6-alpha-glucosidase OS=Streptococcus agalactiae OX=1311 GN=DK41_10015 PE=3 SV=1</t>
  </si>
  <si>
    <t>tr|A0A829I778|A0A829I778_STRAG</t>
  </si>
  <si>
    <t>Membrane protein OS=Streptococcus agalactiae FSL S3-586 OX=1154776 GN=SAG0014_00260 PE=4 SV=1</t>
  </si>
  <si>
    <t>tr|A0A829I7N9|A0A829I7N9_STRAG</t>
  </si>
  <si>
    <t>Chromosome replication initiation protein/membrane attachment protein OS=Streptococcus agalactiae FSL S3-586 OX=1154776 GN=SAG0014_01355 PE=4 SV=1</t>
  </si>
  <si>
    <t>tr|A0A829I811|A0A829I811_STRAG</t>
  </si>
  <si>
    <t>Membrane protein OS=Streptococcus agalactiae FSL S3-586 OX=1154776 GN=SAG0014_02240 PE=4 SV=1</t>
  </si>
  <si>
    <t>tr|A0A829I864|A0A829I864_STRAG</t>
  </si>
  <si>
    <t>UDP-N-acetylglucosamine:UDP-P N-acetylglucosaminyl-1-P transferase OS=Streptococcus agalactiae FSL S3-586 OX=1154776 GN=SAG0014_02585 PE=4 SV=1</t>
  </si>
  <si>
    <t>tr|A0A829I8A3|A0A829I8A3_STRAG</t>
  </si>
  <si>
    <t>Ribonucleoside-diphosphate reductase subunit beta OS=Streptococcus agalactiae FSL S3-586 OX=1154776 GN=SAG0014_02850 PE=3 SV=1</t>
  </si>
  <si>
    <t>tr|A0A829I8R4|A0A829I8R4_STRAG</t>
  </si>
  <si>
    <t>Amino acid ABC transporter substrate-binding protein OS=Streptococcus agalactiae FSL S3-586 OX=1154776 GN=SAG0014_03325 PE=4 SV=1</t>
  </si>
  <si>
    <t>tr|A0A829I968|A0A829I968_STRAG</t>
  </si>
  <si>
    <t>Glucan 1,6-alpha-glucosidase OS=Streptococcus agalactiae FSL S3-586 OX=1154776 GN=SAG0014_00030 PE=3 SV=1</t>
  </si>
  <si>
    <t>tr|A0A829I971|A0A829I971_STRAG</t>
  </si>
  <si>
    <t>Voltage-gated chloride channel family protein OS=Streptococcus agalactiae FSL S3-586 OX=1154776 GN=SAG0014_05025 PE=4 SV=1</t>
  </si>
  <si>
    <t>tr|A0A829I9B8|A0A829I9B8_STRAG</t>
  </si>
  <si>
    <t>ABC transporter permease OS=Streptococcus agalactiae FSL S3-586 OX=1154776 GN=SAG0014_03715 PE=3 SV=1</t>
  </si>
  <si>
    <t>tr|A0A829I9D0|A0A829I9D0_STRAG</t>
  </si>
  <si>
    <t>Phosphoenolpyruvate-protein phosphotransferase OS=Streptococcus agalactiae FSL S3-586 OX=1154776 GN=SAG0014_02870 PE=3 SV=1</t>
  </si>
  <si>
    <t>tr|A0A829I9I2|A0A829I9I2_STRAG</t>
  </si>
  <si>
    <t>HAD family hydrolase OS=Streptococcus agalactiae FSL S3-586 OX=1154776 GN=SAG0014_01435 PE=4 SV=1</t>
  </si>
  <si>
    <t>tr|A0A829I9K3|A0A829I9K3_STRAG</t>
  </si>
  <si>
    <t>rRNA methyltransferase OS=Streptococcus agalactiae FSL S3-586 OX=1154776 GN=SAG0014_05955 PE=4 SV=1</t>
  </si>
  <si>
    <t>tr|A0A829I9X2|A0A829I9X2_STRAG</t>
  </si>
  <si>
    <t>Asparaginase OS=Streptococcus agalactiae FSL S3-586 OX=1154776 GN=SAG0014_00110 PE=3 SV=1</t>
  </si>
  <si>
    <t>tr|A0A829I9Z8|A0A829I9Z8_STRAG</t>
  </si>
  <si>
    <t>Conjugation transfer protein OS=Streptococcus agalactiae FSL S3-586 OX=1154776 GN=SAG0014_02425 PE=4 SV=1</t>
  </si>
  <si>
    <t>tr|A0A829IA44|A0A829IA44_STRAG</t>
  </si>
  <si>
    <t>Uncharacterized protein OS=Streptococcus agalactiae FSL S3-586 OX=1154776 GN=SAG0014_06880 PE=4 SV=1</t>
  </si>
  <si>
    <t>tr|A0A829IAB5|A0A829IAB5_STRAG</t>
  </si>
  <si>
    <t>Pyruvate formate-lyase OS=Streptococcus agalactiae FSL S3-586 OX=1154776 GN=SAG0014_07240 PE=4 SV=1</t>
  </si>
  <si>
    <t>tr|A0A829IAC1|A0A829IAC1_STRAG</t>
  </si>
  <si>
    <t>Uncharacterized protein OS=Streptococcus agalactiae FSL S3-586 OX=1154776 GN=SAG0014_00800 PE=4 SV=1</t>
  </si>
  <si>
    <t>tr|A0A829IAG8|A0A829IAG8_STRAG</t>
  </si>
  <si>
    <t>3-hydroxybutyryl-CoA dehydrogenase OS=Streptococcus agalactiae FSL S3-586 OX=1154776 GN=SAG0014_01120 PE=4 SV=1</t>
  </si>
  <si>
    <t>tr|A0A829IAI5|A0A829IAI5_STRAG</t>
  </si>
  <si>
    <t>Pyridine nucleotide-disulfide oxidoreductase OS=Streptococcus agalactiae FSL S3-586 OX=1154776 GN=SAG0014_02720 PE=3 SV=1</t>
  </si>
  <si>
    <t>tr|A0A829IAN6|A0A829IAN6_STRAG</t>
  </si>
  <si>
    <t>DNA translocase FtsK OS=Streptococcus agalactiae FSL S3-586 OX=1154776 GN=SAG0014_06340 PE=3 SV=1</t>
  </si>
  <si>
    <t>tr|A0A829IAP7|A0A829IAP7_STRAG</t>
  </si>
  <si>
    <t>Peptide ABC transporter ATP-binding protein OS=Streptococcus agalactiae FSL S3-586 OX=1154776 GN=SAG0014_06395 PE=4 SV=1</t>
  </si>
  <si>
    <t>tr|A0A829IB10|A0A829IB10_STRAG</t>
  </si>
  <si>
    <t>Uncharacterized protein OS=Streptococcus agalactiae FSL S3-586 OX=1154776 GN=SAG0014_04250 PE=4 SV=1</t>
  </si>
  <si>
    <t>tr|A0A829IB14|A0A829IB14_STRAG</t>
  </si>
  <si>
    <t>Glutamate dehydrogenase OS=Streptococcus agalactiae FSL S3-586 OX=1154776 GN=SAG0014_08740 PE=3 SV=1</t>
  </si>
  <si>
    <t>tr|A0A829IB15|A0A829IB15_STRAG</t>
  </si>
  <si>
    <t>ATPase OS=Streptococcus agalactiae FSL S3-586 OX=1154776 GN=SAG0014_07970 PE=4 SV=1</t>
  </si>
  <si>
    <t>tr|A0A829IB17|A0A829IB17_STRAG</t>
  </si>
  <si>
    <t>Phosphate ABC transporter ATP-binding protein OS=Streptococcus agalactiae FSL S3-586 OX=1154776 GN=pstB PE=4 SV=1</t>
  </si>
  <si>
    <t>tr|A0A829IB57|A0A829IB57_STRAG</t>
  </si>
  <si>
    <t>Integrase OS=Streptococcus agalactiae FSL S3-586 OX=1154776 GN=SAG0014_02315 PE=4 SV=1</t>
  </si>
  <si>
    <t>tr|A0A829IB82|A0A829IB82_STRAG</t>
  </si>
  <si>
    <t>Fe-S cluster assembly protein SufD OS=Streptococcus agalactiae FSL S3-586 OX=1154776 GN=SAG0014_02575 PE=3 SV=1</t>
  </si>
  <si>
    <t>tr|A0A829IBB7|A0A829IBB7_STRAG</t>
  </si>
  <si>
    <t>Pyridine nucleotide-disulfide oxidoreductase OS=Streptococcus agalactiae FSL S3-586 OX=1154776 GN=SAG0014_00475 PE=4 SV=1</t>
  </si>
  <si>
    <t>tr|A0A829IBD1|A0A829IBD1_STRAG</t>
  </si>
  <si>
    <t>Uncharacterized protein OS=Streptococcus agalactiae FSL S3-586 OX=1154776 GN=SAG0014_04330 PE=4 SV=1</t>
  </si>
  <si>
    <t>tr|A0A829IBK1|A0A829IBK1_STRAG</t>
  </si>
  <si>
    <t>Competence protein OS=Streptococcus agalactiae FSL S3-586 OX=1154776 GN=SAG0014_07265 PE=4 SV=1</t>
  </si>
  <si>
    <t>tr|A0A829IBW2|A0A829IBW2_STRAG</t>
  </si>
  <si>
    <t>DeoR family transcriptional regulator OS=Streptococcus agalactiae FSL S3-586 OX=1154776 GN=SAG0014_05300 PE=4 SV=1</t>
  </si>
  <si>
    <t>tr|A0A829IBZ2|A0A829IBZ2_STRAG</t>
  </si>
  <si>
    <t>Hypoxanthine phosphoribosyltransferase OS=Streptococcus agalactiae FSL S3-586 OX=1154776 GN=SAG0014_08050 PE=3 SV=1</t>
  </si>
  <si>
    <t>tr|A0A829IC16|A0A829IC16_STRAG</t>
  </si>
  <si>
    <t>Single-stranded DNA-binding protein OS=Streptococcus agalactiae FSL S3-586 OX=1154776 GN=SAG0014_00290 PE=3 SV=1</t>
  </si>
  <si>
    <t>tr|A0A829IC17|A0A829IC17_STRAG</t>
  </si>
  <si>
    <t>Type IV secretion protein VirB4 OS=Streptococcus agalactiae FSL S3-586 OX=1154776 GN=SAG0014_03995 PE=4 SV=1</t>
  </si>
  <si>
    <t>tr|A0A829IC22|A0A829IC22_STRAG</t>
  </si>
  <si>
    <t>DNA-binding protein OS=Streptococcus agalactiae FSL S3-586 OX=1154776 GN=SAG0014_05815 PE=4 SV=1</t>
  </si>
  <si>
    <t>tr|A0A829IC33|A0A829IC33_STRAG</t>
  </si>
  <si>
    <t>Chromosome assembly protein OS=Streptococcus agalactiae FSL S3-586 OX=1154776 GN=SAG0014_04100 PE=4 SV=1</t>
  </si>
  <si>
    <t>tr|A0A829IC43|A0A829IC43_STRAG</t>
  </si>
  <si>
    <t>GNAT family acetyltransferase OS=Streptococcus agalactiae FSL S3-586 OX=1154776 GN=SAG0014_09485 PE=4 SV=1</t>
  </si>
  <si>
    <t>tr|A0A829IC62|A0A829IC62_STRAG</t>
  </si>
  <si>
    <t>Peptidase S16 OS=Streptococcus agalactiae FSL S3-586 OX=1154776 GN=SAG0014_08465 PE=4 SV=1</t>
  </si>
  <si>
    <t>tr|A0A829IC71|A0A829IC71_STRAG</t>
  </si>
  <si>
    <t>ABC transporter ATP-binding protein OS=Streptococcus agalactiae FSL S3-586 OX=1154776 GN=SAG0014_00200 PE=4 SV=1</t>
  </si>
  <si>
    <t>tr|A0A829IC80|A0A829IC80_STRAG</t>
  </si>
  <si>
    <t>Fis family transcriptional regulator OS=Streptococcus agalactiae FSL S3-586 OX=1154776 GN=SAG0014_05835 PE=4 SV=1</t>
  </si>
  <si>
    <t>tr|A0A829IC85|A0A829IC85_STRAG</t>
  </si>
  <si>
    <t>Spermidine/putrescine ABC transporter substrate-binding protein OS=Streptococcus agalactiae FSL S3-586 OX=1154776 GN=SAG0014_01890 PE=3 SV=1</t>
  </si>
  <si>
    <t>tr|A0A829IC94|A0A829IC94_STRAG</t>
  </si>
  <si>
    <t>N-acetylmuramoyl-L-alanine amidase OS=Streptococcus agalactiae FSL S3-586 OX=1154776 GN=SAG0014_04755 PE=3 SV=1</t>
  </si>
  <si>
    <t>tr|A0A829ICC9|A0A829ICC9_STRAG</t>
  </si>
  <si>
    <t>L-xylulose 5-phosphate 3-epimerase OS=Streptococcus agalactiae FSL S3-586 OX=1154776 GN=SAG0014_08795 PE=4 SV=1</t>
  </si>
  <si>
    <t>tr|A0A829ICG3|A0A829ICG3_STRAG</t>
  </si>
  <si>
    <t>Zinc-binding protein OS=Streptococcus agalactiae FSL S3-586 OX=1154776 GN=SAG0014_05065 PE=3 SV=1</t>
  </si>
  <si>
    <t>tr|A0A829ICJ5|A0A829ICJ5_STRAG</t>
  </si>
  <si>
    <t>Methionine ABC transporter ATP-binding protein OS=Streptococcus agalactiae FSL S3-586 OX=1154776 GN=SAG0014_01270 PE=4 SV=1</t>
  </si>
  <si>
    <t>tr|A0A829ICK6|A0A829ICK6_STRAG</t>
  </si>
  <si>
    <t>Peptide ABC transporter ATP-binding protein OS=Streptococcus agalactiae FSL S3-586 OX=1154776 GN=SAG0014_02530 PE=3 SV=1</t>
  </si>
  <si>
    <t>tr|A0A829ICK7|A0A829ICK7_STRAG</t>
  </si>
  <si>
    <t>Peptidase family U32 OS=Streptococcus agalactiae FSL S3-586 OX=1154776 GN=SAG0014_04935 PE=4 SV=1</t>
  </si>
  <si>
    <t>tr|A0A829ICT8|A0A829ICT8_STRAG</t>
  </si>
  <si>
    <t>CoA-binding protein OS=Streptococcus agalactiae FSL S3-586 OX=1154776 GN=SAG0014_01780 PE=4 SV=1</t>
  </si>
  <si>
    <t>tr|A0A829ICW7|A0A829ICW7_STRAG</t>
  </si>
  <si>
    <t>Dihydropteroate synthase OS=Streptococcus agalactiae FSL S3-586 OX=1154776 GN=SAG0014_01925 PE=3 SV=1</t>
  </si>
  <si>
    <t>tr|A0A829ICZ5|A0A829ICZ5_STRAG</t>
  </si>
  <si>
    <t>P-type Ca(2+) transporter OS=Streptococcus agalactiae FSL S3-586 OX=1154776 GN=SAG0014_07360 PE=4 SV=1</t>
  </si>
  <si>
    <t>tr|A0A829ICZ8|A0A829ICZ8_STRAG</t>
  </si>
  <si>
    <t>Glucokinase OS=Streptococcus agalactiae FSL S3-586 OX=1154776 GN=SAG0014_07020 PE=3 SV=1</t>
  </si>
  <si>
    <t>tr|A0A829ID01|A0A829ID01_STRAG</t>
  </si>
  <si>
    <t>ATP-dependent Clp protease ATP-binding protein OS=Streptococcus agalactiae FSL S3-586 OX=1154776 GN=SAG0014_12595 PE=4 SV=1</t>
  </si>
  <si>
    <t>tr|A0A829ID60|A0A829ID60_STRAG</t>
  </si>
  <si>
    <t>Glycosyl transferase family A OS=Streptococcus agalactiae FSL S3-586 OX=1154776 GN=SAG0014_02430 PE=4 SV=1</t>
  </si>
  <si>
    <t>tr|A0A829ID66|A0A829ID66_STRAG</t>
  </si>
  <si>
    <t>CylD protein OS=Streptococcus agalactiae FSL S3-586 OX=1154776 GN=SAG0014_03530 PE=4 SV=1</t>
  </si>
  <si>
    <t>tr|A0A829ID87|A0A829ID87_STRAG</t>
  </si>
  <si>
    <t>Helicase OS=Streptococcus agalactiae FSL S3-586 OX=1154776 GN=SAG0014_03650 PE=4 SV=1</t>
  </si>
  <si>
    <t>tr|A0A829IDE7|A0A829IDE7_STRAG</t>
  </si>
  <si>
    <t>Uncharacterized protein OS=Streptococcus agalactiae FSL S3-586 OX=1154776 GN=SAG0014_06870 PE=4 SV=1</t>
  </si>
  <si>
    <t>tr|A0A829IDK8|A0A829IDK8_STRAG</t>
  </si>
  <si>
    <t>Glycosyl transferase OS=Streptococcus agalactiae FSL S3-586 OX=1154776 GN=SAG0014_07095 PE=4 SV=1</t>
  </si>
  <si>
    <t>tr|A0A829IDX6|A0A829IDX6_STRAG</t>
  </si>
  <si>
    <t>Uncharacterized protein OS=Streptococcus agalactiae FSL S3-586 OX=1154776 GN=SAG0014_11345 PE=4 SV=1</t>
  </si>
  <si>
    <t>tr|A0A829IDY3|A0A829IDY3_STRAG</t>
  </si>
  <si>
    <t>Riboflavin synthase subunit alpha OS=Streptococcus agalactiae FSL S3-586 OX=1154776 GN=SAG0014_04965 PE=4 SV=1</t>
  </si>
  <si>
    <t>tr|A0A829IE29|A0A829IE29_STRAG</t>
  </si>
  <si>
    <t>Peptidase OS=Streptococcus agalactiae FSL S3-586 OX=1154776 GN=SAG0014_07730 PE=4 SV=1</t>
  </si>
  <si>
    <t>tr|A0A829IE31|A0A829IE31_STRAG</t>
  </si>
  <si>
    <t>Carbamoylsarcosine amidase OS=Streptococcus agalactiae FSL S3-586 OX=1154776 GN=SAG0014_11530 PE=4 SV=1</t>
  </si>
  <si>
    <t>tr|A0A829IEA8|A0A829IEA8_STRAG</t>
  </si>
  <si>
    <t>Cell surface protein OS=Streptococcus agalactiae FSL S3-586 OX=1154776 GN=SAG0014_09220 PE=4 SV=1</t>
  </si>
  <si>
    <t>tr|A0A829IEC3|A0A829IEC3_STRAG</t>
  </si>
  <si>
    <t>Glutamine ABC transporter permease OS=Streptococcus agalactiae FSL S3-586 OX=1154776 GN=SAG0014_04535 PE=3 SV=1</t>
  </si>
  <si>
    <t>tr|A0A829IEJ2|A0A829IEJ2_STRAG</t>
  </si>
  <si>
    <t>Uncharacterized protein (Fragment) OS=Streptococcus agalactiae FSL S3-586 OX=1154776 GN=SAG0014_09060 PE=4 SV=1</t>
  </si>
  <si>
    <t>tr|A0A829IEJ3|A0A829IEJ3_STRAG</t>
  </si>
  <si>
    <t>Non-specific serine/threonine protein kinase OS=Streptococcus agalactiae FSL S3-586 OX=1154776 GN=SAG0014_10675 PE=4 SV=1</t>
  </si>
  <si>
    <t>tr|A0A829IEQ3|A0A829IEQ3_STRAG</t>
  </si>
  <si>
    <t>Carbamate kinase OS=Streptococcus agalactiae FSL S3-586 OX=1154776 GN=SAG0014_05265 PE=3 SV=1</t>
  </si>
  <si>
    <t>tr|A0A829IEQ9|A0A829IEQ9_STRAG</t>
  </si>
  <si>
    <t>L-ascorbate 6-phosphate lactonase OS=Streptococcus agalactiae FSL S3-586 OX=1154776 GN=SAG0014_08845 PE=4 SV=1</t>
  </si>
  <si>
    <t>tr|A0A829IEZ1|A0A829IEZ1_STRAG</t>
  </si>
  <si>
    <t>Surface protein Spb1 OS=Streptococcus agalactiae FSL S3-586 OX=1154776 GN=SAG0014_05670 PE=4 SV=1</t>
  </si>
  <si>
    <t>tr|A0A829IF03|A0A829IF03_STRAG</t>
  </si>
  <si>
    <t>Alpha-dextrin endo-1,6-alpha-glucosidase OS=Streptococcus agalactiae FSL S3-586 OX=1154776 GN=SAG0014_10435 PE=3 SV=1</t>
  </si>
  <si>
    <t>tr|A0A829IF33|A0A829IF33_STRAG</t>
  </si>
  <si>
    <t>SpaA domain-containing protein OS=Streptococcus agalactiae FSL S3-586 OX=1154776 GN=SAG0014_06875 PE=4 SV=1</t>
  </si>
  <si>
    <t>tr|A0A829IFA6|A0A829IFA6_STRAG</t>
  </si>
  <si>
    <t>Tagatose-6-phosphate kinase OS=Streptococcus agalactiae FSL S3-586 OX=1154776 GN=SAG0014_10005 PE=3 SV=1</t>
  </si>
  <si>
    <t>tr|A0A829IFB4|A0A829IFB4_STRAG</t>
  </si>
  <si>
    <t>DNA polymerase III subunit delta OS=Streptococcus agalactiae FSL S3-586 OX=1154776 GN=SAG0014_07215 PE=4 SV=1</t>
  </si>
  <si>
    <t>tr|A0A829IFF0|A0A829IFF0_STRAG</t>
  </si>
  <si>
    <t>DNA topoisomerase OS=Streptococcus agalactiae FSL S3-586 OX=1154776 GN=SAG0014_10745 PE=3 SV=1</t>
  </si>
  <si>
    <t>tr|A0A829IFG5|A0A829IFG5_STRAG</t>
  </si>
  <si>
    <t>ATP-dependent Clp protease ATP-binding protein OS=Streptococcus agalactiae FSL S3-586 OX=1154776 GN=SAG0014_11255 PE=4 SV=1</t>
  </si>
  <si>
    <t>tr|A0A829IFP3|A0A829IFP3_STRAG</t>
  </si>
  <si>
    <t>MarR family transcriptional regulator OS=Streptococcus agalactiae FSL S3-586 OX=1154776 GN=SAG0014_11685 PE=4 SV=1</t>
  </si>
  <si>
    <t>tr|A0A829IFQ3|A0A829IFQ3_STRAG</t>
  </si>
  <si>
    <t>Pyruvate dehydrogenase E1 subunit alpha OS=Streptococcus agalactiae FSL S3-586 OX=1154776 GN=SAG0014_11735 PE=4 SV=1</t>
  </si>
  <si>
    <t>tr|A0A829IFV6|A0A829IFV6_STRAG</t>
  </si>
  <si>
    <t>Aminopeptidase T OS=Streptococcus agalactiae FSL S3-586 OX=1154776 GN=SAG0014_07510 PE=3 SV=1</t>
  </si>
  <si>
    <t>tr|A0A829IG50|A0A829IG50_STRAG</t>
  </si>
  <si>
    <t>Beta-lactamase OS=Streptococcus agalactiae FSL S3-586 OX=1154776 GN=SAG0014_08060 PE=4 SV=1</t>
  </si>
  <si>
    <t>tr|A0A829IG63|A0A829IG63_STRAG</t>
  </si>
  <si>
    <t>Gram positive anchor OS=Streptococcus agalactiae FSL S3-586 OX=1154776 GN=SAG0014_12210 PE=4 SV=1</t>
  </si>
  <si>
    <t>tr|A0A829IGJ8|A0A829IGJ8_STRAG</t>
  </si>
  <si>
    <t>Oligoendopeptidase F OS=Streptococcus agalactiae FSL S3-586 OX=1154776 GN=SAG0014_08985 PE=3 SV=1</t>
  </si>
  <si>
    <t>tr|A0A829IGK4|A0A829IGK4_STRAG</t>
  </si>
  <si>
    <t>Transketolase OS=Streptococcus agalactiae FSL S3-586 OX=1154776 GN=SAG0014_09375 PE=3 SV=1</t>
  </si>
  <si>
    <t>tr|A0A829IGK5|A0A829IGK5_STRAG</t>
  </si>
  <si>
    <t>Penicillin-binding protein 2B OS=Streptococcus agalactiae FSL S3-586 OX=1154776 GN=SAG0014_08955 PE=3 SV=1</t>
  </si>
  <si>
    <t>tr|A0A829IGT6|A0A829IGT6_STRAG</t>
  </si>
  <si>
    <t>Methionine adenosyltransferase OS=Streptococcus agalactiae FSL S3-586 OX=1154776 GN=SAG0014_09835 PE=3 SV=1</t>
  </si>
  <si>
    <t>tr|A0A829IHC3|A0A829IHC3_STRAG</t>
  </si>
  <si>
    <t>16S rRNA m5C967 methyltransferase OS=Streptococcus agalactiae FSL S3-586 OX=1154776 GN=SAG0014_10665 PE=3 SV=1</t>
  </si>
  <si>
    <t>tr|A0A837KU47|A0A837KU47_STRAG</t>
  </si>
  <si>
    <t>Methionine adenosyltransferase OS=Streptococcus agalactiae OX=1311 GN=WA04_12040 PE=3 SV=1</t>
  </si>
  <si>
    <t>tr|A0A837KWB3|A0A837KWB3_STRAG</t>
  </si>
  <si>
    <t>Fis family transcriptional regulator OS=Streptococcus agalactiae OX=1311 GN=WA04_11590 PE=4 SV=1</t>
  </si>
  <si>
    <t>tr|A0A837KWT7|A0A837KWT7_STRAG</t>
  </si>
  <si>
    <t>Transketolase OS=Streptococcus agalactiae OX=1311 GN=WA04_11120 PE=3 SV=1</t>
  </si>
  <si>
    <t>tr|A0A837KXA0|A0A837KXA0_STRAG</t>
  </si>
  <si>
    <t>Cytosine-specific methyltransferase OS=Streptococcus agalactiae OX=1311 GN=WA04_08950 PE=3 SV=1</t>
  </si>
  <si>
    <t>tr|A0A837KXZ0|A0A837KXZ0_STRAG</t>
  </si>
  <si>
    <t>Uncharacterized protein OS=Streptococcus agalactiae OX=1311 GN=WA04_08945 PE=4 SV=1</t>
  </si>
  <si>
    <t>tr|A0A837KY50|A0A837KY50_STRAG</t>
  </si>
  <si>
    <t>Uncharacterized protein OS=Streptococcus agalactiae OX=1311 GN=WA04_07040 PE=4 SV=1</t>
  </si>
  <si>
    <t>tr|A0A837KZH1|A0A837KZH1_STRAG</t>
  </si>
  <si>
    <t>Helicase OS=Streptococcus agalactiae OX=1311 GN=WA04_04725 PE=4 SV=1</t>
  </si>
  <si>
    <t>tr|A0A837KZK1|A0A837KZK1_STRAG</t>
  </si>
  <si>
    <t>Non-specific serine/threonine protein kinase OS=Streptococcus agalactiae OX=1311 GN=WA04_04580 PE=4 SV=1</t>
  </si>
  <si>
    <t>tr|A0A837KZK7|A0A837KZK7_STRAG</t>
  </si>
  <si>
    <t>Beta-lactamase OS=Streptococcus agalactiae OX=1311 GN=NCTC8185_00984 PE=4 SV=1</t>
  </si>
  <si>
    <t>tr|A0A837KZV8|A0A837KZV8_STRAG</t>
  </si>
  <si>
    <t>Phage tail protein OS=Streptococcus agalactiae OX=1311 GN=WA04_04230 PE=4 SV=1</t>
  </si>
  <si>
    <t>tr|A0A837L0I3|A0A837L0I3_STRAG</t>
  </si>
  <si>
    <t>Formate acetyltransferase OS=Streptococcus agalactiae OX=1311 GN=WA04_04640 PE=4 SV=1</t>
  </si>
  <si>
    <t>tr|A0A837L1K0|A0A837L1K0_STRAG</t>
  </si>
  <si>
    <t>Phage protein OS=Streptococcus agalactiae OX=1311 GN=WA04_00795 PE=4 SV=1</t>
  </si>
  <si>
    <t>tr|A0A837L1L6|A0A837L1L6_STRAG</t>
  </si>
  <si>
    <t>Uncharacterized protein OS=Streptococcus agalactiae OX=1311 GN=WA04_00720 PE=4 SV=1</t>
  </si>
  <si>
    <t>tr|A0A837L390|A0A837L390_STRAG</t>
  </si>
  <si>
    <t>Uncharacterized protein OS=Streptococcus agalactiae OX=1311 GN=WA04_00715 PE=4 SV=1</t>
  </si>
  <si>
    <t>tr|A0A853P2B3|A0A853P2B3_STRAG</t>
  </si>
  <si>
    <t>16S rRNA m5C967 methyltransferase OS=Streptococcus agalactiae OX=1311 GN=AX245_06535 PE=3 SV=1</t>
  </si>
  <si>
    <t>tr|A0A853P3Y7|A0A853P3Y7_STRAG</t>
  </si>
  <si>
    <t>Methionine adenosyltransferase OS=Streptococcus agalactiae OX=1311 GN=AX245_03850 PE=3 SV=1</t>
  </si>
  <si>
    <t>tr|A0A853P419|A0A853P419_STRAG</t>
  </si>
  <si>
    <t>CoA-binding protein OS=Streptococcus agalactiae OX=1311 GN=AX245_03560 PE=4 SV=1</t>
  </si>
  <si>
    <t>tr|A0A853P469|A0A853P469_STRAG</t>
  </si>
  <si>
    <t>Type VII secretion protein EsaA OS=Streptococcus agalactiae OX=1311 GN=AX245_04130 PE=3 SV=1</t>
  </si>
  <si>
    <t>tr|A0A853P4F0|A0A853P4F0_STRAG</t>
  </si>
  <si>
    <t>Glucokinase OS=Streptococcus agalactiae OX=1311 GN=AX245_10890 PE=3 SV=1</t>
  </si>
  <si>
    <t>tr|A0A853P5J5|A0A853P5J5_STRAG</t>
  </si>
  <si>
    <t>Helicase loader OS=Streptococcus agalactiae OX=1311 GN=AX245_07030 PE=4 SV=1</t>
  </si>
  <si>
    <t>tr|A0A853P695|A0A853P695_STRAG</t>
  </si>
  <si>
    <t>ABC transporter OS=Streptococcus agalactiae OX=1311 GN=AX245_05380 PE=4 SV=1</t>
  </si>
  <si>
    <t>tr|A0A853P6B5|A0A853P6B5_STRAG</t>
  </si>
  <si>
    <t>AAA family ATPase OS=Streptococcus agalactiae OX=1311 GN=AX245_08590 PE=4 SV=1</t>
  </si>
  <si>
    <t>tr|A0A853P6J0|A0A853P6J0_STRAG</t>
  </si>
  <si>
    <t>DNA topoisomerase OS=Streptococcus agalactiae OX=1311 GN=AX245_08745 PE=3 SV=1</t>
  </si>
  <si>
    <t>tr|A0A853P6U8|A0A853P6U8_STRAG</t>
  </si>
  <si>
    <t>DNA translocase FtsK OS=Streptococcus agalactiae OX=1311 GN=AX245_07440 PE=3 SV=1</t>
  </si>
  <si>
    <t>tr|A0A853P6Y4|A0A853P6Y4_STRAG</t>
  </si>
  <si>
    <t>Riboflavin synthase subunit alpha OS=Streptococcus agalactiae OX=1311 GN=AX245_05240 PE=4 SV=1</t>
  </si>
  <si>
    <t>tr|A0A853P7F8|A0A853P7F8_STRAG</t>
  </si>
  <si>
    <t>Aminopeptidase OS=Streptococcus agalactiae OX=1311 GN=AX245_07680 PE=3 SV=1</t>
  </si>
  <si>
    <t>tr|A0A853P7K2|A0A853P7K2_STRAG</t>
  </si>
  <si>
    <t>Recombinase OS=Streptococcus agalactiae OX=1311 GN=AX245_08850 PE=4 SV=1</t>
  </si>
  <si>
    <t>tr|A0A853P7M2|A0A853P7M2_STRAG</t>
  </si>
  <si>
    <t>YSIRK signal domain/LPXTG anchor domain surface protein OS=Streptococcus agalactiae OX=1311 GN=AX245_00320 PE=4 SV=1</t>
  </si>
  <si>
    <t>tr|A0A853P7T8|A0A853P7T8_STRAG</t>
  </si>
  <si>
    <t>Spermidine/putrescine ABC transporter substrate-binding protein OS=Streptococcus agalactiae OX=1311 GN=AX245_01245 PE=3 SV=1</t>
  </si>
  <si>
    <t>tr|A0A853P7U9|A0A853P7U9_STRAG</t>
  </si>
  <si>
    <t>Cytosine-specific methyltransferase OS=Streptococcus agalactiae OX=1311 GN=AX245_08750 PE=3 SV=1</t>
  </si>
  <si>
    <t>tr|A0A853P836|A0A853P836_STRAG</t>
  </si>
  <si>
    <t>DUF2179 domain-containing protein OS=Streptococcus agalactiae OX=1311 GN=AX245_00525 PE=4 SV=1</t>
  </si>
  <si>
    <t>tr|A0A853P867|A0A853P867_STRAG</t>
  </si>
  <si>
    <t>Integrase OS=Streptococcus agalactiae OX=1311 GN=AX245_02285 PE=4 SV=1</t>
  </si>
  <si>
    <t>tr|A0A853P8T6|A0A853P8T6_STRAG</t>
  </si>
  <si>
    <t>Internalin OS=Streptococcus agalactiae OX=1311 GN=AX245_09030 PE=4 SV=1</t>
  </si>
  <si>
    <t>tr|A0A853PBJ7|A0A853PBJ7_STRAG</t>
  </si>
  <si>
    <t>DNA-binding protein OS=Streptococcus agalactiae OX=1311 GN=AX245_02300 PE=4 SV=1</t>
  </si>
  <si>
    <t>tr|A0A8B4R9K0|A0A8B4R9K0_STRAG</t>
  </si>
  <si>
    <t>Prophage LambdaSa1, N-acetylmuramoyl-L-alanine amidase family protein OS=Streptococcus agalactiae OX=1311 GN=NCTC8185_00181 PE=3 SV=1</t>
  </si>
  <si>
    <t>tr|A0A8B4RAN3|A0A8B4RAN3_STRAG</t>
  </si>
  <si>
    <t>Candidate zinc-binding lipoprotein ZinT OS=Streptococcus agalactiae OX=1311 GN=zinT PE=4 SV=1</t>
  </si>
  <si>
    <t>tr|A0A8B4RAN9|A0A8B4RAN9_STRAG</t>
  </si>
  <si>
    <t>Cell surface protein OS=Streptococcus agalactiae OX=1311 GN=NCTC8185_00445 PE=4 SV=1</t>
  </si>
  <si>
    <t>tr|A0A8B4RBE1|A0A8B4RBE1_STRAG</t>
  </si>
  <si>
    <t>Phage tail protein OS=Streptococcus agalactiae OX=1311 GN=NCTC8185_00251 PE=4 SV=1</t>
  </si>
  <si>
    <t>tr|A0A8B4RBT2|A0A8B4RBT2_STRAG</t>
  </si>
  <si>
    <t>Transketolase OS=Streptococcus agalactiae OX=1311 GN=tkt_1 PE=3 SV=1</t>
  </si>
  <si>
    <t>tr|A0A8B4RBY9|A0A8B4RBY9_STRAG</t>
  </si>
  <si>
    <t>ATP-dependent DNA helicase RecG OS=Streptococcus agalactiae OX=1311 GN=recG_2 PE=3 SV=1</t>
  </si>
  <si>
    <t>tr|A0A8B4RBZ2|A0A8B4RBZ2_STRAG</t>
  </si>
  <si>
    <t>Putative cro protein OS=Streptococcus agalactiae OX=1311 GN=NCTC8185_00296 PE=4 SV=1</t>
  </si>
  <si>
    <t>tr|A0A8B4RD07|A0A8B4RD07_STRAG</t>
  </si>
  <si>
    <t>Equibactin nonribosomal peptide synthase protein OS=Streptococcus agalactiae OX=1311 GN=eqbG PE=3 SV=1</t>
  </si>
  <si>
    <t>tr|A0A8B4RE50|A0A8B4RE50_STRAG</t>
  </si>
  <si>
    <t>Exopolysaccharide gene claster protein OS=Streptococcus agalactiae OX=1311 GN=epsK PE=4 SV=1</t>
  </si>
  <si>
    <t>tr|A0A8B4RE53|A0A8B4RE53_STRAG</t>
  </si>
  <si>
    <t>Abortive infection protein OS=Streptococcus agalactiae OX=1311 GN=NCTC8185_01861 PE=3 SV=1</t>
  </si>
  <si>
    <t>tr|A0A8B4RE92|A0A8B4RE92_STRAG</t>
  </si>
  <si>
    <t>Phage integrase site specific recombinase OS=Streptococcus agalactiae OX=1311 GN=Int-Tn_5 PE=4 SV=1</t>
  </si>
  <si>
    <t>tr|A0A8B4REK2|A0A8B4REK2_STRAG</t>
  </si>
  <si>
    <t>Equibactin nonribosomal peptide synthase protein OS=Streptococcus agalactiae OX=1311 GN=eqbE_2 PE=3 SV=1</t>
  </si>
  <si>
    <t>tr|A0A8B4REL3|A0A8B4REL3_STRAG</t>
  </si>
  <si>
    <t>ABC transporter ATP-binding protein OS=Streptococcus agalactiae OX=1311 GN=irtB PE=4 SV=1</t>
  </si>
  <si>
    <t>tr|A0A8B4RG17|A0A8B4RG17_STRAG</t>
  </si>
  <si>
    <t>Uncharacterized protein OS=Streptococcus agalactiae OX=1311 GN=NCTC8185_02453 PE=4 SV=1</t>
  </si>
  <si>
    <t>tr|A0A8B4RH07|A0A8B4RH07_STRAG</t>
  </si>
  <si>
    <t>Phage protein OS=Streptococcus agalactiae OX=1311 GN=NCTC8185_00026 PE=4 SV=1</t>
  </si>
  <si>
    <t>tr|A0A8G2JH68|A0A8G2JH68_STRAG</t>
  </si>
  <si>
    <t>GMP synthase (Glutamine-hydrolyzing) OS=Streptococcus agalactiae OX=1311 GN=C6N07_10610 PE=4 SV=1</t>
  </si>
  <si>
    <t>tr|A0A8G2JJU9|A0A8G2JJU9_STRAG</t>
  </si>
  <si>
    <t>Pullulanase OS=Streptococcus agalactiae OX=1311 GN=C6N07_07740 PE=4 SV=1</t>
  </si>
  <si>
    <t>tr|A0A8G2JKA6|A0A8G2JKA6_STRAG</t>
  </si>
  <si>
    <t>Leucine-rich repeat domain-containing protein OS=Streptococcus agalactiae OX=1311 GN=C6N07_07245 PE=4 SV=1</t>
  </si>
  <si>
    <t>tr|A0A8G2JKH6|A0A8G2JKH6_STRAG</t>
  </si>
  <si>
    <t>NADP-specific glutamate dehydrogenase OS=Streptococcus agalactiae OX=1311 GN=C6N07_07880 PE=4 SV=1</t>
  </si>
  <si>
    <t>tr|A0A8G2JL51|A0A8G2JL51_STRAG</t>
  </si>
  <si>
    <t>Internalin OS=Streptococcus agalactiae OX=1311 GN=C6N07_06720 PE=4 SV=1</t>
  </si>
  <si>
    <t>tr|A0A8G2JLT3|A0A8G2JLT3_STRAG</t>
  </si>
  <si>
    <t>Hyaluronate lyase OS=Streptococcus agalactiae OX=1311 GN=C6N07_06050 PE=4 SV=1</t>
  </si>
  <si>
    <t>tr|A0A8G2JMX7|A0A8G2JMX7_STRAG</t>
  </si>
  <si>
    <t>3-hydroxybutyryl-CoA dehydrogenase OS=Streptococcus agalactiae OX=1311 GN=C6N07_05230 PE=4 SV=1</t>
  </si>
  <si>
    <t>tr|A0A8G2JNQ4|A0A8G2JNQ4_STRAG</t>
  </si>
  <si>
    <t>DUF2304 domain-containing protein OS=Streptococcus agalactiae OX=1311 GN=C6N07_07420 PE=4 SV=1</t>
  </si>
  <si>
    <t>tr|A0A8G2JQL6|A0A8G2JQL6_STRAG</t>
  </si>
  <si>
    <t>Site-specific integrase OS=Streptococcus agalactiae OX=1311 GN=C6N07_03425 PE=4 SV=1</t>
  </si>
  <si>
    <t>tr|A0A8G2JR93|A0A8G2JR93_STRAG</t>
  </si>
  <si>
    <t>Phage repressor protein OS=Streptococcus agalactiae OX=1311 GN=C6N07_04545 PE=4 SV=1</t>
  </si>
  <si>
    <t>tr|A0A8G2JRE9|A0A8G2JRE9_STRAG</t>
  </si>
  <si>
    <t>FAD-containing oxidoreductase OS=Streptococcus agalactiae OX=1311 GN=C6N07_03020 PE=4 SV=1</t>
  </si>
  <si>
    <t>tr|A0A8G2JRV4|A0A8G2JRV4_STRAG</t>
  </si>
  <si>
    <t>Uncharacterized protein OS=Streptococcus agalactiae OX=1311 GN=C6N07_03315 PE=4 SV=1</t>
  </si>
  <si>
    <t>tr|A0A8G2JSU9|A0A8G2JSU9_STRAG</t>
  </si>
  <si>
    <t>ABC transporter ATP-binding protein OS=Streptococcus agalactiae OX=1311 GN=C6N07_01950 PE=4 SV=1</t>
  </si>
  <si>
    <t>tr|A0A8G2JSX8|A0A8G2JSX8_STRAG</t>
  </si>
  <si>
    <t>N-acetylmuramoyl-L-alanine amidase OS=Streptococcus agalactiae OX=1311 GN=C6N07_01645 PE=4 SV=1</t>
  </si>
  <si>
    <t>tr|A0A8G2JT43|A0A8G2JT43_STRAG</t>
  </si>
  <si>
    <t>Glutamate--tRNA ligase OS=Streptococcus agalactiae OX=1311 GN=C6N07_03010 PE=4 SV=1</t>
  </si>
  <si>
    <t>tr|A0A8G2JTP0|A0A8G2JTP0_STRAG</t>
  </si>
  <si>
    <t>Phosphoribosylamine--glycine ligase OS=Streptococcus agalactiae OX=1311 GN=C6N07_01380 PE=4 SV=1</t>
  </si>
  <si>
    <t>tr|A0A8G2JTZ4|A0A8G2JTZ4_STRAG</t>
  </si>
  <si>
    <t>Alpha-glucosidase OS=Streptococcus agalactiae OX=1311 GN=C6N07_01580 PE=4 SV=1</t>
  </si>
  <si>
    <t>tr|A0A8G2JUR5|A0A8G2JUR5_STRAG</t>
  </si>
  <si>
    <t>Phage major tail protein, TP901-1 family OS=Streptococcus agalactiae OX=1311 GN=C6N07_03170 PE=4 SV=1</t>
  </si>
  <si>
    <t>tr|A0A8G2JVG9|A0A8G2JVG9_STRAG</t>
  </si>
  <si>
    <t>Class C sortase OS=Streptococcus agalactiae OX=1311 GN=C6N07_02435 PE=4 SV=1</t>
  </si>
  <si>
    <t>tr|A0A8G2JVY9|A0A8G2JVY9_STRAG</t>
  </si>
  <si>
    <t>Glucokinase OS=Streptococcus agalactiae OX=1311 GN=C6N07_00935 PE=4 SV=1</t>
  </si>
  <si>
    <t>tr|A0A8G2JW39|A0A8G2JW39_STRAG</t>
  </si>
  <si>
    <t>N-acetyltransferase OS=Streptococcus agalactiae OX=1311 GN=C6N07_00430 PE=4 SV=1</t>
  </si>
  <si>
    <t>tr|A0A8G2JX65|A0A8G2JX65_STRAG</t>
  </si>
  <si>
    <t>Adenylate kinase OS=Streptococcus agalactiae OX=1311 GN=C6N07_01200 PE=4 SV=1</t>
  </si>
  <si>
    <t>tr|A0A8G2N0U7|A0A8G2N0U7_STRAG</t>
  </si>
  <si>
    <t>Aminopeptidase OS=Streptococcus agalactiae OX=1311 GN=C6N07_07735 PE=4 SV=1</t>
  </si>
  <si>
    <t>tr|A0A8G2N2K9|A0A8G2N2K9_STRAG</t>
  </si>
  <si>
    <t>DeoR/GlpR transcriptional regulator OS=Streptococcus agalactiae OX=1311 GN=C6N07_08670 PE=4 SV=1</t>
  </si>
  <si>
    <t>tr|A0A8G2N2V5|A0A8G2N2V5_STRAG</t>
  </si>
  <si>
    <t>Asp-tRNA(Asn)/Glu-tRNA(Gln) amidotransferase subunit GatB OS=Streptococcus agalactiae OX=1311 GN=C6N07_06950 PE=4 SV=1</t>
  </si>
  <si>
    <t>tr|A0A8G2N3U7|A0A8G2N3U7_STRAG</t>
  </si>
  <si>
    <t>Uncharacterized protein OS=Streptococcus agalactiae OX=1311 GN=C6N07_03195 PE=4 SV=1</t>
  </si>
  <si>
    <t>tr|A0A8G2N494|A0A8G2N494_STRAG</t>
  </si>
  <si>
    <t>Serine hydrolase OS=Streptococcus agalactiae OX=1311 GN=C6N07_06020 PE=4 SV=1</t>
  </si>
  <si>
    <t>tr|A0A8G2N4R6|A0A8G2N4R6_STRAG</t>
  </si>
  <si>
    <t>Dephospho-CoA kinase OS=Streptococcus agalactiae OX=1311 GN=C6N07_01810 PE=4 SV=1</t>
  </si>
  <si>
    <t>tr|A0A8G2N566|A0A8G2N566_STRAG</t>
  </si>
  <si>
    <t>Bifunctional phosphoribosylaminoimidazolecarboxamide formyltransferase/inosine monophosphate cyclohydrolase OS=Streptococcus agalactiae OX=1311 GN=C6N07_01445 PE=4 SV=1</t>
  </si>
  <si>
    <t>tr|A0A8G2N5D3|A0A8G2N5D3_STRAG</t>
  </si>
  <si>
    <t>Cell division protein FtsA OS=Streptococcus agalactiae OX=1311 GN=ftsA PE=4 SV=1</t>
  </si>
  <si>
    <t>tr|A0A8G2N5N2|A0A8G2N5N2_STRAG</t>
  </si>
  <si>
    <t>DNA translocase FtsK OS=Streptococcus agalactiae OX=1311 GN=C6N07_02005 PE=4 SV=1</t>
  </si>
  <si>
    <t>tr|A0A8G2N6X2|A0A8G2N6X2_STRAG</t>
  </si>
  <si>
    <t>IS30 family transposase ISSag3 OS=Streptococcus agalactiae OX=1311 GN=C6N07_02905 PE=4 SV=1</t>
  </si>
  <si>
    <t>tr|A0A8G2N7J6|A0A8G2N7J6_STRAG</t>
  </si>
  <si>
    <t>Transcription antiterminator OS=Streptococcus agalactiae OX=1311 GN=C6N07_02220 PE=4 SV=1</t>
  </si>
  <si>
    <t>tr|A0A8I2FF18|A0A8I2FF18_STRAG</t>
  </si>
  <si>
    <t>PRD domain-containing protein OS=Streptococcus agalactiae OX=1311 GN=GE200_01275 PE=4 SV=1</t>
  </si>
  <si>
    <t>tr|A0A8I2FF64|A0A8I2FF64_STRAG</t>
  </si>
  <si>
    <t>Calcium-translocating P-type ATPase, PMCA-type OS=Streptococcus agalactiae OX=1311 GN=GE200_00440 PE=4 SV=1</t>
  </si>
  <si>
    <t>tr|A0A8I2FF97|A0A8I2FF97_STRAG</t>
  </si>
  <si>
    <t>Aminoacetone oxidase family FAD-binding enzyme OS=Streptococcus agalactiae OX=1311 GN=GE200_01530 PE=4 SV=1</t>
  </si>
  <si>
    <t>tr|A0A8I2FFC2|A0A8I2FFC2_STRAG</t>
  </si>
  <si>
    <t>Bifunctional 2',3'-cyclic-nucleotide 2'-phosphodiesterase/3'-nucleotidase OS=Streptococcus agalactiae OX=1311 GN=GE200_00820 PE=4 SV=1</t>
  </si>
  <si>
    <t>tr|A0A8I2FFR2|A0A8I2FFR2_STRAG</t>
  </si>
  <si>
    <t>FAD-containing oxidoreductase OS=Streptococcus agalactiae OX=1311 GN=GE200_04155 PE=4 SV=1</t>
  </si>
  <si>
    <t>tr|A0A8I2FGE5|A0A8I2FGE5_STRAG</t>
  </si>
  <si>
    <t>Alpha,alpha-phosphotrehalase OS=Streptococcus agalactiae OX=1311 GN=GE200_00905 PE=4 SV=1</t>
  </si>
  <si>
    <t>tr|A0A8I2FHA2|A0A8I2FHA2_STRAG</t>
  </si>
  <si>
    <t>Uncharacterized protein OS=Streptococcus agalactiae OX=1311 GN=GE200_08695 PE=4 SV=1</t>
  </si>
  <si>
    <t>tr|A0A8I2FHC4|A0A8I2FHC4_STRAG</t>
  </si>
  <si>
    <t>Aminopeptidase OS=Streptococcus agalactiae OX=1311 GN=GE200_07140 PE=4 SV=1</t>
  </si>
  <si>
    <t>tr|A0A8I2FHR8|A0A8I2FHR8_STRAG</t>
  </si>
  <si>
    <t>DUF2179 domain-containing protein OS=Streptococcus agalactiae OX=1311 GN=GE200_09195 PE=4 SV=1</t>
  </si>
  <si>
    <t>tr|A0A8I2FHS8|A0A8I2FHS8_STRAG</t>
  </si>
  <si>
    <t>Methionine adenosyltransferase OS=Streptococcus agalactiae OX=1311 GN=GE200_07610 PE=4 SV=1</t>
  </si>
  <si>
    <t>tr|A0A8I2FHU6|A0A8I2FHU6_STRAG</t>
  </si>
  <si>
    <t>Arginine--tRNA ligase OS=Streptococcus agalactiae OX=1311 GN=GE200_09205 PE=4 SV=1</t>
  </si>
  <si>
    <t>tr|A0A8I2FI14|A0A8I2FI14_STRAG</t>
  </si>
  <si>
    <t>Extracellular solute-binding protein OS=Streptococcus agalactiae OX=1311 GN=GE200_09915 PE=4 SV=1</t>
  </si>
  <si>
    <t>tr|A0A8I2FI79|A0A8I2FI79_STRAG</t>
  </si>
  <si>
    <t>CHAP domain-containing protein OS=Streptococcus agalactiae OX=1311 GN=GE200_08805 PE=4 SV=1</t>
  </si>
  <si>
    <t>tr|A0A8I2FIC9|A0A8I2FIC9_STRAG</t>
  </si>
  <si>
    <t>Pneumococcal-type histidine triad protein OS=Streptococcus agalactiae OX=1311 GN=GE200_06535 PE=4 SV=1</t>
  </si>
  <si>
    <t>tr|A0A8I2FIX4|A0A8I2FIX4_STRAG</t>
  </si>
  <si>
    <t>ImmA/IrrE family metallo-endopeptidase OS=Streptococcus agalactiae OX=1311 GN=GE200_07555 PE=4 SV=1</t>
  </si>
  <si>
    <t>tr|A0A8I2FMD2|A0A8I2FMD2_STRAG</t>
  </si>
  <si>
    <t>Leucine-rich repeat protein OS=Streptococcus agalactiae OX=1311 GN=GE200_11375 PE=4 SV=1</t>
  </si>
  <si>
    <t>tr|A0A8I2JV11|A0A8I2JV11_STRAG</t>
  </si>
  <si>
    <t>IS3 family transposase OS=Streptococcus agalactiae OX=1311 GN=GE200_11865 PE=4 SV=1</t>
  </si>
  <si>
    <t>tr|A0A8I2JV19|A0A8I2JV19_STRAG</t>
  </si>
  <si>
    <t>AAA family ATPase OS=Streptococcus agalactiae OX=1311 GN=GE200_09520 PE=4 SV=1</t>
  </si>
  <si>
    <t>tr|A0A8I2JV20|A0A8I2JV20_STRAG</t>
  </si>
  <si>
    <t>Cell division protein FtsK OS=Streptococcus agalactiae OX=1311 GN=GE200_08245 PE=4 SV=1</t>
  </si>
  <si>
    <t>tr|A0A8I2JV61|A0A8I2JV61_STRAG</t>
  </si>
  <si>
    <t>Pullulanase OS=Streptococcus agalactiae OX=1311 GN=GE200_10875 PE=4 SV=1</t>
  </si>
  <si>
    <t>tr|A0A8I2JVE2|A0A8I2JVE2_STRAG</t>
  </si>
  <si>
    <t>Plasmid recombination protein OS=Streptococcus agalactiae OX=1311 GN=GE200_09435 PE=4 SV=1</t>
  </si>
  <si>
    <t>tr|A3KLK8|A3KLK8_STRAG</t>
  </si>
  <si>
    <t>Cps5J protein OS=Streptococcus agalactiae OX=1311 GN=cps5J PE=4 SV=1</t>
  </si>
  <si>
    <t>tr|A3KLK9|A3KLK9_STRAG</t>
  </si>
  <si>
    <t>Cbe protein OS=Streptococcus agalactiae OX=1311 GN=cbe PE=4 SV=1</t>
  </si>
  <si>
    <t>tr|A8JZW1|A8JZW1_STRAG</t>
  </si>
  <si>
    <t>Conjugal transfer protein OS=Streptococcus agalactiae OX=1311 GN=cps2P PE=4 SV=1</t>
  </si>
  <si>
    <t>tr|B2ZYN4|B2ZYN4_STRAG</t>
  </si>
  <si>
    <t>Penicillin-binding protein 2B OS=Streptococcus agalactiae OX=1311 GN=pbp 2b PE=3 SV=1</t>
  </si>
  <si>
    <t>tr|C7T128|C7T128_STRAG</t>
  </si>
  <si>
    <t>BibA OS=Streptococcus agalactiae OX=1311 GN=DK41_10510 PE=4 SV=1</t>
  </si>
  <si>
    <t>tr|I7ICG0|I7ICG0_STRAG</t>
  </si>
  <si>
    <t>Dihydropteroate synthase OS=Streptococcus agalactiae OX=1311 GN=BM110_ORF1182 PE=3 SV=1</t>
  </si>
  <si>
    <t>tr|M1X897|M1X897_STRAG</t>
  </si>
  <si>
    <t>Adc operon repressor AdcR (Fragment) OS=Streptococcus agalactiae OX=1311 GN=adcR PE=4 SV=1</t>
  </si>
  <si>
    <t>tr|N1K0L6|N1K0L6_STRAG</t>
  </si>
  <si>
    <t>Site-specific recombinase OS=Streptococcus agalactiae OX=1311 GN=int5801 PE=4 SV=1</t>
  </si>
  <si>
    <t>tr|Q0E782|Q0E782_STRAG</t>
  </si>
  <si>
    <t>BibA OS=Streptococcus agalactiae OX=1311 GN=gbs2018 PE=4 SV=1</t>
  </si>
  <si>
    <t>tr|Q2PB80|Q2PB80_STRAG</t>
  </si>
  <si>
    <t>Surface protein OS=Streptococcus agalactiae OX=1311 GN=gbs2018-2 PE=4 SV=1</t>
  </si>
  <si>
    <t>tr|Q2Q1G9|Q2Q1G9_STRAG</t>
  </si>
  <si>
    <t>Blr OS=Streptococcus agalactiae OX=1311 GN=blr PE=4 SV=1</t>
  </si>
  <si>
    <t>tr|Q5ECC4|Q5ECC4_STRAG</t>
  </si>
  <si>
    <t>LrrG OS=Streptococcus agalactiae OX=1311 GN=lrrG PE=4 SV=1</t>
  </si>
  <si>
    <t>tr|Q84A41|Q84A41_STRAG</t>
  </si>
  <si>
    <t>LPXTG cell wall anchor domain-containing protein OS=Streptococcus agalactiae OX=1311 GN=spb1 PE=4 SV=1</t>
  </si>
  <si>
    <t>tr|Q8CM32|Q8CM32_STRA3</t>
  </si>
  <si>
    <t>GRAM_POS_ANCHORING domain-containing protein OS=Streptococcus agalactiae serotype III (strain NEM316) OX=211110 GN=gbs0391 PE=4 SV=1</t>
  </si>
  <si>
    <t>tr|Q8CM38|Q8CM38_STRA3</t>
  </si>
  <si>
    <t>Uncharacterized protein OS=Streptococcus agalactiae serotype III (strain NEM316) OX=211110 GN=gbs0388 PE=4 SV=1</t>
  </si>
  <si>
    <t>tr|Q8CX08|Q8CX08_STRA5</t>
  </si>
  <si>
    <t>Transcriptional repressor CopY, putative OS=Streptococcus agalactiae serotype V (strain ATCC BAA-611 / 2603 V/R) OX=208435 GN=SAG1264 PE=3 SV=1</t>
  </si>
  <si>
    <t>tr|Q8DWV7|Q8DWV7_STRA5</t>
  </si>
  <si>
    <t>DUF2179 domain-containing protein OS=Streptococcus agalactiae serotype V (strain ATCC BAA-611 / 2603 V/R) OX=208435 GN=SAG2105 PE=4 SV=1</t>
  </si>
  <si>
    <t>tr|Q8DX03|Q8DX03_STRA5</t>
  </si>
  <si>
    <t>Chromosome assembly-related protein OS=Streptococcus agalactiae serotype V (strain ATCC BAA-611 / 2603 V/R) OX=208435 GN=SAG2056 PE=4 SV=1</t>
  </si>
  <si>
    <t>tr|Q8DX68|Q8DX68_STRA5</t>
  </si>
  <si>
    <t>Site-specific recombinase, phage integrase family OS=Streptococcus agalactiae serotype V (strain ATCC BAA-611 / 2603 V/R) OX=208435 GN=SAG1986 PE=4 SV=1</t>
  </si>
  <si>
    <t>tr|Q8DXB5|Q8DXB5_STRA5</t>
  </si>
  <si>
    <t>Lactose phosphotransferase system repressor OS=Streptococcus agalactiae serotype V (strain ATCC BAA-611 / 2603 V/R) OX=208435 GN=lacR-2 PE=4 SV=1</t>
  </si>
  <si>
    <t>tr|Q8DXD9|Q8DXD9_STRA5</t>
  </si>
  <si>
    <t>N-acetylmuramoyl-L-alanine amidase, family 4 protein OS=Streptococcus agalactiae serotype V (strain ATCC BAA-611 / 2603 V/R) OX=208435 GN=SAG1912 PE=3 SV=1</t>
  </si>
  <si>
    <t>tr|Q8DXH5|Q8DXH5_STRA5</t>
  </si>
  <si>
    <t>Prophage LambdaSa2, HNH endonuclease family protein OS=Streptococcus agalactiae serotype V (strain ATCC BAA-611 / 2603 V/R) OX=208435 GN=SAG1876 PE=4 SV=1</t>
  </si>
  <si>
    <t>tr|Q8DXJ8|Q8DXJ8_STRA5</t>
  </si>
  <si>
    <t>Conserved domain protein OS=Streptococcus agalactiae serotype V (strain ATCC BAA-611 / 2603 V/R) OX=208435 GN=SAG1852 PE=4 SV=1</t>
  </si>
  <si>
    <t>tr|Q8DXK6|Q8DXK6_STRA5</t>
  </si>
  <si>
    <t>PhageMin_Tail domain-containing protein OS=Streptococcus agalactiae serotype V (strain ATCC BAA-611 / 2603 V/R) OX=208435 GN=SAG1844 PE=4 SV=1</t>
  </si>
  <si>
    <t>tr|Q8DXN9|Q8DXN9_STRA5</t>
  </si>
  <si>
    <t>Hexulose-6-phosphate isomerase, putative OS=Streptococcus agalactiae serotype V (strain ATCC BAA-611 / 2603 V/R) OX=208435 GN=SAG1811 PE=4 SV=1</t>
  </si>
  <si>
    <t>tr|Q8DXP0|Q8DXP0_STRA5</t>
  </si>
  <si>
    <t>Carbohydrate isomerase, AraD/FucA family OS=Streptococcus agalactiae serotype V (strain ATCC BAA-611 / 2603 V/R) OX=208435 GN=SAG1810 PE=4 SV=1</t>
  </si>
  <si>
    <t>tr|Q8DXP9|Q8DXP9_STRA5</t>
  </si>
  <si>
    <t>Transcriptional antiterminator, BglG family OS=Streptococcus agalactiae serotype V (strain ATCC BAA-611 / 2603 V/R) OX=208435 GN=SAG1801 PE=4 SV=1</t>
  </si>
  <si>
    <t>tr|Q8DXU4|Q8DXU4_STRA5</t>
  </si>
  <si>
    <t>Uncharacterized protein OS=Streptococcus agalactiae serotype V (strain ATCC BAA-611 / 2603 V/R) OX=208435 GN=SAG1752 PE=4 SV=1</t>
  </si>
  <si>
    <t>tr|Q8DXY9|Q8DXY9_STRA5</t>
  </si>
  <si>
    <t>Uncharacterized protein OS=Streptococcus agalactiae serotype V (strain ATCC BAA-611 / 2603 V/R) OX=208435 GN=SAG1706 PE=4 SV=1</t>
  </si>
  <si>
    <t>tr|Q8DY15|Q8DY15_STRA5</t>
  </si>
  <si>
    <t>Asparaginase family protein OS=Streptococcus agalactiae serotype V (strain ATCC BAA-611 / 2603 V/R) OX=208435 GN=SAG1679 PE=3 SV=1</t>
  </si>
  <si>
    <t>tr|Q8DY20|Q8DY20_STRA5</t>
  </si>
  <si>
    <t>3-hydroxyacyl-CoA dehydrogenase family protein OS=Streptococcus agalactiae serotype V (strain ATCC BAA-611 / 2603 V/R) OX=208435 GN=SAG1673 PE=4 SV=1</t>
  </si>
  <si>
    <t>tr|Q8DY71|Q8DY71_STRA5</t>
  </si>
  <si>
    <t>DnaB_2 domain-containing protein OS=Streptococcus agalactiae serotype V (strain ATCC BAA-611 / 2603 V/R) OX=208435 GN=SAG1622 PE=4 SV=1</t>
  </si>
  <si>
    <t>tr|Q8DY87|Q8DY87_STRA5</t>
  </si>
  <si>
    <t>Uncharacterized protein OS=Streptococcus agalactiae serotype V (strain ATCC BAA-611 / 2603 V/R) OX=208435 GN=SAG1605 PE=4 SV=1</t>
  </si>
  <si>
    <t>tr|Q8DYG6|Q8DYG6_STRA5</t>
  </si>
  <si>
    <t>Peptide ABC transporter, ATP-binding protein OS=Streptococcus agalactiae serotype V (strain ATCC BAA-611 / 2603 V/R) OX=208435 GN=SAG1515 PE=4 SV=1</t>
  </si>
  <si>
    <t>tr|Q8DYQ4|Q8DYQ4_STRA5</t>
  </si>
  <si>
    <t>Uncharacterized protein OS=Streptococcus agalactiae serotype V (strain ATCC BAA-611 / 2603 V/R) OX=208435 GN=SAG1420 PE=4 SV=1</t>
  </si>
  <si>
    <t>tr|Q8DYQ5|Q8DYQ5_STRA5</t>
  </si>
  <si>
    <t>Lipoprotein, putative OS=Streptococcus agalactiae serotype V (strain ATCC BAA-611 / 2603 V/R) OX=208435 GN=SAG1419 PE=4 SV=1</t>
  </si>
  <si>
    <t>tr|Q8DYQ6|Q8DYQ6_STRA5</t>
  </si>
  <si>
    <t>Polysaccharide biosynthesis protein, putative OS=Streptococcus agalactiae serotype V (strain ATCC BAA-611 / 2603 V/R) OX=208435 GN=SAG1418 PE=4 SV=1</t>
  </si>
  <si>
    <t>tr|Q8DZ33|Q8DZ33_STRA5</t>
  </si>
  <si>
    <t>Tn5252, Orf26 OS=Streptococcus agalactiae serotype V (strain ATCC BAA-611 / 2603 V/R) OX=208435 GN=SAG1287 PE=4 SV=1</t>
  </si>
  <si>
    <t>tr|Q8DZ50|Q8DZ50_STRA5</t>
  </si>
  <si>
    <t>ImpB/MucB/SamB family protein OS=Streptococcus agalactiae serotype V (strain ATCC BAA-611 / 2603 V/R) OX=208435 GN=SAG1270 PE=3 SV=1</t>
  </si>
  <si>
    <t>tr|Q8DZ94|Q8DZ94_STRA5</t>
  </si>
  <si>
    <t>Alpha-dextrin endo-1,6-alpha-glucosidase OS=Streptococcus agalactiae serotype V (strain ATCC BAA-611 / 2603 V/R) OX=208435 GN=SAG1216 PE=3 SV=1</t>
  </si>
  <si>
    <t>tr|Q8DZD6|Q8DZD6_STRA5</t>
  </si>
  <si>
    <t>Polysaccharide biosynthesis protein cpsH(V) OS=Streptococcus agalactiae serotype V (strain ATCC BAA-611 / 2603 V/R) OX=208435 GN=cpsH PE=4 SV=1</t>
  </si>
  <si>
    <t>tr|Q8DZR1|Q8DZR1_STRA5</t>
  </si>
  <si>
    <t>Phage infection protein, putative OS=Streptococcus agalactiae serotype V (strain ATCC BAA-611 / 2603 V/R) OX=208435 GN=SAG1038 PE=3 SV=1</t>
  </si>
  <si>
    <t>tr|Q8DZU0|Q8DZU0_STRA5</t>
  </si>
  <si>
    <t>Iron-compound ABC transporter, iron-compound-binding protein OS=Streptococcus agalactiae serotype V (strain ATCC BAA-611 / 2603 V/R) OX=208435 GN=SAG1007 PE=4 SV=1</t>
  </si>
  <si>
    <t>tr|Q8DZX0|Q8DZX0_STRA5</t>
  </si>
  <si>
    <t>ABC transporter, permease protein, putative OS=Streptococcus agalactiae serotype V (strain ATCC BAA-611 / 2603 V/R) OX=208435 GN=SAG0975 PE=3 SV=1</t>
  </si>
  <si>
    <t>tr|Q8E029|Q8E029_STRA5</t>
  </si>
  <si>
    <t>Uncharacterized protein OS=Streptococcus agalactiae serotype V (strain ATCC BAA-611 / 2603 V/R) OX=208435 GN=SAG0907 PE=4 SV=1</t>
  </si>
  <si>
    <t>tr|Q8E058|Q8E058_STRA5</t>
  </si>
  <si>
    <t>Acetoin dehydrogenase, thymine PPi dependent, E1 component, alpha subunit OS=Streptococcus agalactiae serotype V (strain ATCC BAA-611 / 2603 V/R) OX=208435 GN=SAG0878 PE=4 SV=1</t>
  </si>
  <si>
    <t>tr|Q8E0C2|Q8E0C2_STRA5</t>
  </si>
  <si>
    <t>Glycosyl transferase, family 8 OS=Streptococcus agalactiae serotype V (strain ATCC BAA-611 / 2603 V/R) OX=208435 GN=SAG0812 PE=4 SV=1</t>
  </si>
  <si>
    <t>tr|Q8E0E6|Q8E0E6_STRA5</t>
  </si>
  <si>
    <t>DNA polymerase III, delta subunit, putative OS=Streptococcus agalactiae serotype V (strain ATCC BAA-611 / 2603 V/R) OX=208435 GN=SAG0787 PE=4 SV=1</t>
  </si>
  <si>
    <t>tr|Q8E0F1|Q8E0F1_STRA5</t>
  </si>
  <si>
    <t>DNA internalization-related competence protein ComEC/Rec2 OS=Streptococcus agalactiae serotype V (strain ATCC BAA-611 / 2603 V/R) OX=208435 GN=SAG0782 PE=4 SV=1</t>
  </si>
  <si>
    <t>tr|Q8E0G8|Q8E0G8_STRA5</t>
  </si>
  <si>
    <t>Penicillin-binding protein 2b OS=Streptococcus agalactiae serotype V (strain ATCC BAA-611 / 2603 V/R) OX=208435 GN=SAG0765 PE=3 SV=1</t>
  </si>
  <si>
    <t>tr|Q8E0H3|Q8E0H3_STRA5</t>
  </si>
  <si>
    <t>Oligoendopeptidase F, putative OS=Streptococcus agalactiae serotype V (strain ATCC BAA-611 / 2603 V/R) OX=208435 GN=SAG0758 PE=3 SV=1</t>
  </si>
  <si>
    <t>tr|Q8E0L3|Q8E0L3_STRA5</t>
  </si>
  <si>
    <t>Amino acid ABC transporter, amino acid-binding protein OS=Streptococcus agalactiae serotype V (strain ATCC BAA-611 / 2603 V/R) OX=208435 GN=SAG0717 PE=4 SV=1</t>
  </si>
  <si>
    <t>tr|Q8E0R3|Q8E0R3_STRA5</t>
  </si>
  <si>
    <t>CylD protein OS=Streptococcus agalactiae serotype V (strain ATCC BAA-611 / 2603 V/R) OX=208435 GN=cylD PE=4 SV=1</t>
  </si>
  <si>
    <t>tr|Q8E0S6|Q8E0S6_STRA5</t>
  </si>
  <si>
    <t>Sortase family protein OS=Streptococcus agalactiae serotype V (strain ATCC BAA-611 / 2603 V/R) OX=208435 GN=SAG0648 PE=1 SV=1</t>
  </si>
  <si>
    <t>tr|Q8E0Y9|Q8E0Y9_STRA5</t>
  </si>
  <si>
    <t>Uncharacterized protein OS=Streptococcus agalactiae serotype V (strain ATCC BAA-611 / 2603 V/R) OX=208435 GN=SAG0576 PE=4 SV=1</t>
  </si>
  <si>
    <t>tr|Q8E128|Q8E128_STRA5</t>
  </si>
  <si>
    <t>Zinc ABC transporter, zinc-binding adhesion liprotein OS=Streptococcus agalactiae serotype V (strain ATCC BAA-611 / 2603 V/R) OX=208435 GN=SAG0535 PE=3 SV=1</t>
  </si>
  <si>
    <t>tr|Q8E148|Q8E148_STRA5</t>
  </si>
  <si>
    <t>P-type Ca(2+) transporter OS=Streptococcus agalactiae serotype V (strain ATCC BAA-611 / 2603 V/R) OX=208435 GN=SAG0514 PE=4 SV=1</t>
  </si>
  <si>
    <t>tr|Q8E190|Q8E190_STRA5</t>
  </si>
  <si>
    <t>Glucokinase OS=Streptococcus agalactiae serotype V (strain ATCC BAA-611 / 2603 V/R) OX=208435 GN=glk PE=3 SV=1</t>
  </si>
  <si>
    <t>tr|Q8E1A5|Q8E1A5_STRA5</t>
  </si>
  <si>
    <t>Uncharacterized protein OS=Streptococcus agalactiae serotype V (strain ATCC BAA-611 / 2603 V/R) OX=208435 GN=SAG0455 PE=4 SV=1</t>
  </si>
  <si>
    <t>tr|Q8E1D6|Q8E1D6_STRA5</t>
  </si>
  <si>
    <t>Cell wall surface anchor family protein OS=Streptococcus agalactiae serotype V (strain ATCC BAA-611 / 2603 V/R) OX=208435 GN=SAG0421 PE=4 SV=1</t>
  </si>
  <si>
    <t>tr|Q8E1G5|Q8E1G5_STRA5</t>
  </si>
  <si>
    <t>CoA-binding domain protein OS=Streptococcus agalactiae serotype V (strain ATCC BAA-611 / 2603 V/R) OX=208435 GN=SAG0390 PE=4 SV=1</t>
  </si>
  <si>
    <t>tr|Q8E1L8|Q8E1L8_STRA5</t>
  </si>
  <si>
    <t>Helicase, putative OS=Streptococcus agalactiae serotype V (strain ATCC BAA-611 / 2603 V/R) OX=208435 GN=SAG0336 PE=4 SV=1</t>
  </si>
  <si>
    <t>tr|Q8E1M3|Q8E1M3_STRA5</t>
  </si>
  <si>
    <t>Formate acetyltransferase OS=Streptococcus agalactiae serotype V (strain ATCC BAA-611 / 2603 V/R) OX=208435 GN=pflD-1 PE=4 SV=1</t>
  </si>
  <si>
    <t>tr|Q8E1N5|Q8E1N5_STRA5</t>
  </si>
  <si>
    <t>Non-specific serine/threonine protein kinase OS=Streptococcus agalactiae serotype V (strain ATCC BAA-611 / 2603 V/R) OX=208435 GN=SAG0319 PE=4 SV=1</t>
  </si>
  <si>
    <t>tr|Q8E1U9|Q8E1U9_STRA5</t>
  </si>
  <si>
    <t>Acetyltransferase, GNAT family OS=Streptococcus agalactiae serotype V (strain ATCC BAA-611 / 2603 V/R) OX=208435 GN=SAG0252 PE=4 SV=1</t>
  </si>
  <si>
    <t>tr|Q8E1Z2|Q8E1Z2_STRA5</t>
  </si>
  <si>
    <t>RNA methyltransferase, TrmH family, group 3 OS=Streptococcus agalactiae serotype V (strain ATCC BAA-611 / 2603 V/R) OX=208435 GN=SAG0209 PE=4 SV=1</t>
  </si>
  <si>
    <t>tr|Q8E247|Q8E247_STRA5</t>
  </si>
  <si>
    <t>Oligopeptide ABC transporter, ATP-binding protein OS=Streptococcus agalactiae serotype V (strain ATCC BAA-611 / 2603 V/R) OX=208435 GN=SAG0151 PE=3 SV=1</t>
  </si>
  <si>
    <t>tr|Q8E256|Q8E256_STRA5</t>
  </si>
  <si>
    <t>SufBD_N domain-containing protein OS=Streptococcus agalactiae serotype V (strain ATCC BAA-611 / 2603 V/R) OX=208435 GN=SAG0142 PE=3 SV=1</t>
  </si>
  <si>
    <t>tr|Q8E258|Q8E258_STRA5</t>
  </si>
  <si>
    <t>Glycosyl transferase, group 4 family protein OS=Streptococcus agalactiae serotype V (strain ATCC BAA-611 / 2603 V/R) OX=208435 GN=SAG0140 PE=4 SV=1</t>
  </si>
  <si>
    <t>tr|Q8E285|Q8E285_STRA5</t>
  </si>
  <si>
    <t>Pyridine nucleotide-disulphide oxidoreductase family protein OS=Streptococcus agalactiae serotype V (strain ATCC BAA-611 / 2603 V/R) OX=208435 GN=SAG0112 PE=3 SV=1</t>
  </si>
  <si>
    <t>tr|Q8E2H5|Q8E2H5_STRA5</t>
  </si>
  <si>
    <t>Uncharacterized protein OS=Streptococcus agalactiae serotype V (strain ATCC BAA-611 / 2603 V/R) OX=208435 GN=SAG0013 PE=4 SV=1</t>
  </si>
  <si>
    <t>tr|Q8E2J6|Q8E2J6_STRA3</t>
  </si>
  <si>
    <t>Carbamate kinase OS=Streptococcus agalactiae serotype III (strain NEM316) OX=211110 GN=gbs2126 PE=3 SV=1</t>
  </si>
  <si>
    <t>tr|Q8E2P8|Q8E2P8_STRA3</t>
  </si>
  <si>
    <t>Uncharacterized protein OS=Streptococcus agalactiae serotype III (strain NEM316) OX=211110 GN=gbs2071 PE=3 SV=1</t>
  </si>
  <si>
    <t>tr|Q8E2Q9|Q8E2Q9_STRA3</t>
  </si>
  <si>
    <t>DUF2179 domain-containing protein OS=Streptococcus agalactiae serotype III (strain NEM316) OX=211110 GN=gbs2058 PE=4 SV=1</t>
  </si>
  <si>
    <t>tr|Q8E2V3|Q8E2V3_STRA3</t>
  </si>
  <si>
    <t>Uncharacterized protein OS=Streptococcus agalactiae serotype III (strain NEM316) OX=211110 GN=gbs2011 PE=4 SV=1</t>
  </si>
  <si>
    <t>tr|Q8E334|Q8E334_STRA3</t>
  </si>
  <si>
    <t>Uncharacterized protein OS=Streptococcus agalactiae serotype III (strain NEM316) OX=211110 GN=gbs1929 PE=3 SV=1</t>
  </si>
  <si>
    <t>tr|Q8E339|Q8E339_STRA3</t>
  </si>
  <si>
    <t>HTH deoR-type domain-containing protein OS=Streptococcus agalactiae serotype III (strain NEM316) OX=211110 GN=gbs1923 PE=4 SV=1</t>
  </si>
  <si>
    <t>tr|Q8E351|Q8E351_STRA3</t>
  </si>
  <si>
    <t>Aamy domain-containing protein OS=Streptococcus agalactiae serotype III (strain NEM316) OX=211110 GN=gbs1911 PE=3 SV=1</t>
  </si>
  <si>
    <t>tr|Q8E363|Q8E363_STRA3</t>
  </si>
  <si>
    <t>LYZ2 domain-containing protein OS=Streptococcus agalactiae serotype III (strain NEM316) OX=211110 GN=gbs1899 PE=3 SV=1</t>
  </si>
  <si>
    <t>tr|Q8E3A9|Q8E3A9_STRA3</t>
  </si>
  <si>
    <t>AP_endonuc_2 domain-containing protein OS=Streptococcus agalactiae serotype III (strain NEM316) OX=211110 GN=gbs1852 PE=4 SV=1</t>
  </si>
  <si>
    <t>tr|Q8E3B0|Q8E3B0_STRA3</t>
  </si>
  <si>
    <t>Aldolase_II domain-containing protein OS=Streptococcus agalactiae serotype III (strain NEM316) OX=211110 GN=gbs1851 PE=4 SV=1</t>
  </si>
  <si>
    <t>tr|Q8E3B9|Q8E3B9_STRA3</t>
  </si>
  <si>
    <t>Uncharacterized protein OS=Streptococcus agalactiae serotype III (strain NEM316) OX=211110 GN=gbs1842 PE=4 SV=1</t>
  </si>
  <si>
    <t>tr|Q8E3G3|Q8E3G3_STRA3</t>
  </si>
  <si>
    <t>Uncharacterized protein OS=Streptococcus agalactiae serotype III (strain NEM316) OX=211110 GN=gbs1796 PE=4 SV=1</t>
  </si>
  <si>
    <t>tr|Q8E3K6|Q8E3K6_STRA3</t>
  </si>
  <si>
    <t>Uncharacterized protein OS=Streptococcus agalactiae serotype III (strain NEM316) OX=211110 GN=gbs1752 PE=4 SV=1</t>
  </si>
  <si>
    <t>tr|Q8E3L7|Q8E3L7_STRA3</t>
  </si>
  <si>
    <t>Uncharacterized protein OS=Streptococcus agalactiae serotype III (strain NEM316) OX=211110 GN=gbs1740 PE=4 SV=1</t>
  </si>
  <si>
    <t>tr|Q8E3N4|Q8E3N4_STRA3</t>
  </si>
  <si>
    <t>Uncharacterized protein OS=Streptococcus agalactiae serotype III (strain NEM316) OX=211110 GN=gbs1723 PE=3 SV=1</t>
  </si>
  <si>
    <t>tr|Q8E3N9|Q8E3N9_STRA3</t>
  </si>
  <si>
    <t>Uncharacterized protein OS=Streptococcus agalactiae serotype III (strain NEM316) OX=211110 GN=gbs1717 PE=4 SV=1</t>
  </si>
  <si>
    <t>tr|Q8E3T7|Q8E3T7_STRA3</t>
  </si>
  <si>
    <t>DnaB_2 domain-containing protein OS=Streptococcus agalactiae serotype III (strain NEM316) OX=211110 GN=gbs1669 PE=4 SV=1</t>
  </si>
  <si>
    <t>tr|Q8E3V2|Q8E3V2_STRA3</t>
  </si>
  <si>
    <t>Uncharacterized protein OS=Streptococcus agalactiae serotype III (strain NEM316) OX=211110 GN=gbs1654 PE=4 SV=1</t>
  </si>
  <si>
    <t>tr|Q8E3Z3|Q8E3Z3_STRA3</t>
  </si>
  <si>
    <t>Methionine--tRNA ligase OS=Streptococcus agalactiae serotype III (strain NEM316) OX=211110 GN=metS PE=3 SV=1</t>
  </si>
  <si>
    <t>tr|Q8E429|Q8E429_STRA3</t>
  </si>
  <si>
    <t>ABC transporter domain-containing protein OS=Streptococcus agalactiae serotype III (strain NEM316) OX=211110 GN=gbs1574 PE=4 SV=1</t>
  </si>
  <si>
    <t>tr|Q8E464|Q8E464_STRA3</t>
  </si>
  <si>
    <t>Uncharacterized protein OS=Streptococcus agalactiae serotype III (strain NEM316) OX=211110 GN=gbs1538 PE=3 SV=1</t>
  </si>
  <si>
    <t>tr|Q8E4B1|Q8E4B1_STRA3</t>
  </si>
  <si>
    <t>Uncharacterized protein OS=Streptococcus agalactiae serotype III (strain NEM316) OX=211110 GN=gbs1490 PE=4 SV=1</t>
  </si>
  <si>
    <t>tr|Q8E4B2|Q8E4B2_STRA3</t>
  </si>
  <si>
    <t>SpaA domain-containing protein OS=Streptococcus agalactiae serotype III (strain NEM316) OX=211110 GN=gbs1489 PE=4 SV=1</t>
  </si>
  <si>
    <t>tr|Q8E4B3|Q8E4B3_STRA3</t>
  </si>
  <si>
    <t>Uncharacterized protein OS=Streptococcus agalactiae serotype III (strain NEM316) OX=211110 GN=gbs1488 PE=4 SV=1</t>
  </si>
  <si>
    <t>tr|Q8E4G8|Q8E4G8_STRA3</t>
  </si>
  <si>
    <t>Carbamoyl-phosphate synthase small chain OS=Streptococcus agalactiae serotype III (strain NEM316) OX=211110 GN=carA PE=3 SV=1</t>
  </si>
  <si>
    <t>tr|Q8E4J6|Q8E4J6_STRA3</t>
  </si>
  <si>
    <t>Glutamate dehydrogenase OS=Streptococcus agalactiae serotype III (strain NEM316) OX=211110 GN=gbs1405 PE=3 SV=1</t>
  </si>
  <si>
    <t>tr|Q8E4N3|Q8E4N3_STRA3</t>
  </si>
  <si>
    <t>Uncharacterized protein OS=Streptococcus agalactiae serotype III (strain NEM316) OX=211110 GN=gbs1368 PE=4 SV=1</t>
  </si>
  <si>
    <t>tr|Q8E4S1|Q8E4S1_STRA3</t>
  </si>
  <si>
    <t>EIICB-Lac OS=Streptococcus agalactiae serotype III (strain NEM316) OX=211110 GN=gbs1330 PE=4 SV=1</t>
  </si>
  <si>
    <t>tr|Q8E550|Q8E550_STRA3</t>
  </si>
  <si>
    <t>Dihydropteroate synthase OS=Streptococcus agalactiae serotype III (strain NEM316) OX=211110 GN=gbs1182 PE=3 SV=1</t>
  </si>
  <si>
    <t>tr|Q8E557|Q8E557_STRA3</t>
  </si>
  <si>
    <t>Uncharacterized protein OS=Streptococcus agalactiae serotype III (strain NEM316) OX=211110 GN=gbs1175 PE=3 SV=1</t>
  </si>
  <si>
    <t>tr|Q8E5F9|Q8E5F9_STRA3</t>
  </si>
  <si>
    <t>Uncharacterized protein OS=Streptococcus agalactiae serotype III (strain NEM316) OX=211110 GN=gbs1073 PE=3 SV=1</t>
  </si>
  <si>
    <t>tr|Q8E5I7|Q8E5I7_STRA3</t>
  </si>
  <si>
    <t>Fe/B12 periplasmic-binding domain-containing protein OS=Streptococcus agalactiae serotype III (strain NEM316) OX=211110 GN=gbs1042 PE=4 SV=1</t>
  </si>
  <si>
    <t>tr|Q8E5L4|Q8E5L4_STRA3</t>
  </si>
  <si>
    <t>Uncharacterized protein OS=Streptococcus agalactiae serotype III (strain NEM316) OX=211110 GN=gbs0991 PE=4 SV=1</t>
  </si>
  <si>
    <t>tr|Q8E5M0|Q8E5M0_STRA3</t>
  </si>
  <si>
    <t>FtsX domain-containing protein OS=Streptococcus agalactiae serotype III (strain NEM316) OX=211110 GN=gbs0962 PE=3 SV=1</t>
  </si>
  <si>
    <t>tr|Q8E5R2|Q8E5R2_STRA3</t>
  </si>
  <si>
    <t>Uncharacterized protein OS=Streptococcus agalactiae serotype III (strain NEM316) OX=211110 GN=gbs0918 PE=4 SV=1</t>
  </si>
  <si>
    <t>tr|Q8E5T5|Q8E5T5_STRA3</t>
  </si>
  <si>
    <t>E1_dh domain-containing protein OS=Streptococcus agalactiae serotype III (strain NEM316) OX=211110 GN=gbs0895 PE=4 SV=1</t>
  </si>
  <si>
    <t>tr|Q8E5Z3|Q8E5Z3_STRA3</t>
  </si>
  <si>
    <t>Ribonucleoside-diphosphate reductase subunit beta OS=Streptococcus agalactiae serotype III (strain NEM316) OX=211110 GN=gbs0836 PE=3 SV=1</t>
  </si>
  <si>
    <t>tr|Q8E5Z8|Q8E5Z8_STRA3</t>
  </si>
  <si>
    <t>Uncharacterized protein OS=Streptococcus agalactiae serotype III (strain NEM316) OX=211110 GN=gbs0831 PE=4 SV=1</t>
  </si>
  <si>
    <t>tr|Q8E620|Q8E620_STRA3</t>
  </si>
  <si>
    <t>DNA_pol3_delta domain-containing protein OS=Streptococcus agalactiae serotype III (strain NEM316) OX=211110 GN=gbs0807 PE=4 SV=1</t>
  </si>
  <si>
    <t>tr|Q8E625|Q8E625_STRA3</t>
  </si>
  <si>
    <t>Lactamase_B domain-containing protein OS=Streptococcus agalactiae serotype III (strain NEM316) OX=211110 GN=gbs0802 PE=4 SV=1</t>
  </si>
  <si>
    <t>tr|Q8E642|Q8E642_STRA3</t>
  </si>
  <si>
    <t>Uncharacterized protein OS=Streptococcus agalactiae serotype III (strain NEM316) OX=211110 GN=gbs0785 PE=3 SV=1</t>
  </si>
  <si>
    <t>tr|Q8E648|Q8E648_STRA3</t>
  </si>
  <si>
    <t>Uncharacterized protein OS=Streptococcus agalactiae serotype III (strain NEM316) OX=211110 GN=gbs0779 PE=3 SV=1</t>
  </si>
  <si>
    <t>tr|Q8E659|Q8E659_STRA3</t>
  </si>
  <si>
    <t>Uncharacterized protein OS=Streptococcus agalactiae serotype III (strain NEM316) OX=211110 GN=gbs0768 PE=4 SV=1</t>
  </si>
  <si>
    <t>tr|Q8E665|Q8E665_STRA3</t>
  </si>
  <si>
    <t>Uncharacterized protein OS=Streptococcus agalactiae serotype III (strain NEM316) OX=211110 GN=gbs0762 PE=4 SV=1</t>
  </si>
  <si>
    <t>tr|Q8E687|Q8E687_STRA3</t>
  </si>
  <si>
    <t>PBPb domain-containing protein OS=Streptococcus agalactiae serotype III (strain NEM316) OX=211110 GN=gbs0690 PE=4 SV=1</t>
  </si>
  <si>
    <t>tr|Q8E6C2|Q8E6C2_STRA3</t>
  </si>
  <si>
    <t>Uncharacterized protein OS=Streptococcus agalactiae serotype III (strain NEM316) OX=211110 GN=cylJ PE=4 SV=1</t>
  </si>
  <si>
    <t>tr|Q8E6E1|Q8E6E1_STRA3</t>
  </si>
  <si>
    <t>Uncharacterized protein OS=Streptococcus agalactiae serotype III (strain NEM316) OX=211110 GN=gbs0631 PE=4 SV=1</t>
  </si>
  <si>
    <t>tr|Q8E6I3|Q8E6I3_STRA3</t>
  </si>
  <si>
    <t>ZinT domain-containing protein OS=Streptococcus agalactiae serotype III (strain NEM316) OX=211110 GN=gbs0580 PE=3 SV=1</t>
  </si>
  <si>
    <t>tr|Q8E6K3|Q8E6K3_STRA3</t>
  </si>
  <si>
    <t>P-type Ca(2+) transporter OS=Streptococcus agalactiae serotype III (strain NEM316) OX=211110 GN=gbs0560 PE=4 SV=1</t>
  </si>
  <si>
    <t>tr|Q8E6P5|Q8E6P5_STRA3</t>
  </si>
  <si>
    <t>Glucokinase OS=Streptococcus agalactiae serotype III (strain NEM316) OX=211110 GN=gbs0518 PE=3 SV=1</t>
  </si>
  <si>
    <t>tr|Q8E6R0|Q8E6R0_STRA3</t>
  </si>
  <si>
    <t>Uncharacterized protein OS=Streptococcus agalactiae serotype III (strain NEM316) OX=211110 GN=gbs0502 PE=4 SV=1</t>
  </si>
  <si>
    <t>tr|Q8E6V3|Q8E6V3_STRA3</t>
  </si>
  <si>
    <t>Uncharacterized protein OS=Streptococcus agalactiae serotype III (strain NEM316) OX=211110 GN=gbs0456 PE=4 SV=1</t>
  </si>
  <si>
    <t>tr|Q8E6Y2|Q8E6Y2_STRA3</t>
  </si>
  <si>
    <t>CoA_binding domain-containing protein OS=Streptococcus agalactiae serotype III (strain NEM316) OX=211110 GN=gbs0426 PE=4 SV=1</t>
  </si>
  <si>
    <t>tr|Q8E734|Q8E734_STRA3</t>
  </si>
  <si>
    <t>Competence protein ComFA OS=Streptococcus agalactiae serotype III (strain NEM316) OX=211110 GN=comFA PE=4 SV=1</t>
  </si>
  <si>
    <t>tr|Q8E739|Q8E739_STRA3</t>
  </si>
  <si>
    <t>Uncharacterized protein OS=Streptococcus agalactiae serotype III (strain NEM316) OX=211110 GN=gbs0319 PE=4 SV=1</t>
  </si>
  <si>
    <t>tr|Q8E751|Q8E751_STRA3</t>
  </si>
  <si>
    <t>Non-specific serine/threonine protein kinase OS=Streptococcus agalactiae serotype III (strain NEM316) OX=211110 GN=gbs0307 PE=4 SV=1</t>
  </si>
  <si>
    <t>tr|Q8E753|Q8E753_STRA3</t>
  </si>
  <si>
    <t>16S rRNA m5C967 methyltransferase OS=Streptococcus agalactiae serotype III (strain NEM316) OX=211110 GN=gbs0305 PE=3 SV=1</t>
  </si>
  <si>
    <t>tr|Q8E789|Q8E789_STRA3</t>
  </si>
  <si>
    <t>Transketolase OS=Streptococcus agalactiae serotype III (strain NEM316) OX=211110 GN=gbs0268 PE=3 SV=1</t>
  </si>
  <si>
    <t>tr|Q8E7B0|Q8E7B0_STRA3</t>
  </si>
  <si>
    <t>N-acetyltransferase domain-containing protein OS=Streptococcus agalactiae serotype III (strain NEM316) OX=211110 GN=gbs0245 PE=4 SV=1</t>
  </si>
  <si>
    <t>tr|Q8E7B8|Q8E7B8_STRA3</t>
  </si>
  <si>
    <t>Tyr recombinase domain-containing protein OS=Streptococcus agalactiae serotype III (strain NEM316) OX=211110 GN=gbs0237 PE=4 SV=1</t>
  </si>
  <si>
    <t>tr|Q8E7E0|Q8E7E0_STRA3</t>
  </si>
  <si>
    <t>Uncharacterized protein OS=Streptococcus agalactiae serotype III (strain NEM316) OX=211110 GN=gbs0214 PE=4 SV=1</t>
  </si>
  <si>
    <t>tr|Q8E7F0|Q8E7F0_STRA3</t>
  </si>
  <si>
    <t>SpoU_sub_bind domain-containing protein OS=Streptococcus agalactiae serotype III (strain NEM316) OX=211110 GN=gbs0204 PE=4 SV=1</t>
  </si>
  <si>
    <t>tr|Q8E7K4|Q8E7K4_STRA3</t>
  </si>
  <si>
    <t>HTH marR-type domain-containing protein OS=Streptococcus agalactiae serotype III (strain NEM316) OX=211110 GN=gbs0150 PE=4 SV=1</t>
  </si>
  <si>
    <t>tr|Q8E7K7|Q8E7K7_STRA3</t>
  </si>
  <si>
    <t>ABC transporter domain-containing protein OS=Streptococcus agalactiae serotype III (strain NEM316) OX=211110 GN=gbs0147 PE=3 SV=1</t>
  </si>
  <si>
    <t>tr|Q8E7L6|Q8E7L6_STRA3</t>
  </si>
  <si>
    <t>SufBD_N domain-containing protein OS=Streptococcus agalactiae serotype III (strain NEM316) OX=211110 GN=gbs0138 PE=3 SV=1</t>
  </si>
  <si>
    <t>tr|Q8E7L8|Q8E7L8_STRA3</t>
  </si>
  <si>
    <t>Uncharacterized protein OS=Streptococcus agalactiae serotype III (strain NEM316) OX=211110 GN=gbs0136 PE=4 SV=1</t>
  </si>
  <si>
    <t>tr|Q8E7P3|Q8E7P3_STRA3</t>
  </si>
  <si>
    <t>Uncharacterized protein OS=Streptococcus agalactiae serotype III (strain NEM316) OX=211110 GN=gbs0111 PE=3 SV=1</t>
  </si>
  <si>
    <t>tr|Q8E7Y3|Q8E7Y3_STRA3</t>
  </si>
  <si>
    <t>Uncharacterized protein OS=Streptococcus agalactiae serotype III (strain NEM316) OX=211110 GN=gbs0012 PE=4 SV=1</t>
  </si>
  <si>
    <t>tr|Q8KLR3|Q8KLR3_STRAG</t>
  </si>
  <si>
    <t>Alpha like protein 4 (Fragment) OS=Streptococcus agalactiae OX=1311 GN=alp4 PE=4 SV=1</t>
  </si>
  <si>
    <t>tr|Q8VQA0|Q8VQA0_STRAG</t>
  </si>
  <si>
    <t>Non-specific serine/threonine protein kinase OS=Streptococcus agalactiae OX=1311 GN=stk1 PE=4 SV=1</t>
  </si>
  <si>
    <t>tr|Q9AFH3|Q9AFH3_STRAG</t>
  </si>
  <si>
    <t>CpsJ OS=Streptococcus agalactiae OX=1311 GN=cpsVJ PE=4 SV=1</t>
  </si>
  <si>
    <t>tr|Q9AFH7|Q9AFH7_STRAG</t>
  </si>
  <si>
    <t>Capsular biosynthesis protein CpsH OS=Streptococcus agalactiae OX=1311 GN=cpsVH PE=4 SV=1</t>
  </si>
  <si>
    <t>tr|R4Z7W3|R4Z7W3_STRAG</t>
  </si>
  <si>
    <t>Ribosome-binding ATPase YchF OS=Streptococcus agalactiae OX=1311 GN=engD PE=3 SV=1</t>
  </si>
  <si>
    <t>tr|R4Z9X4|R4Z9X4_STRAG</t>
  </si>
  <si>
    <t>Membrane protein OS=Streptococcus agalactiae OX=1311 GN=D5F95_01545 PE=4 SV=1</t>
  </si>
  <si>
    <t>tr|R4ZAP3|R4ZAP3_STRAG</t>
  </si>
  <si>
    <t>FIG005986: HD family hydrolase OS=Streptococcus agalactiae OX=1311 GN=AX245_07105 PE=4 SV=1</t>
  </si>
  <si>
    <t>tr|R4ZB51|R4ZB51_STRAG</t>
  </si>
  <si>
    <t>Ribonucleoside-diphosphate reductase subunit beta OS=Streptococcus agalactiae OX=1311 GN=nrdF PE=3 SV=1</t>
  </si>
  <si>
    <t>tr|R4ZBE8|R4ZBE8_STRAG</t>
  </si>
  <si>
    <t>Spermidine/putrescine import ATP-binding protein PotA OS=Streptococcus agalactiae OX=1311 GN=potA_2 PE=3 SV=1</t>
  </si>
  <si>
    <t>tr|R4ZBK7|R4ZBK7_STRAG</t>
  </si>
  <si>
    <t>Probable manganese-dependent inorganic pyrophosphatase OS=Streptococcus agalactiae OX=1311 GN=ppa PE=3 SV=1</t>
  </si>
  <si>
    <t>tr|R4ZBL3|R4ZBL3_STRAG</t>
  </si>
  <si>
    <t>DUF2304 domain-containing protein OS=Streptococcus agalactiae OX=1311 GN=AX245_07935 PE=4 SV=1</t>
  </si>
  <si>
    <t>tr|S4W638|S4W638_STRAG</t>
  </si>
  <si>
    <t>Uncharacterized protein OS=Streptococcus agalactiae OX=1311 GN=C4618_01805 PE=4 SV=1</t>
  </si>
  <si>
    <t>tr|S4W790|S4W790_STRAG</t>
  </si>
  <si>
    <t>Uncharacterized protein OS=Streptococcus agalactiae 2584 OX=996766 GN=TnGBS2.6_29c PE=4 SV=1</t>
  </si>
  <si>
    <t>tr|S4WBL8|S4WBL8_STRAG</t>
  </si>
  <si>
    <t>LPXTG cell wall anchor domain-containing protein OS=Streptococcus agalactiae OX=1311 GN=C4618_01880 PE=4 SV=1</t>
  </si>
  <si>
    <t>tr|V6YYG3|V6YYG3_STRAG</t>
  </si>
  <si>
    <t>Triosephosphate isomerase OS=Streptococcus agalactiae LMG 14747 OX=1154860 GN=SAG0136_00045 PE=4 SV=1</t>
  </si>
  <si>
    <t>tr|V6YYI4|V6YYI4_STRAG</t>
  </si>
  <si>
    <t>ATPase OS=Streptococcus agalactiae LMG 14747 OX=1154860 GN=SAG0136_00485 PE=4 SV=1</t>
  </si>
  <si>
    <t>tr|V6YYN9|V6YYN9_STRAG</t>
  </si>
  <si>
    <t>Beta-glucuronidase OS=Streptococcus agalactiae LMG 14747 OX=1154860 GN=SAG0136_00470 PE=4 SV=1</t>
  </si>
  <si>
    <t>tr|V6YYP8|V6YYP8_STRAG</t>
  </si>
  <si>
    <t>Antirepressor OS=Streptococcus agalactiae LMG 14747 OX=1154860 GN=SAG0136_00680 PE=4 SV=1</t>
  </si>
  <si>
    <t>tr|V6YYR6|V6YYR6_STRAG</t>
  </si>
  <si>
    <t>Fe-ADH domain-containing protein OS=Streptococcus agalactiae LMG 14747 OX=1154860 GN=SAG0136_00780 PE=4 SV=1</t>
  </si>
  <si>
    <t>tr|V6YYW3|V6YYW3_STRAG</t>
  </si>
  <si>
    <t>Transposase ISSag4 OS=Streptococcus agalactiae LMG 14747 OX=1154860 GN=SAG0136_00765 PE=4 SV=1</t>
  </si>
  <si>
    <t>tr|V6YYX2|V6YYX2_STRAG</t>
  </si>
  <si>
    <t>Isopentenyl-diphosphate delta-isomerase OS=Streptococcus agalactiae LMG 14747 OX=1154860 GN=fni PE=3 SV=1</t>
  </si>
  <si>
    <t>tr|V6YZ15|V6YZ15_STRAG</t>
  </si>
  <si>
    <t>Arsenate reductase OS=Streptococcus agalactiae LMG 14747 OX=1154860 GN=spxA PE=3 SV=1</t>
  </si>
  <si>
    <t>tr|V6YZ83|V6YZ83_STRAG</t>
  </si>
  <si>
    <t>Uncharacterized protein OS=Streptococcus agalactiae LMG 14747 OX=1154860 GN=SAG0136_01765 PE=4 SV=1</t>
  </si>
  <si>
    <t>tr|V6YZB4|V6YZB4_STRAG</t>
  </si>
  <si>
    <t>Peptide ABC transporter ATP-binding protein OS=Streptococcus agalactiae LMG 14747 OX=1154860 GN=SAG0136_01950 PE=3 SV=1</t>
  </si>
  <si>
    <t>tr|V6YZC8|V6YZC8_STRAG</t>
  </si>
  <si>
    <t>tRNA-specific adenosine deaminase OS=Streptococcus agalactiae LMG 14747 OX=1154860 GN=tadA PE=3 SV=1</t>
  </si>
  <si>
    <t>tr|V6YZF0|V6YZF0_STRAG</t>
  </si>
  <si>
    <t>NADH dehydrogenase OS=Streptococcus agalactiae LMG 14747 OX=1154860 GN=SAG0136_01115 PE=3 SV=1</t>
  </si>
  <si>
    <t>tr|V6YZN0|V6YZN0_STRAG</t>
  </si>
  <si>
    <t>50S ribosomal protein L16 OS=Streptococcus agalactiae LMG 14747 OX=1154860 GN=rplP PE=3 SV=1</t>
  </si>
  <si>
    <t>tr|V6YZN7|V6YZN7_STRAG</t>
  </si>
  <si>
    <t>DNA mismatch repair protein MutS OS=Streptococcus agalactiae LMG 14747 OX=1154860 GN=mutS PE=3 SV=1</t>
  </si>
  <si>
    <t>tr|V6YZP3|V6YZP3_STRAG</t>
  </si>
  <si>
    <t>Phosphoenolpyruvate-protein phosphotransferase OS=Streptococcus agalactiae LMG 14747 OX=1154860 GN=SAG0136_01570 PE=3 SV=1</t>
  </si>
  <si>
    <t>tr|V6YZQ7|V6YZQ7_STRAG</t>
  </si>
  <si>
    <t>ATP-dependent helicase OS=Streptococcus agalactiae LMG 14747 OX=1154860 GN=SAG0136_02785 PE=4 SV=1</t>
  </si>
  <si>
    <t>tr|V6YZY7|V6YZY7_STRAG</t>
  </si>
  <si>
    <t>LacI family transcriptional regulator OS=Streptococcus agalactiae LMG 14747 OX=1154860 GN=SAG0136_02105 PE=4 SV=1</t>
  </si>
  <si>
    <t>tr|V6Z040|V6Z040_STRAG</t>
  </si>
  <si>
    <t>Pyruvate formate-lyase-activating enzyme OS=Streptococcus agalactiae LMG 14747 OX=1154860 GN=SAG0136_02420 PE=3 SV=1</t>
  </si>
  <si>
    <t>tr|V6Z064|V6Z064_STRAG</t>
  </si>
  <si>
    <t>HTH marR-type domain-containing protein OS=Streptococcus agalactiae LMG 14747 OX=1154860 GN=SAG0136_03405 PE=4 SV=1</t>
  </si>
  <si>
    <t>tr|V6Z065|V6Z065_STRAG</t>
  </si>
  <si>
    <t>Stress response regulator Gls24 OS=Streptococcus agalactiae LMG 14747 OX=1154860 GN=SAG0136_02565 PE=3 SV=1</t>
  </si>
  <si>
    <t>tr|V6Z0B8|V6Z0B8_STRAG</t>
  </si>
  <si>
    <t>Dihydrofolate synthase OS=Streptococcus agalactiae LMG 14747 OX=1154860 GN=SAG0136_03780 PE=3 SV=1</t>
  </si>
  <si>
    <t>tr|V6Z0H5|V6Z0H5_STRAG</t>
  </si>
  <si>
    <t>Amino acid permease OS=Streptococcus agalactiae LMG 14747 OX=1154860 GN=SAG0136_03560 PE=4 SV=1</t>
  </si>
  <si>
    <t>tr|V6Z0H7|V6Z0H7_STRAG</t>
  </si>
  <si>
    <t>Oligoendopeptidase F OS=Streptococcus agalactiae LMG 14747 OX=1154860 GN=SAG0136_00360 PE=3 SV=1</t>
  </si>
  <si>
    <t>tr|V6Z0J1|V6Z0J1_STRAG</t>
  </si>
  <si>
    <t>Dihydroxyacetone kinase subunit K OS=Streptococcus agalactiae LMG 14747 OX=1154860 GN=SAG0136_03665 PE=4 SV=1</t>
  </si>
  <si>
    <t>tr|V6Z0K5|V6Z0K5_STRAG</t>
  </si>
  <si>
    <t>PadR family transcriptional regulator OS=Streptococcus agalactiae LMG 14747 OX=1154860 GN=SAG0136_03220 PE=4 SV=1</t>
  </si>
  <si>
    <t>tr|V6Z0Q8|V6Z0Q8_STRAG</t>
  </si>
  <si>
    <t>Restriction endonuclease subunit S OS=Streptococcus agalactiae LMG 14747 OX=1154860 GN=SAG0136_04155 PE=4 SV=1</t>
  </si>
  <si>
    <t>tr|V6Z0R1|V6Z0R1_STRAG</t>
  </si>
  <si>
    <t>Uncharacterized protein OS=Streptococcus agalactiae LMG 14747 OX=1154860 GN=SAG0136_03395 PE=4 SV=1</t>
  </si>
  <si>
    <t>tr|V6Z117|V6Z117_STRAG</t>
  </si>
  <si>
    <t>Peptidase M20 OS=Streptococcus agalactiae LMG 14747 OX=1154860 GN=SAG0136_04030 PE=4 SV=1</t>
  </si>
  <si>
    <t>tr|V6Z119|V6Z119_STRAG</t>
  </si>
  <si>
    <t>Transposase ISSag4 (Fragment) OS=Streptococcus agalactiae LMG 14747 OX=1154860 GN=SAG0136_01310 PE=4 SV=1</t>
  </si>
  <si>
    <t>tr|V6Z1D0|V6Z1D0_STRAG</t>
  </si>
  <si>
    <t>Cell division protein DivIVA OS=Streptococcus agalactiae LMG 14747 OX=1154860 GN=SAG0136_05420 PE=4 SV=1</t>
  </si>
  <si>
    <t>tr|V6Z1P8|V6Z1P8_STRAG</t>
  </si>
  <si>
    <t>Uncharacterized protein OS=Streptococcus agalactiae LMG 14747 OX=1154860 GN=SAG0136_06290 PE=4 SV=1</t>
  </si>
  <si>
    <t>tr|V6Z1W9|V6Z1W9_STRAG</t>
  </si>
  <si>
    <t>Glucose-1-phosphate thymidylyltransferase OS=Streptococcus agalactiae LMG 14747 OX=1154860 GN=SAG0136_03035 PE=3 SV=1</t>
  </si>
  <si>
    <t>tr|V6Z228|V6Z228_STRAG</t>
  </si>
  <si>
    <t>Guanylate kinase OS=Streptococcus agalactiae LMG 14747 OX=1154860 GN=gmk PE=3 SV=1</t>
  </si>
  <si>
    <t>tr|V6Z261|V6Z261_STRAG</t>
  </si>
  <si>
    <t>Iron ABC transporter substrate-binding protein OS=Streptococcus agalactiae LMG 14747 OX=1154860 GN=SAG0136_07015 PE=4 SV=1</t>
  </si>
  <si>
    <t>tr|V6Z287|V6Z287_STRAG</t>
  </si>
  <si>
    <t>Oxidoreductase OS=Streptococcus agalactiae LMG 14747 OX=1154860 GN=SAG0136_07495 PE=3 SV=1</t>
  </si>
  <si>
    <t>tr|V6Z289|V6Z289_STRAG</t>
  </si>
  <si>
    <t>Endonuclease OS=Streptococcus agalactiae LMG 14747 OX=1154860 GN=SAG0136_00325 PE=3 SV=1</t>
  </si>
  <si>
    <t>tr|V6Z2B3|V6Z2B3_STRAG</t>
  </si>
  <si>
    <t>Beta-galactosidase OS=Streptococcus agalactiae LMG 14747 OX=1154860 GN=SAG0136_00430 PE=3 SV=1</t>
  </si>
  <si>
    <t>tr|V6Z2D9|V6Z2D9_STRAG</t>
  </si>
  <si>
    <t>Single-stranded DNA-binding protein OS=Streptococcus agalactiae LMG 14747 OX=1154860 GN=SAG0136_07480 PE=3 SV=1</t>
  </si>
  <si>
    <t>tr|V6Z2L0|V6Z2L0_STRAG</t>
  </si>
  <si>
    <t>Peptidase OS=Streptococcus agalactiae LMG 14747 OX=1154860 GN=SAG0136_08145 PE=4 SV=1</t>
  </si>
  <si>
    <t>tr|V6Z2T5|V6Z2T5_STRAG</t>
  </si>
  <si>
    <t>Replication initiation factor family protein OS=Streptococcus agalactiae LMG 14747 OX=1154860 GN=SAG0136_04835 PE=4 SV=1</t>
  </si>
  <si>
    <t>tr|V6Z2U1|V6Z2U1_STRAG</t>
  </si>
  <si>
    <t>MerR family transcriptional regulator OS=Streptococcus agalactiae LMG 14747 OX=1154860 GN=SAG0136_07365 PE=4 SV=1</t>
  </si>
  <si>
    <t>tr|V6Z2U9|V6Z2U9_STRAG</t>
  </si>
  <si>
    <t>EIICB-Lac OS=Streptococcus agalactiae LMG 14747 OX=1154860 GN=SAG0136_08590 PE=4 SV=1</t>
  </si>
  <si>
    <t>tr|V6Z2W3|V6Z2W3_STRAG</t>
  </si>
  <si>
    <t>30S ribosomal protein S6 OS=Streptococcus agalactiae LMG 14747 OX=1154860 GN=rpsF PE=3 SV=1</t>
  </si>
  <si>
    <t>tr|V6Z2Z6|V6Z2Z6_STRAG</t>
  </si>
  <si>
    <t>Ribonucleoside-diphosphate reductase subunit beta OS=Streptococcus agalactiae LMG 14747 OX=1154860 GN=SAG0136_01550 PE=3 SV=1</t>
  </si>
  <si>
    <t>tr|V6Z323|V6Z323_STRAG</t>
  </si>
  <si>
    <t>Peptidase OS=Streptococcus agalactiae LMG 14747 OX=1154860 GN=SAG0136_07875 PE=4 SV=1</t>
  </si>
  <si>
    <t>tr|V6Z346|V6Z346_STRAG</t>
  </si>
  <si>
    <t>Glutamine ABC transporter substrate-binding protein OS=Streptococcus agalactiae LMG 14747 OX=1154860 GN=SAG0136_01870 PE=3 SV=1</t>
  </si>
  <si>
    <t>tr|V6Z367|V6Z367_STRAG</t>
  </si>
  <si>
    <t>3-hydroxyacyl-[acyl-carrier-protein] dehydratase FabZ OS=Streptococcus agalactiae LMG 14747 OX=1154860 GN=fabZ PE=3 SV=1</t>
  </si>
  <si>
    <t>tr|V6Z3B0|V6Z3B0_STRAG</t>
  </si>
  <si>
    <t>Transposase ISSag4 OS=Streptococcus agalactiae LMG 14747 OX=1154860 GN=SAG0136_09400 PE=4 SV=1</t>
  </si>
  <si>
    <t>tr|V6Z3B5|V6Z3B5_STRAG</t>
  </si>
  <si>
    <t>Transposase ISSag4 (Fragment) OS=Streptococcus agalactiae LMG 14747 OX=1154860 GN=SAG0136_09185 PE=4 SV=1</t>
  </si>
  <si>
    <t>tr|V6Z3G4|V6Z3G4_STRAG</t>
  </si>
  <si>
    <t>Aspartate carbamoyltransferase OS=Streptococcus agalactiae LMG 14747 OX=1154860 GN=pyrB PE=3 SV=1</t>
  </si>
  <si>
    <t>tr|V6Z3M5|V6Z3M5_STRAG</t>
  </si>
  <si>
    <t>Peptide chain release factor 2 OS=Streptococcus agalactiae LMG 14747 OX=1154860 GN=prfB PE=3 SV=1</t>
  </si>
  <si>
    <t>tr|V6Z3S4|V6Z3S4_STRAG</t>
  </si>
  <si>
    <t>CAAX amino terminal protease OS=Streptococcus agalactiae LMG 14747 OX=1154860 GN=SAG0136_10360 PE=3 SV=1</t>
  </si>
  <si>
    <t>tr|V6Z3X0|V6Z3X0_STRAG</t>
  </si>
  <si>
    <t>Uncharacterized protein OS=Streptococcus agalactiae LMG 14747 OX=1154860 GN=SAG0136_06950 PE=4 SV=1</t>
  </si>
  <si>
    <t>tr|V6Z407|V6Z407_STRAG</t>
  </si>
  <si>
    <t>Membrane protein OS=Streptococcus agalactiae LMG 14747 OX=1154860 GN=SAG0136_09670 PE=4 SV=1</t>
  </si>
  <si>
    <t>tr|V6Z477|V6Z477_STRAG</t>
  </si>
  <si>
    <t>Uncharacterized protein OS=Streptococcus agalactiae LMG 14747 OX=1154860 GN=SAG0136_10095 PE=4 SV=1</t>
  </si>
  <si>
    <t>tr|V6Z480|V6Z480_STRAG</t>
  </si>
  <si>
    <t>Spermidine/putrescine ABC transporter ATP-binding protein OS=Streptococcus agalactiae LMG 14747 OX=1154860 GN=SAG0136_03750 PE=4 SV=1</t>
  </si>
  <si>
    <t>tr|V6Z4S6|V6Z4S6_STRAG</t>
  </si>
  <si>
    <t>Pseudouridine synthase OS=Streptococcus agalactiae LMG 14747 OX=1154860 GN=SAG0136_08720 PE=3 SV=1</t>
  </si>
  <si>
    <t>tr|V6Z4U8|V6Z4U8_STRAG</t>
  </si>
  <si>
    <t>Glutamine--fructose-6-phosphate aminotransferase [isomerizing] OS=Streptococcus agalactiae LMG 14747 OX=1154860 GN=glmS PE=3 SV=1</t>
  </si>
  <si>
    <t>tr|V6Z538|V6Z538_STRAG</t>
  </si>
  <si>
    <t>Amidase OS=Streptococcus agalactiae LMG 14747 OX=1154860 GN=SAG0136_09275 PE=4 SV=1</t>
  </si>
  <si>
    <t>tr|V6Z555|V6Z555_STRAG</t>
  </si>
  <si>
    <t>Phage tail protein OS=Streptococcus agalactiae LMG 14747 OX=1154860 GN=SAG0136_05765 PE=4 SV=1</t>
  </si>
  <si>
    <t>tr|V6Z560|V6Z560_STRAG</t>
  </si>
  <si>
    <t>Glycerophosphodiester phosphodiesterase OS=Streptococcus agalactiae LMG 14747 OX=1154860 GN=SAG0136_09405 PE=4 SV=1</t>
  </si>
  <si>
    <t>tr|V6Z588|V6Z588_STRAG</t>
  </si>
  <si>
    <t>Uncharacterized protein OS=Streptococcus agalactiae LMG 14747 OX=1154860 GN=SAG0136_05920 PE=4 SV=1</t>
  </si>
  <si>
    <t>tr|V6Z5A9|V6Z5A9_STRAG</t>
  </si>
  <si>
    <t>Hypoxanthine phosphoribosyltransferase OS=Streptococcus agalactiae LMG 14747 OX=1154860 GN=SAG0136_05975 PE=3 SV=1</t>
  </si>
  <si>
    <t>tr|V6Z5F9|V6Z5F9_STRAG</t>
  </si>
  <si>
    <t>Cobalt ABC transporter ATP-binding protein OS=Streptococcus agalactiae LMG 14747 OX=1154860 GN=cbiO PE=3 SV=1</t>
  </si>
  <si>
    <t>tr|V6Z665|V6Z665_STRAG</t>
  </si>
  <si>
    <t>SF3 helicase domain-containing protein OS=Streptococcus agalactiae LMG 14747 OX=1154860 GN=SAG0136_11365 PE=4 SV=1</t>
  </si>
  <si>
    <t>tr|V6Z692|V6Z692_STRAG</t>
  </si>
  <si>
    <t>Prim-Pol domain-containing protein OS=Streptococcus agalactiae LMG 14747 OX=1154860 GN=SAG0136_07955 PE=4 SV=1</t>
  </si>
  <si>
    <t>tr|V6Z6C8|V6Z6C8_STRAG</t>
  </si>
  <si>
    <t>Serine recombinase OS=Streptococcus agalactiae LMG 14747 OX=1154860 GN=SAG0136_11550 PE=4 SV=1</t>
  </si>
  <si>
    <t>tr|V6Z724|V6Z724_STRAG</t>
  </si>
  <si>
    <t>Uncharacterized protein OS=Streptococcus agalactiae LMG 14747 OX=1154860 GN=SAG0136_09395 PE=4 SV=1</t>
  </si>
  <si>
    <t>tr|V6Z898|V6Z898_STRAG</t>
  </si>
  <si>
    <t>Recombinase OS=Streptococcus agalactiae LMG 14747 OX=1154860 GN=SAG0136_11670 PE=3 SV=1</t>
  </si>
  <si>
    <t>tr|X5JZI3|X5JZI3_STRAG</t>
  </si>
  <si>
    <t>Glucokinase OS=Streptococcus agalactiae OX=1311 GN=glcK PE=3 SV=1</t>
  </si>
  <si>
    <t>tr|X5K083|X5K083_STRAG</t>
  </si>
  <si>
    <t>Exo-glucosaminidase lytG OS=Streptococcus agalactiae OX=1311 GN=D5F95_02080 PE=3 SV=1</t>
  </si>
  <si>
    <t>tr|X5K4N7|X5K4N7_STRAG</t>
  </si>
  <si>
    <t>LicD family protein OS=Streptococcus agalactiae OX=1311 GN=C4618_05730 PE=4 SV=1</t>
  </si>
  <si>
    <t>tr|X5KD05|X5KD05_STRAG</t>
  </si>
  <si>
    <t>Phosphoenolpyruvate-protein phosphotransferase OS=Streptococcus agalactiae OX=1311 GN=ptsP PE=3 SV=1</t>
  </si>
  <si>
    <t>tr|X5KEB4|X5KEB4_STRAG</t>
  </si>
  <si>
    <t>ATP-binding cassette domain-containing protein OS=Streptococcus agalactiae OX=1311 GN=gsiA_1 PE=4 SV=1</t>
  </si>
  <si>
    <t>tr|X5KG37|X5KG37_STRAG</t>
  </si>
  <si>
    <t>Glycosyl transferase OS=Streptococcus agalactiae OX=1311 GN=rfaJ PE=4 SV=1</t>
  </si>
  <si>
    <t>tr|X5KGN0|X5KGN0_STRAG</t>
  </si>
  <si>
    <t>Phosphate ABC transporter ATP-binding protein OS=Streptococcus agalactiae OX=1311 GN=pstB3_3 PE=4 SV=1</t>
  </si>
  <si>
    <t>tr|X5KJD7|X5KJD7_STRAG</t>
  </si>
  <si>
    <t>Replication protein OS=Streptococcus agalactiae OX=1311 GN=repB PE=3 SV=1</t>
  </si>
  <si>
    <t>hpf</t>
  </si>
  <si>
    <t>yfiA</t>
  </si>
  <si>
    <t>raiA</t>
  </si>
  <si>
    <t>SAG0014_11275</t>
  </si>
  <si>
    <t>tsf</t>
  </si>
  <si>
    <t>SAG0136_10415</t>
  </si>
  <si>
    <t>SAG0136_07135</t>
  </si>
  <si>
    <t>SAG0014_07085</t>
  </si>
  <si>
    <t>NCTC6175_01218</t>
  </si>
  <si>
    <t>AX245_04915</t>
  </si>
  <si>
    <t>engB</t>
  </si>
  <si>
    <t>rpsC</t>
  </si>
  <si>
    <t>inlA_1</t>
  </si>
  <si>
    <t>inlA_2</t>
  </si>
  <si>
    <t>pgk</t>
  </si>
  <si>
    <t>gap</t>
  </si>
  <si>
    <t>gbs1811</t>
  </si>
  <si>
    <t>naplr</t>
  </si>
  <si>
    <t>SAG0014_00550</t>
  </si>
  <si>
    <t>gapA</t>
  </si>
  <si>
    <t>dnaK</t>
  </si>
  <si>
    <t>rnr</t>
  </si>
  <si>
    <t>vacB</t>
  </si>
  <si>
    <t>C4618_02475</t>
  </si>
  <si>
    <t>C4618_00625</t>
  </si>
  <si>
    <t>TnGBS2.6_13c</t>
  </si>
  <si>
    <t>C4618_04405</t>
  </si>
  <si>
    <t>SAG0136_11110</t>
  </si>
  <si>
    <t>clpE</t>
  </si>
  <si>
    <t>gbs0535</t>
  </si>
  <si>
    <t>SAG0488</t>
  </si>
  <si>
    <t>C6N07_10480</t>
  </si>
  <si>
    <t>SAG0014_06935</t>
  </si>
  <si>
    <t>TH70_0704</t>
  </si>
  <si>
    <t>D5F95_03165</t>
  </si>
  <si>
    <t>AX245_10975</t>
  </si>
  <si>
    <t>SAG0136_05445</t>
  </si>
  <si>
    <t>NCTC8181_01236</t>
  </si>
  <si>
    <t>SAG0136_03430</t>
  </si>
  <si>
    <t>gbs1260</t>
  </si>
  <si>
    <t>potA_1</t>
  </si>
  <si>
    <t>WA04_03230</t>
  </si>
  <si>
    <t>C6N07_08110</t>
  </si>
  <si>
    <t>rplL</t>
  </si>
  <si>
    <t>pth</t>
  </si>
  <si>
    <t>argF</t>
  </si>
  <si>
    <t>SAG0014_05255</t>
  </si>
  <si>
    <t>argF_1</t>
  </si>
  <si>
    <t>arcB</t>
  </si>
  <si>
    <t>arcB2</t>
  </si>
  <si>
    <t>SAG0014_07710</t>
  </si>
  <si>
    <t>TH70_1803</t>
  </si>
  <si>
    <t>argF_2</t>
  </si>
  <si>
    <t>arcB1</t>
  </si>
  <si>
    <t>rpsE</t>
  </si>
  <si>
    <t>parC</t>
  </si>
  <si>
    <t>orf00046</t>
  </si>
  <si>
    <t>C6N07_00875</t>
  </si>
  <si>
    <t>gbs0530</t>
  </si>
  <si>
    <t>ylmH</t>
  </si>
  <si>
    <t>GE200_00285</t>
  </si>
  <si>
    <t>SAG0014_06960</t>
  </si>
  <si>
    <t>NCTC8181_00423</t>
  </si>
  <si>
    <t>AX245_10950</t>
  </si>
  <si>
    <t>AX245_08770</t>
  </si>
  <si>
    <t>rplP</t>
  </si>
  <si>
    <t>cysS</t>
  </si>
  <si>
    <t>SAG0136_01855</t>
  </si>
  <si>
    <t>gtfB</t>
  </si>
  <si>
    <t>dnaD_1</t>
  </si>
  <si>
    <t>tuf</t>
  </si>
  <si>
    <t>fusA</t>
  </si>
  <si>
    <t>gbs1376</t>
  </si>
  <si>
    <t>SAG1303</t>
  </si>
  <si>
    <t>GE200_05800</t>
  </si>
  <si>
    <t>TH70_1095</t>
  </si>
  <si>
    <t>clpC_2</t>
  </si>
  <si>
    <t>RDF_1253</t>
  </si>
  <si>
    <t>clpC_3</t>
  </si>
  <si>
    <t>AX245_08520</t>
  </si>
  <si>
    <t>rpsB</t>
  </si>
  <si>
    <t>groEL</t>
  </si>
  <si>
    <t>rpsI</t>
  </si>
  <si>
    <t>C4618_11580</t>
  </si>
  <si>
    <t>atpD</t>
  </si>
  <si>
    <t>eno</t>
  </si>
  <si>
    <t>SAG0136_05530</t>
  </si>
  <si>
    <t>hup</t>
  </si>
  <si>
    <t>gbs0551</t>
  </si>
  <si>
    <t>SAG0014_08520</t>
  </si>
  <si>
    <t>rplU</t>
  </si>
  <si>
    <t>ftsZ</t>
  </si>
  <si>
    <t>C6N07_00895</t>
  </si>
  <si>
    <t>dme</t>
  </si>
  <si>
    <t>gbs1906</t>
  </si>
  <si>
    <t>SAG1919</t>
  </si>
  <si>
    <t>SAG0014_00010</t>
  </si>
  <si>
    <t>D5F95_02040</t>
  </si>
  <si>
    <t>maeE</t>
  </si>
  <si>
    <t>C6N07_02135</t>
  </si>
  <si>
    <t>purA</t>
  </si>
  <si>
    <t>gpmA_2</t>
  </si>
  <si>
    <t>gpmA</t>
  </si>
  <si>
    <t>gpmA_1</t>
  </si>
  <si>
    <t>SAG0136_01275</t>
  </si>
  <si>
    <t>atpA</t>
  </si>
  <si>
    <t>ldh</t>
  </si>
  <si>
    <t>rplD</t>
  </si>
  <si>
    <t>rpsG</t>
  </si>
  <si>
    <t>rpoC</t>
  </si>
  <si>
    <t>glpK</t>
  </si>
  <si>
    <t>rpsH</t>
  </si>
  <si>
    <t>rplM</t>
  </si>
  <si>
    <t>NCTC8183_01564</t>
  </si>
  <si>
    <t>rpsD</t>
  </si>
  <si>
    <t>C4618_05785</t>
  </si>
  <si>
    <t>gbs1204</t>
  </si>
  <si>
    <t>SAG1137</t>
  </si>
  <si>
    <t>BM110_ORF1204</t>
  </si>
  <si>
    <t>C6N07_09325</t>
  </si>
  <si>
    <t>SAG0014_02025</t>
  </si>
  <si>
    <t>C4618_04265</t>
  </si>
  <si>
    <t>rplN</t>
  </si>
  <si>
    <t>carB</t>
  </si>
  <si>
    <t>WA04_06960</t>
  </si>
  <si>
    <t>ftsH</t>
  </si>
  <si>
    <t>C6N07_06035</t>
  </si>
  <si>
    <t>ftsH_2</t>
  </si>
  <si>
    <t>gbs2133</t>
  </si>
  <si>
    <t>SAG2174</t>
  </si>
  <si>
    <t>GE200_03715</t>
  </si>
  <si>
    <t>C6N07_05950</t>
  </si>
  <si>
    <t>htrA</t>
  </si>
  <si>
    <t>SAG0014_08120</t>
  </si>
  <si>
    <t>rplK</t>
  </si>
  <si>
    <t>gbs0267</t>
  </si>
  <si>
    <t>SAG0277</t>
  </si>
  <si>
    <t>GE200_05695</t>
  </si>
  <si>
    <t>C6N07_00315</t>
  </si>
  <si>
    <t>SAG0014_09380</t>
  </si>
  <si>
    <t>TH70_0939</t>
  </si>
  <si>
    <t>NCTC6175_02350</t>
  </si>
  <si>
    <t>AX245_06730</t>
  </si>
  <si>
    <t>D5F95_04025</t>
  </si>
  <si>
    <t>rpsL</t>
  </si>
  <si>
    <t>eqbE_1</t>
  </si>
  <si>
    <t>rplO</t>
  </si>
  <si>
    <t>WA04_08770</t>
  </si>
  <si>
    <t>GE200_09485</t>
  </si>
  <si>
    <t>TH70_0593</t>
  </si>
  <si>
    <t>nrdF</t>
  </si>
  <si>
    <t>gbs1421</t>
  </si>
  <si>
    <t>SAG1351</t>
  </si>
  <si>
    <t>SAG0014_08665</t>
  </si>
  <si>
    <t>DK41_06890</t>
  </si>
  <si>
    <t>panE</t>
  </si>
  <si>
    <t>C4618_13435</t>
  </si>
  <si>
    <t>RDF_0230</t>
  </si>
  <si>
    <t>DK41_05490</t>
  </si>
  <si>
    <t>pbp</t>
  </si>
  <si>
    <t>essC</t>
  </si>
  <si>
    <t>AX245_04150</t>
  </si>
  <si>
    <t>RDF_1031</t>
  </si>
  <si>
    <t>gbs1216</t>
  </si>
  <si>
    <t>SAG1149</t>
  </si>
  <si>
    <t>BM110_ORF1216</t>
  </si>
  <si>
    <t>GE200_07975</t>
  </si>
  <si>
    <t>SAG0014_11420</t>
  </si>
  <si>
    <t>TH70_1011</t>
  </si>
  <si>
    <t>C6N07_10290</t>
  </si>
  <si>
    <t>D5F95_06400</t>
  </si>
  <si>
    <t>TH70_0272</t>
  </si>
  <si>
    <t>D5F95_02995</t>
  </si>
  <si>
    <t>SAG0136_01375</t>
  </si>
  <si>
    <t>AX245_02740</t>
  </si>
  <si>
    <t>SAG0136_07890</t>
  </si>
  <si>
    <t>rpsF</t>
  </si>
  <si>
    <t>gyrB</t>
  </si>
  <si>
    <t>D5F95_06355</t>
  </si>
  <si>
    <t>SAG0136_02725</t>
  </si>
  <si>
    <t>gbs0132</t>
  </si>
  <si>
    <t>SAG0136</t>
  </si>
  <si>
    <t>C6N07_06225</t>
  </si>
  <si>
    <t>SAG0014_02605</t>
  </si>
  <si>
    <t>yecS_3</t>
  </si>
  <si>
    <t>TH70_2027</t>
  </si>
  <si>
    <t>infB</t>
  </si>
  <si>
    <t>mutM</t>
  </si>
  <si>
    <t>WA04_11990</t>
  </si>
  <si>
    <t>SAG0014_09770</t>
  </si>
  <si>
    <t>gatA</t>
  </si>
  <si>
    <t>prtP_2</t>
  </si>
  <si>
    <t>WA04_00525</t>
  </si>
  <si>
    <t>AX245_03440</t>
  </si>
  <si>
    <t>DK41_08925</t>
  </si>
  <si>
    <t>TH70_0240</t>
  </si>
  <si>
    <t>amyX</t>
  </si>
  <si>
    <t>aspS</t>
  </si>
  <si>
    <t>folE</t>
  </si>
  <si>
    <t>DK41_03610</t>
  </si>
  <si>
    <t>carA</t>
  </si>
  <si>
    <t>SAG0136_09755</t>
  </si>
  <si>
    <t>mutS2</t>
  </si>
  <si>
    <t>gbs1985</t>
  </si>
  <si>
    <t>SAG2026</t>
  </si>
  <si>
    <t>SAG0014_04395</t>
  </si>
  <si>
    <t>yydJ</t>
  </si>
  <si>
    <t>SAG0014_11385</t>
  </si>
  <si>
    <t>SAG0136_01890</t>
  </si>
  <si>
    <t>sufC</t>
  </si>
  <si>
    <t>gbs0137</t>
  </si>
  <si>
    <t>SAG0141</t>
  </si>
  <si>
    <t>SAG0014_02580</t>
  </si>
  <si>
    <t>TH70_2032</t>
  </si>
  <si>
    <t>dnaG_2</t>
  </si>
  <si>
    <t>rpoD</t>
  </si>
  <si>
    <t>C6N07_09740</t>
  </si>
  <si>
    <t>sigA</t>
  </si>
  <si>
    <t>GE200_07525</t>
  </si>
  <si>
    <t>TH70_0786</t>
  </si>
  <si>
    <t>D5F95_08990</t>
  </si>
  <si>
    <t>clpC_1</t>
  </si>
  <si>
    <t>SAG0136_02960</t>
  </si>
  <si>
    <t>gbs1714</t>
  </si>
  <si>
    <t>ppdK</t>
  </si>
  <si>
    <t>GE200_01960</t>
  </si>
  <si>
    <t>SAG0014_01135</t>
  </si>
  <si>
    <t>ppdK_2</t>
  </si>
  <si>
    <t>D5F95_05230</t>
  </si>
  <si>
    <t>AX245_00500</t>
  </si>
  <si>
    <t>gbs2053</t>
  </si>
  <si>
    <t>SAG2100</t>
  </si>
  <si>
    <t>SAG0014_02215</t>
  </si>
  <si>
    <t>SAG0136_08735</t>
  </si>
  <si>
    <t>recG</t>
  </si>
  <si>
    <t>tig</t>
  </si>
  <si>
    <t>WA04_08865</t>
  </si>
  <si>
    <t>D5F95_06420</t>
  </si>
  <si>
    <t>gbs1778</t>
  </si>
  <si>
    <t>SAG1733</t>
  </si>
  <si>
    <t>GE200_01630</t>
  </si>
  <si>
    <t>SAG0014_00390</t>
  </si>
  <si>
    <t>DK41_08785</t>
  </si>
  <si>
    <t>AX245_09630</t>
  </si>
  <si>
    <t>lacG</t>
  </si>
  <si>
    <t>pgi</t>
  </si>
  <si>
    <t>C6N07_06425</t>
  </si>
  <si>
    <t>D5F95_03495</t>
  </si>
  <si>
    <t>DK41_03620</t>
  </si>
  <si>
    <t>SAG0014_05855</t>
  </si>
  <si>
    <t>D5F95_04835</t>
  </si>
  <si>
    <t>recG_1</t>
  </si>
  <si>
    <t>recX</t>
  </si>
  <si>
    <t>pstB2</t>
  </si>
  <si>
    <t>adk</t>
  </si>
  <si>
    <t>rplA</t>
  </si>
  <si>
    <t>rpmE2</t>
  </si>
  <si>
    <t>rpsP</t>
  </si>
  <si>
    <t>rpsU</t>
  </si>
  <si>
    <t>ssb1</t>
  </si>
  <si>
    <t>purH</t>
  </si>
  <si>
    <t>arcA</t>
  </si>
  <si>
    <t>argS</t>
  </si>
  <si>
    <t>cinA</t>
  </si>
  <si>
    <t>secA1</t>
  </si>
  <si>
    <t>gatB</t>
  </si>
  <si>
    <t>coaE</t>
  </si>
  <si>
    <t>secA2</t>
  </si>
  <si>
    <t>ppaC</t>
  </si>
  <si>
    <t>potA</t>
  </si>
  <si>
    <t>xpt</t>
  </si>
  <si>
    <t>guaA</t>
  </si>
  <si>
    <t>rpsT</t>
  </si>
  <si>
    <t>mnmE</t>
  </si>
  <si>
    <t>pheS</t>
  </si>
  <si>
    <t>atpC</t>
  </si>
  <si>
    <t>metK</t>
  </si>
  <si>
    <t>alaS</t>
  </si>
  <si>
    <t>thrS</t>
  </si>
  <si>
    <t>glyQ</t>
  </si>
  <si>
    <t>rpsO</t>
  </si>
  <si>
    <t>rpoB</t>
  </si>
  <si>
    <t>rpmB</t>
  </si>
  <si>
    <t>gltX</t>
  </si>
  <si>
    <t>pyrG</t>
  </si>
  <si>
    <t>rpoA</t>
  </si>
  <si>
    <t>rplF</t>
  </si>
  <si>
    <t>rplE</t>
  </si>
  <si>
    <t>rpsQ</t>
  </si>
  <si>
    <t>rplV</t>
  </si>
  <si>
    <t>hylB</t>
  </si>
  <si>
    <t>ftsK</t>
  </si>
  <si>
    <t>ssb4</t>
  </si>
  <si>
    <t>ssb3</t>
  </si>
  <si>
    <t>hpt</t>
  </si>
  <si>
    <t>lacD2</t>
  </si>
  <si>
    <t>C4618_13055</t>
  </si>
  <si>
    <t>AX245_00295</t>
  </si>
  <si>
    <t>pepF1_1</t>
  </si>
  <si>
    <t>C6N07_00770</t>
  </si>
  <si>
    <t>DK41_03335</t>
  </si>
  <si>
    <t>DK41_03420</t>
  </si>
  <si>
    <t>ffh</t>
  </si>
  <si>
    <t>DK41_04245</t>
  </si>
  <si>
    <t>metG</t>
  </si>
  <si>
    <t>carA_1</t>
  </si>
  <si>
    <t>yfaY</t>
  </si>
  <si>
    <t>arcC</t>
  </si>
  <si>
    <t>rsmB</t>
  </si>
  <si>
    <t>D5F95_03910</t>
  </si>
  <si>
    <t>lpd</t>
  </si>
  <si>
    <t>DK41_03425</t>
  </si>
  <si>
    <t>DK41_03450</t>
  </si>
  <si>
    <t>mfd_2</t>
  </si>
  <si>
    <t>hpdB</t>
  </si>
  <si>
    <t>pknB</t>
  </si>
  <si>
    <t>DK41_02735</t>
  </si>
  <si>
    <t>dinG</t>
  </si>
  <si>
    <t>AX245_05045</t>
  </si>
  <si>
    <t>peb1A</t>
  </si>
  <si>
    <t>D5F95_00500</t>
  </si>
  <si>
    <t>potD</t>
  </si>
  <si>
    <t>metK_2</t>
  </si>
  <si>
    <t>C6N07_08175</t>
  </si>
  <si>
    <t>secA</t>
  </si>
  <si>
    <t>AX245_09390</t>
  </si>
  <si>
    <t>AX245_02440</t>
  </si>
  <si>
    <t>sufD</t>
  </si>
  <si>
    <t>mfd_4</t>
  </si>
  <si>
    <t>tkt_2</t>
  </si>
  <si>
    <t>AX245_11100</t>
  </si>
  <si>
    <t>AX245_10810</t>
  </si>
  <si>
    <t>AX245_05070</t>
  </si>
  <si>
    <t>metK_1</t>
  </si>
  <si>
    <t>AX245_04455</t>
  </si>
  <si>
    <t>gdhA</t>
  </si>
  <si>
    <t>AX245_07945</t>
  </si>
  <si>
    <t>rl1</t>
  </si>
  <si>
    <t>paaH</t>
  </si>
  <si>
    <t>AX245_10330</t>
  </si>
  <si>
    <t>gsiA_5</t>
  </si>
  <si>
    <t>ulaE</t>
  </si>
  <si>
    <t>lacR_1</t>
  </si>
  <si>
    <t>mfd</t>
  </si>
  <si>
    <t>yccU</t>
  </si>
  <si>
    <t>AX245_00065</t>
  </si>
  <si>
    <t>AX245_02820</t>
  </si>
  <si>
    <t>wecA</t>
  </si>
  <si>
    <t>rlmB</t>
  </si>
  <si>
    <t>AX245_06845</t>
  </si>
  <si>
    <t>AX245_05590</t>
  </si>
  <si>
    <t>ribBA</t>
  </si>
  <si>
    <t>pepF1_2</t>
  </si>
  <si>
    <t>srtC.3</t>
  </si>
  <si>
    <t>rfbA</t>
  </si>
  <si>
    <t>secA_1</t>
  </si>
  <si>
    <t>ssb</t>
  </si>
  <si>
    <t>AX245_09810</t>
  </si>
  <si>
    <t>carA-2</t>
  </si>
  <si>
    <t>AX245_07940</t>
  </si>
  <si>
    <t>glnP</t>
  </si>
  <si>
    <t>gsiA_3</t>
  </si>
  <si>
    <t>arcC-2</t>
  </si>
  <si>
    <t>RDF_0235</t>
  </si>
  <si>
    <t>rpmE</t>
  </si>
  <si>
    <t>RDF_0650</t>
  </si>
  <si>
    <t>ribA</t>
  </si>
  <si>
    <t>RDF_0910</t>
  </si>
  <si>
    <t>RDF_0887</t>
  </si>
  <si>
    <t>RDF_1035</t>
  </si>
  <si>
    <t>RDF_1175</t>
  </si>
  <si>
    <t>RDF_1552</t>
  </si>
  <si>
    <t>RDF_1920</t>
  </si>
  <si>
    <t>bibA</t>
  </si>
  <si>
    <t>RDF_0611</t>
  </si>
  <si>
    <t>RDF_0686</t>
  </si>
  <si>
    <t>RDF_0969</t>
  </si>
  <si>
    <t>RDF_1536</t>
  </si>
  <si>
    <t>RDF_1601</t>
  </si>
  <si>
    <t>RDF_0393</t>
  </si>
  <si>
    <t>nrdF-2</t>
  </si>
  <si>
    <t>RDF_1634</t>
  </si>
  <si>
    <t>RDF_1458</t>
  </si>
  <si>
    <t>C6N07_04825</t>
  </si>
  <si>
    <t>AX245_05270</t>
  </si>
  <si>
    <t>C4618_10155</t>
  </si>
  <si>
    <t>pepS</t>
  </si>
  <si>
    <t>NCTC8181_02242</t>
  </si>
  <si>
    <t>cpdB</t>
  </si>
  <si>
    <t>C4618_06665</t>
  </si>
  <si>
    <t>secA_2</t>
  </si>
  <si>
    <t>C4618_11275</t>
  </si>
  <si>
    <t>adcA_2</t>
  </si>
  <si>
    <t>C4618_08920</t>
  </si>
  <si>
    <t>ribE</t>
  </si>
  <si>
    <t>C4618_13370</t>
  </si>
  <si>
    <t>RDF_0606</t>
  </si>
  <si>
    <t>C4618_07015</t>
  </si>
  <si>
    <t>D5F95_08905</t>
  </si>
  <si>
    <t>lacD</t>
  </si>
  <si>
    <t>D5F95_02255</t>
  </si>
  <si>
    <t>WA04_00770</t>
  </si>
  <si>
    <t>pstB3_2</t>
  </si>
  <si>
    <t>D5F95_07145</t>
  </si>
  <si>
    <t>D5F95_06080</t>
  </si>
  <si>
    <t>lacC_4</t>
  </si>
  <si>
    <t>mfd_1</t>
  </si>
  <si>
    <t>folP</t>
  </si>
  <si>
    <t>Int-Tn_4</t>
  </si>
  <si>
    <t>NCTC8181_00493</t>
  </si>
  <si>
    <t>D5F95_11770</t>
  </si>
  <si>
    <t>traG</t>
  </si>
  <si>
    <t>D5F95_03525</t>
  </si>
  <si>
    <t>dhaL</t>
  </si>
  <si>
    <t>pstB3_1</t>
  </si>
  <si>
    <t>sun</t>
  </si>
  <si>
    <t>WA04_00660</t>
  </si>
  <si>
    <t>C4618_05725</t>
  </si>
  <si>
    <t>C4618_01370</t>
  </si>
  <si>
    <t>dexB</t>
  </si>
  <si>
    <t>ansA</t>
  </si>
  <si>
    <t>C4618_12770</t>
  </si>
  <si>
    <t>NCTC8183_02294</t>
  </si>
  <si>
    <t>licR</t>
  </si>
  <si>
    <t>ylbL</t>
  </si>
  <si>
    <t>D5F95_12375</t>
  </si>
  <si>
    <t>yfkN_2</t>
  </si>
  <si>
    <t>NCTC8185_01554</t>
  </si>
  <si>
    <t>metN_1</t>
  </si>
  <si>
    <t>ftsK_2</t>
  </si>
  <si>
    <t>smc</t>
  </si>
  <si>
    <t>binR</t>
  </si>
  <si>
    <t>tkt</t>
  </si>
  <si>
    <t>D5F95_05830</t>
  </si>
  <si>
    <t>rmlA</t>
  </si>
  <si>
    <t>D5F95_05245</t>
  </si>
  <si>
    <t>DK41_08640</t>
  </si>
  <si>
    <t>C4618_08250</t>
  </si>
  <si>
    <t>araD</t>
  </si>
  <si>
    <t>lacR_2</t>
  </si>
  <si>
    <t>pepO_2</t>
  </si>
  <si>
    <t>cpsJ</t>
  </si>
  <si>
    <t>cpsR</t>
  </si>
  <si>
    <t>yclQ</t>
  </si>
  <si>
    <t>D5F95_09910</t>
  </si>
  <si>
    <t>D5F95_10155</t>
  </si>
  <si>
    <t>pbp2b</t>
  </si>
  <si>
    <t>NCTC6175_00013</t>
  </si>
  <si>
    <t>NCTC6175_00093</t>
  </si>
  <si>
    <t>arcC1</t>
  </si>
  <si>
    <t>yfkN_1</t>
  </si>
  <si>
    <t>NCTC6175_00160</t>
  </si>
  <si>
    <t>dinB</t>
  </si>
  <si>
    <t>NCTC6175_00405</t>
  </si>
  <si>
    <t>recD</t>
  </si>
  <si>
    <t>NCTC6175_00714</t>
  </si>
  <si>
    <t>glnP_1</t>
  </si>
  <si>
    <t>traG_1</t>
  </si>
  <si>
    <t>ssp5</t>
  </si>
  <si>
    <t>NCTC6175_00949</t>
  </si>
  <si>
    <t>NCTC6175_00700</t>
  </si>
  <si>
    <t>NCTC6175_01191</t>
  </si>
  <si>
    <t>NCTC6175_00966</t>
  </si>
  <si>
    <t>ptsI</t>
  </si>
  <si>
    <t>NCTC6175_00452</t>
  </si>
  <si>
    <t>penA</t>
  </si>
  <si>
    <t>NCTC6175_00848</t>
  </si>
  <si>
    <t>pepO_3</t>
  </si>
  <si>
    <t>NCTC6175_01417</t>
  </si>
  <si>
    <t>NCTC6175_01607</t>
  </si>
  <si>
    <t>topB_2</t>
  </si>
  <si>
    <t>NCTC6175_01675</t>
  </si>
  <si>
    <t>NCTC6175_01703</t>
  </si>
  <si>
    <t>NCTC6175_01706</t>
  </si>
  <si>
    <t>bca_2</t>
  </si>
  <si>
    <t>NCTC6175_01186</t>
  </si>
  <si>
    <t>repA</t>
  </si>
  <si>
    <t>NCTC6175_02061</t>
  </si>
  <si>
    <t>NCTC6175_01944</t>
  </si>
  <si>
    <t>NCTC6175_01983</t>
  </si>
  <si>
    <t>NCTC6175_02009</t>
  </si>
  <si>
    <t>clpC_4</t>
  </si>
  <si>
    <t>NCTC6175_01823</t>
  </si>
  <si>
    <t>prkC</t>
  </si>
  <si>
    <t>pbg_1</t>
  </si>
  <si>
    <t>GE200_03995</t>
  </si>
  <si>
    <t>NCTC8183_02228</t>
  </si>
  <si>
    <t>NCTC8183_01947</t>
  </si>
  <si>
    <t>NCTC8183_00639</t>
  </si>
  <si>
    <t>D5F95_09195</t>
  </si>
  <si>
    <t>D5F95_12525</t>
  </si>
  <si>
    <t>D5F95_12040</t>
  </si>
  <si>
    <t>D5F95_11210</t>
  </si>
  <si>
    <t>D5F95_09720</t>
  </si>
  <si>
    <t>D5F95_09075</t>
  </si>
  <si>
    <t>D5F95_08350</t>
  </si>
  <si>
    <t>D5F95_08730</t>
  </si>
  <si>
    <t>pepF</t>
  </si>
  <si>
    <t>D5F95_07105</t>
  </si>
  <si>
    <t>D5F95_08745</t>
  </si>
  <si>
    <t>D5F95_04950</t>
  </si>
  <si>
    <t>D5F95_08355</t>
  </si>
  <si>
    <t>D5F95_07490</t>
  </si>
  <si>
    <t>D5F95_02760</t>
  </si>
  <si>
    <t>D5F95_02985</t>
  </si>
  <si>
    <t>D5F95_01880</t>
  </si>
  <si>
    <t>D5F95_02975</t>
  </si>
  <si>
    <t>D5F95_01455</t>
  </si>
  <si>
    <t>D5F95_00140</t>
  </si>
  <si>
    <t>D5F95_00460</t>
  </si>
  <si>
    <t>ychF</t>
  </si>
  <si>
    <t>D5F95_04690</t>
  </si>
  <si>
    <t>D5F95_04680</t>
  </si>
  <si>
    <t>D5F95_02655</t>
  </si>
  <si>
    <t>D5F95_08405</t>
  </si>
  <si>
    <t>D5F95_06470</t>
  </si>
  <si>
    <t>D5F95_06385</t>
  </si>
  <si>
    <t>lytR</t>
  </si>
  <si>
    <t>GE200_08355</t>
  </si>
  <si>
    <t>GE200_05960</t>
  </si>
  <si>
    <t>C4618_10345</t>
  </si>
  <si>
    <t>C4618_10550</t>
  </si>
  <si>
    <t>C4618_10460</t>
  </si>
  <si>
    <t>TH70_0901</t>
  </si>
  <si>
    <t>C4618_06010</t>
  </si>
  <si>
    <t>galT</t>
  </si>
  <si>
    <t>GE200_09515</t>
  </si>
  <si>
    <t>C4618_09145</t>
  </si>
  <si>
    <t>C4618_12180</t>
  </si>
  <si>
    <t>C4618_06635</t>
  </si>
  <si>
    <t>C4618_02575</t>
  </si>
  <si>
    <t>esaA</t>
  </si>
  <si>
    <t>C4618_13460</t>
  </si>
  <si>
    <t>C4618_02215</t>
  </si>
  <si>
    <t>AX245_10390</t>
  </si>
  <si>
    <t>TH70_2005</t>
  </si>
  <si>
    <t>TH70_2021</t>
  </si>
  <si>
    <t>TH70_0973</t>
  </si>
  <si>
    <t>TH70_2105</t>
  </si>
  <si>
    <t>TH70_1126</t>
  </si>
  <si>
    <t>TH70_1264</t>
  </si>
  <si>
    <t>TH70_1212</t>
  </si>
  <si>
    <t>TH70_1311</t>
  </si>
  <si>
    <t>TH70_1413</t>
  </si>
  <si>
    <t>TH70_1300</t>
  </si>
  <si>
    <t>TH70_1481</t>
  </si>
  <si>
    <t>TH70_1450</t>
  </si>
  <si>
    <t>TH70_1570</t>
  </si>
  <si>
    <t>TH70_1798</t>
  </si>
  <si>
    <t>TH70_1475</t>
  </si>
  <si>
    <t>TH70_1751</t>
  </si>
  <si>
    <t>TH70_0021</t>
  </si>
  <si>
    <t>TH70_0167</t>
  </si>
  <si>
    <t>TH70_1792</t>
  </si>
  <si>
    <t>TH70_0436</t>
  </si>
  <si>
    <t>TH70_0364</t>
  </si>
  <si>
    <t>TH70_0454</t>
  </si>
  <si>
    <t>TH70_0516</t>
  </si>
  <si>
    <t>TH70_0538</t>
  </si>
  <si>
    <t>TH70_0602</t>
  </si>
  <si>
    <t>TH70_0546</t>
  </si>
  <si>
    <t>TH70_0195</t>
  </si>
  <si>
    <t>TH70_0737</t>
  </si>
  <si>
    <t>TH70_0887</t>
  </si>
  <si>
    <t>TH70_0962</t>
  </si>
  <si>
    <t>TH70_0600</t>
  </si>
  <si>
    <t>TH70_0825</t>
  </si>
  <si>
    <t>TH70_0769</t>
  </si>
  <si>
    <t>TH70_1441</t>
  </si>
  <si>
    <t>TH70_1637</t>
  </si>
  <si>
    <t>TH70_1667</t>
  </si>
  <si>
    <t>TH70_0115</t>
  </si>
  <si>
    <t>TH70_1213</t>
  </si>
  <si>
    <t>TH70_0296</t>
  </si>
  <si>
    <t>TH70_1258</t>
  </si>
  <si>
    <t>TH70_0384</t>
  </si>
  <si>
    <t>TH70_0430</t>
  </si>
  <si>
    <t>TH70_0042</t>
  </si>
  <si>
    <t>TH70_1679</t>
  </si>
  <si>
    <t>TH70_0447</t>
  </si>
  <si>
    <t>TH70_0938</t>
  </si>
  <si>
    <t>C4618_09660</t>
  </si>
  <si>
    <t>C4618_09515</t>
  </si>
  <si>
    <t>C4618_05750</t>
  </si>
  <si>
    <t>C4618_05720</t>
  </si>
  <si>
    <t>C4618_05520</t>
  </si>
  <si>
    <t>C4618_04135</t>
  </si>
  <si>
    <t>C4618_03690</t>
  </si>
  <si>
    <t>C4618_04370</t>
  </si>
  <si>
    <t>C4618_02550</t>
  </si>
  <si>
    <t>C4618_02375</t>
  </si>
  <si>
    <t>C4618_02320</t>
  </si>
  <si>
    <t>C4618_02395</t>
  </si>
  <si>
    <t>C4618_02970</t>
  </si>
  <si>
    <t>C4618_02935</t>
  </si>
  <si>
    <t>C4618_01655</t>
  </si>
  <si>
    <t>C4618_00530</t>
  </si>
  <si>
    <t>C4618_00575</t>
  </si>
  <si>
    <t>C4618_13665</t>
  </si>
  <si>
    <t>C4618_11185</t>
  </si>
  <si>
    <t>C4618_10340</t>
  </si>
  <si>
    <t>AX245_09500</t>
  </si>
  <si>
    <t>C4618_04860</t>
  </si>
  <si>
    <t>C4618_04485</t>
  </si>
  <si>
    <t>C4618_04435</t>
  </si>
  <si>
    <t>C4618_04505</t>
  </si>
  <si>
    <t>C4618_02735</t>
  </si>
  <si>
    <t>C4618_00605</t>
  </si>
  <si>
    <t>C4618_00035</t>
  </si>
  <si>
    <t>cas9</t>
  </si>
  <si>
    <t>NCTC8181_00392</t>
  </si>
  <si>
    <t>NCTC8181_00512</t>
  </si>
  <si>
    <t>comA</t>
  </si>
  <si>
    <t>mcdF</t>
  </si>
  <si>
    <t>NCTC8181_00757</t>
  </si>
  <si>
    <t>pepS_2</t>
  </si>
  <si>
    <t>NCTC8181_01370</t>
  </si>
  <si>
    <t>NCTC8181_02357</t>
  </si>
  <si>
    <t>NCTC8181_02499</t>
  </si>
  <si>
    <t>NCTC8181_00022</t>
  </si>
  <si>
    <t>NCTC8181_00289</t>
  </si>
  <si>
    <t>NCTC8181_00793</t>
  </si>
  <si>
    <t>NCTC8181_02353</t>
  </si>
  <si>
    <t>NCTC8181_00795</t>
  </si>
  <si>
    <t>Int-Tn_2</t>
  </si>
  <si>
    <t>NCTC8181_01314</t>
  </si>
  <si>
    <t>NCTC8181_01707</t>
  </si>
  <si>
    <t>NCTC8181_01905</t>
  </si>
  <si>
    <t>NCTC8183_00083</t>
  </si>
  <si>
    <t>NCTC8183_00210</t>
  </si>
  <si>
    <t>NCTC8183_00133</t>
  </si>
  <si>
    <t>NCTC8183_00468</t>
  </si>
  <si>
    <t>engD_1</t>
  </si>
  <si>
    <t>NCTC8183_00467</t>
  </si>
  <si>
    <t>mfd_3</t>
  </si>
  <si>
    <t>gdhA_1</t>
  </si>
  <si>
    <t>ftsK_1</t>
  </si>
  <si>
    <t>NCTC8183_01306</t>
  </si>
  <si>
    <t>NCTC8183_01326</t>
  </si>
  <si>
    <t>NCTC8183_01591</t>
  </si>
  <si>
    <t>NCTC8183_01606</t>
  </si>
  <si>
    <t>NCTC8183_01609</t>
  </si>
  <si>
    <t>metK_3</t>
  </si>
  <si>
    <t>metK_4</t>
  </si>
  <si>
    <t>NCTC8183_01613</t>
  </si>
  <si>
    <t>NCTC8183_01867</t>
  </si>
  <si>
    <t>NCTC8183_01870</t>
  </si>
  <si>
    <t>iolC</t>
  </si>
  <si>
    <t>NCTC8183_00074</t>
  </si>
  <si>
    <t>NCTC8183_00566</t>
  </si>
  <si>
    <t>NCTC8183_00718</t>
  </si>
  <si>
    <t>NCTC8183_00567</t>
  </si>
  <si>
    <t>NCTC8183_00674</t>
  </si>
  <si>
    <t>yhdJ_1</t>
  </si>
  <si>
    <t>pksE</t>
  </si>
  <si>
    <t>NCTC8183_01707</t>
  </si>
  <si>
    <t>NCTC8183_02312</t>
  </si>
  <si>
    <t>DK41_00995</t>
  </si>
  <si>
    <t>DK41_01065</t>
  </si>
  <si>
    <t>DK41_01375</t>
  </si>
  <si>
    <t>DK41_02035</t>
  </si>
  <si>
    <t>DK41_02570</t>
  </si>
  <si>
    <t>DK41_03040</t>
  </si>
  <si>
    <t>DK41_03145</t>
  </si>
  <si>
    <t>DK41_03670</t>
  </si>
  <si>
    <t>DK41_03605</t>
  </si>
  <si>
    <t>DK41_05175</t>
  </si>
  <si>
    <t>DK41_06205</t>
  </si>
  <si>
    <t>DK41_06455</t>
  </si>
  <si>
    <t>DK41_06360</t>
  </si>
  <si>
    <t>DK41_06805</t>
  </si>
  <si>
    <t>DK41_07245</t>
  </si>
  <si>
    <t>DK41_07500</t>
  </si>
  <si>
    <t>DK41_08580</t>
  </si>
  <si>
    <t>DK41_08860</t>
  </si>
  <si>
    <t>DK41_08950</t>
  </si>
  <si>
    <t>DK41_09250</t>
  </si>
  <si>
    <t>DK41_10015</t>
  </si>
  <si>
    <t>SAG0014_00260</t>
  </si>
  <si>
    <t>SAG0014_01355</t>
  </si>
  <si>
    <t>SAG0014_02240</t>
  </si>
  <si>
    <t>SAG0014_02585</t>
  </si>
  <si>
    <t>SAG0014_02850</t>
  </si>
  <si>
    <t>SAG0014_03325</t>
  </si>
  <si>
    <t>SAG0014_00030</t>
  </si>
  <si>
    <t>SAG0014_05025</t>
  </si>
  <si>
    <t>SAG0014_03715</t>
  </si>
  <si>
    <t>SAG0014_02870</t>
  </si>
  <si>
    <t>SAG0014_01435</t>
  </si>
  <si>
    <t>SAG0014_05955</t>
  </si>
  <si>
    <t>SAG0014_00110</t>
  </si>
  <si>
    <t>SAG0014_02425</t>
  </si>
  <si>
    <t>SAG0014_06880</t>
  </si>
  <si>
    <t>SAG0014_07240</t>
  </si>
  <si>
    <t>SAG0014_00800</t>
  </si>
  <si>
    <t>SAG0014_01120</t>
  </si>
  <si>
    <t>SAG0014_02720</t>
  </si>
  <si>
    <t>SAG0014_06340</t>
  </si>
  <si>
    <t>SAG0014_06395</t>
  </si>
  <si>
    <t>SAG0014_04250</t>
  </si>
  <si>
    <t>SAG0014_08740</t>
  </si>
  <si>
    <t>SAG0014_07970</t>
  </si>
  <si>
    <t>pstB</t>
  </si>
  <si>
    <t>SAG0014_02315</t>
  </si>
  <si>
    <t>SAG0014_02575</t>
  </si>
  <si>
    <t>SAG0014_00475</t>
  </si>
  <si>
    <t>SAG0014_04330</t>
  </si>
  <si>
    <t>SAG0014_07265</t>
  </si>
  <si>
    <t>SAG0014_05300</t>
  </si>
  <si>
    <t>SAG0014_08050</t>
  </si>
  <si>
    <t>SAG0014_00290</t>
  </si>
  <si>
    <t>SAG0014_03995</t>
  </si>
  <si>
    <t>SAG0014_05815</t>
  </si>
  <si>
    <t>SAG0014_04100</t>
  </si>
  <si>
    <t>SAG0014_09485</t>
  </si>
  <si>
    <t>SAG0014_08465</t>
  </si>
  <si>
    <t>SAG0014_00200</t>
  </si>
  <si>
    <t>SAG0014_05835</t>
  </si>
  <si>
    <t>SAG0014_01890</t>
  </si>
  <si>
    <t>SAG0014_04755</t>
  </si>
  <si>
    <t>SAG0014_08795</t>
  </si>
  <si>
    <t>SAG0014_05065</t>
  </si>
  <si>
    <t>SAG0014_01270</t>
  </si>
  <si>
    <t>SAG0014_02530</t>
  </si>
  <si>
    <t>SAG0014_04935</t>
  </si>
  <si>
    <t>SAG0014_01780</t>
  </si>
  <si>
    <t>SAG0014_01925</t>
  </si>
  <si>
    <t>SAG0014_07360</t>
  </si>
  <si>
    <t>SAG0014_07020</t>
  </si>
  <si>
    <t>SAG0014_12595</t>
  </si>
  <si>
    <t>SAG0014_02430</t>
  </si>
  <si>
    <t>SAG0014_03530</t>
  </si>
  <si>
    <t>SAG0014_03650</t>
  </si>
  <si>
    <t>SAG0014_06870</t>
  </si>
  <si>
    <t>SAG0014_07095</t>
  </si>
  <si>
    <t>SAG0014_11345</t>
  </si>
  <si>
    <t>SAG0014_04965</t>
  </si>
  <si>
    <t>SAG0014_07730</t>
  </si>
  <si>
    <t>SAG0014_11530</t>
  </si>
  <si>
    <t>SAG0014_09220</t>
  </si>
  <si>
    <t>SAG0014_04535</t>
  </si>
  <si>
    <t>SAG0014_09060</t>
  </si>
  <si>
    <t>SAG0014_10675</t>
  </si>
  <si>
    <t>SAG0014_05265</t>
  </si>
  <si>
    <t>SAG0014_08845</t>
  </si>
  <si>
    <t>SAG0014_05670</t>
  </si>
  <si>
    <t>SAG0014_10435</t>
  </si>
  <si>
    <t>SAG0014_06875</t>
  </si>
  <si>
    <t>SAG0014_10005</t>
  </si>
  <si>
    <t>SAG0014_07215</t>
  </si>
  <si>
    <t>SAG0014_10745</t>
  </si>
  <si>
    <t>SAG0014_11255</t>
  </si>
  <si>
    <t>SAG0014_11685</t>
  </si>
  <si>
    <t>SAG0014_11735</t>
  </si>
  <si>
    <t>SAG0014_07510</t>
  </si>
  <si>
    <t>SAG0014_08060</t>
  </si>
  <si>
    <t>SAG0014_12210</t>
  </si>
  <si>
    <t>SAG0014_08985</t>
  </si>
  <si>
    <t>SAG0014_09375</t>
  </si>
  <si>
    <t>SAG0014_08955</t>
  </si>
  <si>
    <t>SAG0014_09835</t>
  </si>
  <si>
    <t>SAG0014_10665</t>
  </si>
  <si>
    <t>WA04_12040</t>
  </si>
  <si>
    <t>WA04_11590</t>
  </si>
  <si>
    <t>WA04_11120</t>
  </si>
  <si>
    <t>WA04_08950</t>
  </si>
  <si>
    <t>WA04_08945</t>
  </si>
  <si>
    <t>WA04_07040</t>
  </si>
  <si>
    <t>WA04_04725</t>
  </si>
  <si>
    <t>WA04_04580</t>
  </si>
  <si>
    <t>NCTC8185_00984</t>
  </si>
  <si>
    <t>WA04_04230</t>
  </si>
  <si>
    <t>WA04_04640</t>
  </si>
  <si>
    <t>WA04_00795</t>
  </si>
  <si>
    <t>WA04_00720</t>
  </si>
  <si>
    <t>WA04_00715</t>
  </si>
  <si>
    <t>AX245_06535</t>
  </si>
  <si>
    <t>AX245_03850</t>
  </si>
  <si>
    <t>AX245_03560</t>
  </si>
  <si>
    <t>AX245_04130</t>
  </si>
  <si>
    <t>AX245_10890</t>
  </si>
  <si>
    <t>AX245_07030</t>
  </si>
  <si>
    <t>AX245_05380</t>
  </si>
  <si>
    <t>AX245_08590</t>
  </si>
  <si>
    <t>AX245_08745</t>
  </si>
  <si>
    <t>AX245_07440</t>
  </si>
  <si>
    <t>AX245_05240</t>
  </si>
  <si>
    <t>AX245_07680</t>
  </si>
  <si>
    <t>AX245_08850</t>
  </si>
  <si>
    <t>AX245_00320</t>
  </si>
  <si>
    <t>AX245_01245</t>
  </si>
  <si>
    <t>AX245_08750</t>
  </si>
  <si>
    <t>AX245_00525</t>
  </si>
  <si>
    <t>AX245_02285</t>
  </si>
  <si>
    <t>AX245_09030</t>
  </si>
  <si>
    <t>AX245_02300</t>
  </si>
  <si>
    <t>NCTC8185_00181</t>
  </si>
  <si>
    <t>zinT</t>
  </si>
  <si>
    <t>NCTC8185_00445</t>
  </si>
  <si>
    <t>NCTC8185_00251</t>
  </si>
  <si>
    <t>tkt_1</t>
  </si>
  <si>
    <t>recG_2</t>
  </si>
  <si>
    <t>NCTC8185_00296</t>
  </si>
  <si>
    <t>eqbG</t>
  </si>
  <si>
    <t>epsK</t>
  </si>
  <si>
    <t>NCTC8185_01861</t>
  </si>
  <si>
    <t>Int-Tn_5</t>
  </si>
  <si>
    <t>eqbE_2</t>
  </si>
  <si>
    <t>irtB</t>
  </si>
  <si>
    <t>NCTC8185_02453</t>
  </si>
  <si>
    <t>NCTC8185_00026</t>
  </si>
  <si>
    <t>C6N07_10610</t>
  </si>
  <si>
    <t>C6N07_07740</t>
  </si>
  <si>
    <t>C6N07_07245</t>
  </si>
  <si>
    <t>C6N07_07880</t>
  </si>
  <si>
    <t>C6N07_06720</t>
  </si>
  <si>
    <t>C6N07_06050</t>
  </si>
  <si>
    <t>C6N07_05230</t>
  </si>
  <si>
    <t>C6N07_07420</t>
  </si>
  <si>
    <t>C6N07_03425</t>
  </si>
  <si>
    <t>C6N07_04545</t>
  </si>
  <si>
    <t>C6N07_03020</t>
  </si>
  <si>
    <t>C6N07_03315</t>
  </si>
  <si>
    <t>C6N07_01950</t>
  </si>
  <si>
    <t>C6N07_01645</t>
  </si>
  <si>
    <t>C6N07_03010</t>
  </si>
  <si>
    <t>C6N07_01380</t>
  </si>
  <si>
    <t>C6N07_01580</t>
  </si>
  <si>
    <t>C6N07_03170</t>
  </si>
  <si>
    <t>C6N07_02435</t>
  </si>
  <si>
    <t>C6N07_00935</t>
  </si>
  <si>
    <t>C6N07_00430</t>
  </si>
  <si>
    <t>C6N07_01200</t>
  </si>
  <si>
    <t>C6N07_07735</t>
  </si>
  <si>
    <t>C6N07_08670</t>
  </si>
  <si>
    <t>C6N07_06950</t>
  </si>
  <si>
    <t>C6N07_03195</t>
  </si>
  <si>
    <t>C6N07_06020</t>
  </si>
  <si>
    <t>C6N07_01810</t>
  </si>
  <si>
    <t>C6N07_01445</t>
  </si>
  <si>
    <t>ftsA</t>
  </si>
  <si>
    <t>C6N07_02005</t>
  </si>
  <si>
    <t>C6N07_02905</t>
  </si>
  <si>
    <t>C6N07_02220</t>
  </si>
  <si>
    <t>GE200_01275</t>
  </si>
  <si>
    <t>GE200_00440</t>
  </si>
  <si>
    <t>GE200_01530</t>
  </si>
  <si>
    <t>GE200_00820</t>
  </si>
  <si>
    <t>GE200_04155</t>
  </si>
  <si>
    <t>GE200_00905</t>
  </si>
  <si>
    <t>GE200_08695</t>
  </si>
  <si>
    <t>GE200_07140</t>
  </si>
  <si>
    <t>GE200_09195</t>
  </si>
  <si>
    <t>GE200_07610</t>
  </si>
  <si>
    <t>GE200_09205</t>
  </si>
  <si>
    <t>GE200_09915</t>
  </si>
  <si>
    <t>GE200_08805</t>
  </si>
  <si>
    <t>GE200_06535</t>
  </si>
  <si>
    <t>GE200_07555</t>
  </si>
  <si>
    <t>GE200_11375</t>
  </si>
  <si>
    <t>GE200_11865</t>
  </si>
  <si>
    <t>GE200_09520</t>
  </si>
  <si>
    <t>GE200_08245</t>
  </si>
  <si>
    <t>GE200_10875</t>
  </si>
  <si>
    <t>GE200_09435</t>
  </si>
  <si>
    <t>cps5J</t>
  </si>
  <si>
    <t>cbe</t>
  </si>
  <si>
    <t>cps2P</t>
  </si>
  <si>
    <t>DK41_10510</t>
  </si>
  <si>
    <t>BM110_ORF1182</t>
  </si>
  <si>
    <t>adcR</t>
  </si>
  <si>
    <t>int5801</t>
  </si>
  <si>
    <t>gbs2018</t>
  </si>
  <si>
    <t>gbs2018-2</t>
  </si>
  <si>
    <t>blr</t>
  </si>
  <si>
    <t>lrrG</t>
  </si>
  <si>
    <t>spb1</t>
  </si>
  <si>
    <t>gbs0391</t>
  </si>
  <si>
    <t>gbs0388</t>
  </si>
  <si>
    <t>SAG1264</t>
  </si>
  <si>
    <t>SAG2105</t>
  </si>
  <si>
    <t>SAG2056</t>
  </si>
  <si>
    <t>SAG1986</t>
  </si>
  <si>
    <t>lacR-2</t>
  </si>
  <si>
    <t>SAG1912</t>
  </si>
  <si>
    <t>SAG1876</t>
  </si>
  <si>
    <t>SAG1852</t>
  </si>
  <si>
    <t>SAG1844</t>
  </si>
  <si>
    <t>SAG1811</t>
  </si>
  <si>
    <t>SAG1810</t>
  </si>
  <si>
    <t>SAG1801</t>
  </si>
  <si>
    <t>SAG1752</t>
  </si>
  <si>
    <t>SAG1706</t>
  </si>
  <si>
    <t>SAG1679</t>
  </si>
  <si>
    <t>SAG1673</t>
  </si>
  <si>
    <t>SAG1622</t>
  </si>
  <si>
    <t>SAG1605</t>
  </si>
  <si>
    <t>SAG1515</t>
  </si>
  <si>
    <t>SAG1420</t>
  </si>
  <si>
    <t>SAG1419</t>
  </si>
  <si>
    <t>SAG1418</t>
  </si>
  <si>
    <t>SAG1287</t>
  </si>
  <si>
    <t>SAG1270</t>
  </si>
  <si>
    <t>SAG1216</t>
  </si>
  <si>
    <t>cpsH</t>
  </si>
  <si>
    <t>SAG1038</t>
  </si>
  <si>
    <t>SAG1007</t>
  </si>
  <si>
    <t>SAG0975</t>
  </si>
  <si>
    <t>SAG0907</t>
  </si>
  <si>
    <t>SAG0878</t>
  </si>
  <si>
    <t>SAG0812</t>
  </si>
  <si>
    <t>SAG0787</t>
  </si>
  <si>
    <t>SAG0782</t>
  </si>
  <si>
    <t>SAG0765</t>
  </si>
  <si>
    <t>SAG0758</t>
  </si>
  <si>
    <t>SAG0717</t>
  </si>
  <si>
    <t>cylD</t>
  </si>
  <si>
    <t>SAG0648</t>
  </si>
  <si>
    <t>SAG0576</t>
  </si>
  <si>
    <t>SAG0535</t>
  </si>
  <si>
    <t>SAG0514</t>
  </si>
  <si>
    <t>glk</t>
  </si>
  <si>
    <t>SAG0455</t>
  </si>
  <si>
    <t>SAG0421</t>
  </si>
  <si>
    <t>SAG0390</t>
  </si>
  <si>
    <t>SAG0336</t>
  </si>
  <si>
    <t>pflD-1</t>
  </si>
  <si>
    <t>SAG0319</t>
  </si>
  <si>
    <t>SAG0252</t>
  </si>
  <si>
    <t>SAG0209</t>
  </si>
  <si>
    <t>SAG0151</t>
  </si>
  <si>
    <t>SAG0142</t>
  </si>
  <si>
    <t>SAG0140</t>
  </si>
  <si>
    <t>SAG0112</t>
  </si>
  <si>
    <t>SAG0013</t>
  </si>
  <si>
    <t>gbs2126</t>
  </si>
  <si>
    <t>gbs2071</t>
  </si>
  <si>
    <t>gbs2058</t>
  </si>
  <si>
    <t>gbs2011</t>
  </si>
  <si>
    <t>gbs1929</t>
  </si>
  <si>
    <t>gbs1923</t>
  </si>
  <si>
    <t>gbs1911</t>
  </si>
  <si>
    <t>gbs1899</t>
  </si>
  <si>
    <t>gbs1852</t>
  </si>
  <si>
    <t>gbs1851</t>
  </si>
  <si>
    <t>gbs1842</t>
  </si>
  <si>
    <t>gbs1796</t>
  </si>
  <si>
    <t>gbs1752</t>
  </si>
  <si>
    <t>gbs1740</t>
  </si>
  <si>
    <t>gbs1723</t>
  </si>
  <si>
    <t>gbs1717</t>
  </si>
  <si>
    <t>gbs1669</t>
  </si>
  <si>
    <t>gbs1654</t>
  </si>
  <si>
    <t>metS</t>
  </si>
  <si>
    <t>gbs1574</t>
  </si>
  <si>
    <t>gbs1538</t>
  </si>
  <si>
    <t>gbs1490</t>
  </si>
  <si>
    <t>gbs1489</t>
  </si>
  <si>
    <t>gbs1488</t>
  </si>
  <si>
    <t>gbs1405</t>
  </si>
  <si>
    <t>gbs1368</t>
  </si>
  <si>
    <t>gbs1330</t>
  </si>
  <si>
    <t>gbs1182</t>
  </si>
  <si>
    <t>gbs1175</t>
  </si>
  <si>
    <t>gbs1073</t>
  </si>
  <si>
    <t>gbs1042</t>
  </si>
  <si>
    <t>gbs0991</t>
  </si>
  <si>
    <t>gbs0962</t>
  </si>
  <si>
    <t>gbs0918</t>
  </si>
  <si>
    <t>gbs0895</t>
  </si>
  <si>
    <t>gbs0836</t>
  </si>
  <si>
    <t>gbs0831</t>
  </si>
  <si>
    <t>gbs0807</t>
  </si>
  <si>
    <t>gbs0802</t>
  </si>
  <si>
    <t>gbs0785</t>
  </si>
  <si>
    <t>gbs0779</t>
  </si>
  <si>
    <t>gbs0768</t>
  </si>
  <si>
    <t>gbs0762</t>
  </si>
  <si>
    <t>gbs0690</t>
  </si>
  <si>
    <t>cylJ</t>
  </si>
  <si>
    <t>gbs0631</t>
  </si>
  <si>
    <t>gbs0580</t>
  </si>
  <si>
    <t>gbs0560</t>
  </si>
  <si>
    <t>gbs0518</t>
  </si>
  <si>
    <t>gbs0502</t>
  </si>
  <si>
    <t>gbs0456</t>
  </si>
  <si>
    <t>gbs0426</t>
  </si>
  <si>
    <t>comFA</t>
  </si>
  <si>
    <t>gbs0319</t>
  </si>
  <si>
    <t>gbs0307</t>
  </si>
  <si>
    <t>gbs0305</t>
  </si>
  <si>
    <t>gbs0268</t>
  </si>
  <si>
    <t>gbs0245</t>
  </si>
  <si>
    <t>gbs0237</t>
  </si>
  <si>
    <t>gbs0214</t>
  </si>
  <si>
    <t>gbs0204</t>
  </si>
  <si>
    <t>gbs0150</t>
  </si>
  <si>
    <t>gbs0147</t>
  </si>
  <si>
    <t>gbs0138</t>
  </si>
  <si>
    <t>gbs0136</t>
  </si>
  <si>
    <t>gbs0111</t>
  </si>
  <si>
    <t>gbs0012</t>
  </si>
  <si>
    <t>alp4</t>
  </si>
  <si>
    <t>stk1</t>
  </si>
  <si>
    <t>cpsVJ</t>
  </si>
  <si>
    <t>cpsVH</t>
  </si>
  <si>
    <t>engD</t>
  </si>
  <si>
    <t>D5F95_01545</t>
  </si>
  <si>
    <t>AX245_07105</t>
  </si>
  <si>
    <t>potA_2</t>
  </si>
  <si>
    <t>ppa</t>
  </si>
  <si>
    <t>AX245_07935</t>
  </si>
  <si>
    <t>C4618_01805</t>
  </si>
  <si>
    <t>TnGBS2.6_29c</t>
  </si>
  <si>
    <t>C4618_01880</t>
  </si>
  <si>
    <t>SAG0136_00045</t>
  </si>
  <si>
    <t>SAG0136_00485</t>
  </si>
  <si>
    <t>SAG0136_00470</t>
  </si>
  <si>
    <t>SAG0136_00680</t>
  </si>
  <si>
    <t>SAG0136_00780</t>
  </si>
  <si>
    <t>SAG0136_00765</t>
  </si>
  <si>
    <t>fni</t>
  </si>
  <si>
    <t>spxA</t>
  </si>
  <si>
    <t>SAG0136_01765</t>
  </si>
  <si>
    <t>SAG0136_01950</t>
  </si>
  <si>
    <t>tadA</t>
  </si>
  <si>
    <t>SAG0136_01115</t>
  </si>
  <si>
    <t>mutS</t>
  </si>
  <si>
    <t>SAG0136_01570</t>
  </si>
  <si>
    <t>SAG0136_02785</t>
  </si>
  <si>
    <t>SAG0136_02105</t>
  </si>
  <si>
    <t>SAG0136_02420</t>
  </si>
  <si>
    <t>SAG0136_03405</t>
  </si>
  <si>
    <t>SAG0136_02565</t>
  </si>
  <si>
    <t>SAG0136_03780</t>
  </si>
  <si>
    <t>SAG0136_03560</t>
  </si>
  <si>
    <t>SAG0136_00360</t>
  </si>
  <si>
    <t>SAG0136_03665</t>
  </si>
  <si>
    <t>SAG0136_03220</t>
  </si>
  <si>
    <t>SAG0136_04155</t>
  </si>
  <si>
    <t>SAG0136_03395</t>
  </si>
  <si>
    <t>SAG0136_04030</t>
  </si>
  <si>
    <t>SAG0136_01310</t>
  </si>
  <si>
    <t>SAG0136_05420</t>
  </si>
  <si>
    <t>SAG0136_06290</t>
  </si>
  <si>
    <t>SAG0136_03035</t>
  </si>
  <si>
    <t>gmk</t>
  </si>
  <si>
    <t>SAG0136_07015</t>
  </si>
  <si>
    <t>SAG0136_07495</t>
  </si>
  <si>
    <t>SAG0136_00325</t>
  </si>
  <si>
    <t>SAG0136_00430</t>
  </si>
  <si>
    <t>SAG0136_07480</t>
  </si>
  <si>
    <t>SAG0136_08145</t>
  </si>
  <si>
    <t>SAG0136_04835</t>
  </si>
  <si>
    <t>SAG0136_07365</t>
  </si>
  <si>
    <t>SAG0136_08590</t>
  </si>
  <si>
    <t>SAG0136_01550</t>
  </si>
  <si>
    <t>SAG0136_07875</t>
  </si>
  <si>
    <t>SAG0136_01870</t>
  </si>
  <si>
    <t>fabZ</t>
  </si>
  <si>
    <t>SAG0136_09400</t>
  </si>
  <si>
    <t>SAG0136_09185</t>
  </si>
  <si>
    <t>pyrB</t>
  </si>
  <si>
    <t>prfB</t>
  </si>
  <si>
    <t>SAG0136_10360</t>
  </si>
  <si>
    <t>SAG0136_06950</t>
  </si>
  <si>
    <t>SAG0136_09670</t>
  </si>
  <si>
    <t>SAG0136_10095</t>
  </si>
  <si>
    <t>SAG0136_03750</t>
  </si>
  <si>
    <t>SAG0136_08720</t>
  </si>
  <si>
    <t>glmS</t>
  </si>
  <si>
    <t>SAG0136_09275</t>
  </si>
  <si>
    <t>SAG0136_05765</t>
  </si>
  <si>
    <t>SAG0136_09405</t>
  </si>
  <si>
    <t>SAG0136_05920</t>
  </si>
  <si>
    <t>SAG0136_05975</t>
  </si>
  <si>
    <t>cbiO</t>
  </si>
  <si>
    <t>SAG0136_11365</t>
  </si>
  <si>
    <t>SAG0136_07955</t>
  </si>
  <si>
    <t>SAG0136_11550</t>
  </si>
  <si>
    <t>SAG0136_09395</t>
  </si>
  <si>
    <t>SAG0136_11670</t>
  </si>
  <si>
    <t>glcK</t>
  </si>
  <si>
    <t>D5F95_02080</t>
  </si>
  <si>
    <t>C4618_05730</t>
  </si>
  <si>
    <t>ptsP</t>
  </si>
  <si>
    <t>gsiA_1</t>
  </si>
  <si>
    <t>rfaJ</t>
  </si>
  <si>
    <t>pstB3_3</t>
  </si>
  <si>
    <t>repB</t>
  </si>
  <si>
    <t>Gene name</t>
  </si>
  <si>
    <t xml:space="preserve">N: number of peptides identified </t>
  </si>
  <si>
    <t xml:space="preserve"> %COV: % of coverage</t>
  </si>
  <si>
    <t>Unsend: Subset of the identified peptides that have not been included in protein identification</t>
  </si>
  <si>
    <t>Total: Total number of peptide including both those in N category and those in the unsend category</t>
  </si>
  <si>
    <t>Supplementary Table 3: Uniquely identified proteins in human S. agalactia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6"/>
      <color rgb="FF000000"/>
      <name val="Calibri (Body)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" xfId="0" applyFont="1" applyBorder="1"/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064E0-B07D-461F-AF34-378E93FF6A47}">
  <dimension ref="A1:Q1092"/>
  <sheetViews>
    <sheetView tabSelected="1" workbookViewId="0">
      <selection activeCell="A15" sqref="A15"/>
    </sheetView>
  </sheetViews>
  <sheetFormatPr defaultColWidth="8.8203125" defaultRowHeight="14.35"/>
  <cols>
    <col min="1" max="1" width="107.8203125" customWidth="1"/>
    <col min="2" max="2" width="35.3515625" customWidth="1"/>
    <col min="3" max="3" width="23.8203125" customWidth="1"/>
    <col min="4" max="7" width="8.8203125" style="2"/>
  </cols>
  <sheetData>
    <row r="1" spans="1:17" ht="20">
      <c r="A1" s="15" t="s">
        <v>3281</v>
      </c>
      <c r="B1" s="16"/>
      <c r="C1" s="16"/>
      <c r="D1" s="16"/>
      <c r="E1" s="16"/>
      <c r="F1" s="16"/>
      <c r="G1" s="16"/>
    </row>
    <row r="2" spans="1:17" s="1" customFormat="1">
      <c r="A2" s="3" t="s">
        <v>5</v>
      </c>
      <c r="B2" s="3" t="s">
        <v>4</v>
      </c>
      <c r="C2" s="3" t="s">
        <v>3276</v>
      </c>
      <c r="D2" s="3" t="s">
        <v>0</v>
      </c>
      <c r="E2" s="3" t="s">
        <v>1</v>
      </c>
      <c r="F2" s="3" t="s">
        <v>2</v>
      </c>
      <c r="G2" s="3" t="s">
        <v>3</v>
      </c>
    </row>
    <row r="3" spans="1:17" ht="14.7" thickBot="1">
      <c r="A3" s="4" t="s">
        <v>1697</v>
      </c>
      <c r="B3" s="4" t="s">
        <v>1696</v>
      </c>
      <c r="C3" s="4" t="s">
        <v>3036</v>
      </c>
      <c r="D3" s="5">
        <v>87</v>
      </c>
      <c r="E3" s="5">
        <v>0.11</v>
      </c>
      <c r="F3" s="5">
        <v>0.16</v>
      </c>
      <c r="G3" s="5">
        <v>37.2099995613098</v>
      </c>
    </row>
    <row r="4" spans="1:17">
      <c r="A4" s="4" t="s">
        <v>344</v>
      </c>
      <c r="B4" s="4" t="s">
        <v>111</v>
      </c>
      <c r="C4" s="4" t="s">
        <v>2240</v>
      </c>
      <c r="D4" s="5">
        <v>7</v>
      </c>
      <c r="E4" s="5">
        <v>0</v>
      </c>
      <c r="F4" s="5">
        <v>4.9400000000000004</v>
      </c>
      <c r="G4" s="5">
        <v>36.590000987052903</v>
      </c>
      <c r="I4" s="6" t="s">
        <v>3277</v>
      </c>
      <c r="J4" s="7"/>
      <c r="K4" s="7"/>
      <c r="L4" s="7"/>
      <c r="M4" s="7"/>
      <c r="N4" s="7"/>
      <c r="O4" s="7"/>
      <c r="P4" s="7"/>
      <c r="Q4" s="8"/>
    </row>
    <row r="5" spans="1:17">
      <c r="A5" s="4" t="s">
        <v>280</v>
      </c>
      <c r="B5" s="4" t="s">
        <v>47</v>
      </c>
      <c r="C5" s="4" t="s">
        <v>2229</v>
      </c>
      <c r="D5" s="5">
        <v>94</v>
      </c>
      <c r="E5" s="5">
        <v>0</v>
      </c>
      <c r="F5" s="5">
        <v>0.04</v>
      </c>
      <c r="G5" s="5">
        <v>35.539999604225201</v>
      </c>
      <c r="I5" s="9" t="s">
        <v>3278</v>
      </c>
      <c r="J5" s="10"/>
      <c r="K5" s="10"/>
      <c r="L5" s="10"/>
      <c r="M5" s="10"/>
      <c r="N5" s="10"/>
      <c r="O5" s="10"/>
      <c r="P5" s="10"/>
      <c r="Q5" s="11"/>
    </row>
    <row r="6" spans="1:17">
      <c r="A6" s="4" t="s">
        <v>359</v>
      </c>
      <c r="B6" s="4" t="s">
        <v>125</v>
      </c>
      <c r="C6" s="4" t="s">
        <v>2313</v>
      </c>
      <c r="D6" s="5">
        <v>39</v>
      </c>
      <c r="E6" s="5">
        <v>0</v>
      </c>
      <c r="F6" s="5">
        <v>1.1499999999999999</v>
      </c>
      <c r="G6" s="5">
        <v>33.9399993419647</v>
      </c>
      <c r="I6" s="9" t="s">
        <v>3279</v>
      </c>
      <c r="J6" s="10"/>
      <c r="K6" s="10"/>
      <c r="L6" s="10"/>
      <c r="M6" s="10"/>
      <c r="N6" s="10"/>
      <c r="O6" s="10"/>
      <c r="P6" s="10"/>
      <c r="Q6" s="11"/>
    </row>
    <row r="7" spans="1:17" ht="14.7" thickBot="1">
      <c r="A7" s="4" t="s">
        <v>341</v>
      </c>
      <c r="B7" s="4" t="s">
        <v>108</v>
      </c>
      <c r="C7" s="4" t="s">
        <v>2294</v>
      </c>
      <c r="D7" s="5">
        <v>18</v>
      </c>
      <c r="E7" s="5">
        <v>0</v>
      </c>
      <c r="F7" s="5">
        <v>2.25</v>
      </c>
      <c r="G7" s="5">
        <v>33.329999446868896</v>
      </c>
      <c r="I7" s="12" t="s">
        <v>3280</v>
      </c>
      <c r="J7" s="13"/>
      <c r="K7" s="13"/>
      <c r="L7" s="13"/>
      <c r="M7" s="13"/>
      <c r="N7" s="13"/>
      <c r="O7" s="13"/>
      <c r="P7" s="13"/>
      <c r="Q7" s="14"/>
    </row>
    <row r="8" spans="1:17">
      <c r="A8" s="4" t="s">
        <v>2121</v>
      </c>
      <c r="B8" s="4" t="s">
        <v>2120</v>
      </c>
      <c r="C8" s="4" t="s">
        <v>3243</v>
      </c>
      <c r="D8" s="5">
        <v>68</v>
      </c>
      <c r="E8" s="5">
        <v>0.21</v>
      </c>
      <c r="F8" s="5">
        <v>0.28000000000000003</v>
      </c>
      <c r="G8" s="5">
        <v>31.450000405311599</v>
      </c>
    </row>
    <row r="9" spans="1:17">
      <c r="A9" s="4" t="s">
        <v>1162</v>
      </c>
      <c r="B9" s="4" t="s">
        <v>1161</v>
      </c>
      <c r="C9" s="4" t="s">
        <v>2770</v>
      </c>
      <c r="D9" s="5">
        <v>15</v>
      </c>
      <c r="E9" s="5">
        <v>0</v>
      </c>
      <c r="F9" s="5">
        <v>2</v>
      </c>
      <c r="G9" s="5">
        <v>30.000001192092899</v>
      </c>
    </row>
    <row r="10" spans="1:17">
      <c r="A10" s="4" t="s">
        <v>491</v>
      </c>
      <c r="B10" s="4" t="s">
        <v>490</v>
      </c>
      <c r="C10" s="4" t="s">
        <v>2444</v>
      </c>
      <c r="D10" s="5">
        <v>43</v>
      </c>
      <c r="E10" s="5">
        <v>0</v>
      </c>
      <c r="F10" s="5">
        <v>1.78</v>
      </c>
      <c r="G10" s="5">
        <v>29.309999942779498</v>
      </c>
    </row>
    <row r="11" spans="1:17">
      <c r="A11" s="4" t="s">
        <v>487</v>
      </c>
      <c r="B11" s="4" t="s">
        <v>486</v>
      </c>
      <c r="C11" s="4" t="s">
        <v>2442</v>
      </c>
      <c r="D11" s="5">
        <v>27</v>
      </c>
      <c r="E11" s="5">
        <v>0</v>
      </c>
      <c r="F11" s="5">
        <v>1.1100000000000001</v>
      </c>
      <c r="G11" s="5">
        <v>29.069998860359199</v>
      </c>
    </row>
    <row r="12" spans="1:17">
      <c r="A12" s="4" t="s">
        <v>318</v>
      </c>
      <c r="B12" s="4" t="s">
        <v>85</v>
      </c>
      <c r="C12" s="4" t="s">
        <v>2271</v>
      </c>
      <c r="D12" s="5">
        <v>5</v>
      </c>
      <c r="E12" s="5">
        <v>0</v>
      </c>
      <c r="F12" s="5">
        <v>5.88</v>
      </c>
      <c r="G12" s="5">
        <v>28.740000724792498</v>
      </c>
    </row>
    <row r="13" spans="1:17">
      <c r="A13" s="4" t="s">
        <v>2085</v>
      </c>
      <c r="B13" s="4" t="s">
        <v>2084</v>
      </c>
      <c r="C13" s="4" t="s">
        <v>3226</v>
      </c>
      <c r="D13" s="5">
        <v>113</v>
      </c>
      <c r="E13" s="5">
        <v>0.05</v>
      </c>
      <c r="F13" s="5">
        <v>0.09</v>
      </c>
      <c r="G13" s="5">
        <v>27.270001173019399</v>
      </c>
    </row>
    <row r="14" spans="1:17">
      <c r="A14" s="4" t="s">
        <v>714</v>
      </c>
      <c r="B14" s="4" t="s">
        <v>713</v>
      </c>
      <c r="C14" s="4" t="s">
        <v>2550</v>
      </c>
      <c r="D14" s="5">
        <v>27</v>
      </c>
      <c r="E14" s="5">
        <v>0</v>
      </c>
      <c r="F14" s="5">
        <v>1.1100000000000001</v>
      </c>
      <c r="G14" s="5">
        <v>26.600000262260401</v>
      </c>
    </row>
    <row r="15" spans="1:17">
      <c r="A15" s="4" t="s">
        <v>529</v>
      </c>
      <c r="B15" s="4" t="s">
        <v>528</v>
      </c>
      <c r="C15" s="4" t="s">
        <v>2461</v>
      </c>
      <c r="D15" s="5">
        <v>100</v>
      </c>
      <c r="E15" s="5">
        <v>0</v>
      </c>
      <c r="F15" s="5">
        <v>0.11</v>
      </c>
      <c r="G15" s="5">
        <v>25.5499988794327</v>
      </c>
    </row>
    <row r="16" spans="1:17">
      <c r="A16" s="4" t="s">
        <v>376</v>
      </c>
      <c r="B16" s="4" t="s">
        <v>142</v>
      </c>
      <c r="C16" s="4" t="s">
        <v>2330</v>
      </c>
      <c r="D16" s="5">
        <v>58</v>
      </c>
      <c r="E16" s="5">
        <v>0</v>
      </c>
      <c r="F16" s="5">
        <v>0.77</v>
      </c>
      <c r="G16" s="5">
        <v>24.819999933242801</v>
      </c>
    </row>
    <row r="17" spans="1:7">
      <c r="A17" s="4" t="s">
        <v>908</v>
      </c>
      <c r="B17" s="4" t="s">
        <v>907</v>
      </c>
      <c r="C17" s="4" t="s">
        <v>2645</v>
      </c>
      <c r="D17" s="5">
        <v>53</v>
      </c>
      <c r="E17" s="5">
        <v>0.1</v>
      </c>
      <c r="F17" s="5">
        <v>0.13</v>
      </c>
      <c r="G17" s="5">
        <v>24.320000410079999</v>
      </c>
    </row>
    <row r="18" spans="1:7">
      <c r="A18" s="4" t="s">
        <v>346</v>
      </c>
      <c r="B18" s="4" t="s">
        <v>640</v>
      </c>
      <c r="C18" s="4" t="s">
        <v>2298</v>
      </c>
      <c r="D18" s="5">
        <v>122</v>
      </c>
      <c r="E18" s="5">
        <v>0</v>
      </c>
      <c r="F18" s="5">
        <v>0.12</v>
      </c>
      <c r="G18" s="5">
        <v>23.649999499321002</v>
      </c>
    </row>
    <row r="19" spans="1:7">
      <c r="A19" s="4" t="s">
        <v>2117</v>
      </c>
      <c r="B19" s="4" t="s">
        <v>2116</v>
      </c>
      <c r="C19" s="4" t="s">
        <v>2362</v>
      </c>
      <c r="D19" s="5">
        <v>56</v>
      </c>
      <c r="E19" s="5">
        <v>0.43</v>
      </c>
      <c r="F19" s="5">
        <v>0.49</v>
      </c>
      <c r="G19" s="5">
        <v>22.9200005531311</v>
      </c>
    </row>
    <row r="20" spans="1:7">
      <c r="A20" s="4" t="s">
        <v>345</v>
      </c>
      <c r="B20" s="4" t="s">
        <v>112</v>
      </c>
      <c r="C20" s="4" t="s">
        <v>2297</v>
      </c>
      <c r="D20" s="5">
        <v>55</v>
      </c>
      <c r="E20" s="5">
        <v>0</v>
      </c>
      <c r="F20" s="5">
        <v>0.83</v>
      </c>
      <c r="G20" s="5">
        <v>22.7300003170967</v>
      </c>
    </row>
    <row r="21" spans="1:7">
      <c r="A21" s="4" t="s">
        <v>257</v>
      </c>
      <c r="B21" s="4" t="s">
        <v>24</v>
      </c>
      <c r="C21" s="4" t="s">
        <v>2206</v>
      </c>
      <c r="D21" s="5">
        <v>2</v>
      </c>
      <c r="E21" s="5">
        <v>0</v>
      </c>
      <c r="F21" s="5">
        <v>3.84</v>
      </c>
      <c r="G21" s="5">
        <v>22.499999403953598</v>
      </c>
    </row>
    <row r="22" spans="1:7">
      <c r="A22" s="4" t="s">
        <v>378</v>
      </c>
      <c r="B22" s="4" t="s">
        <v>144</v>
      </c>
      <c r="C22" s="4" t="s">
        <v>2332</v>
      </c>
      <c r="D22" s="5">
        <v>61</v>
      </c>
      <c r="E22" s="5">
        <v>0</v>
      </c>
      <c r="F22" s="5">
        <v>0.22</v>
      </c>
      <c r="G22" s="5">
        <v>21.920000016689301</v>
      </c>
    </row>
    <row r="23" spans="1:7">
      <c r="A23" s="4" t="s">
        <v>1058</v>
      </c>
      <c r="B23" s="4" t="s">
        <v>1057</v>
      </c>
      <c r="C23" s="4" t="s">
        <v>2719</v>
      </c>
      <c r="D23" s="5">
        <v>52</v>
      </c>
      <c r="E23" s="5">
        <v>0.49</v>
      </c>
      <c r="F23" s="5">
        <v>0.54</v>
      </c>
      <c r="G23" s="5">
        <v>21.619999408721899</v>
      </c>
    </row>
    <row r="24" spans="1:7">
      <c r="A24" s="4" t="s">
        <v>366</v>
      </c>
      <c r="B24" s="4" t="s">
        <v>132</v>
      </c>
      <c r="C24" s="4" t="s">
        <v>2320</v>
      </c>
      <c r="D24" s="5">
        <v>47</v>
      </c>
      <c r="E24" s="5">
        <v>0</v>
      </c>
      <c r="F24" s="5">
        <v>1.47</v>
      </c>
      <c r="G24" s="5">
        <v>21.279999613761898</v>
      </c>
    </row>
    <row r="25" spans="1:7">
      <c r="A25" s="4" t="s">
        <v>305</v>
      </c>
      <c r="B25" s="4" t="s">
        <v>72</v>
      </c>
      <c r="C25" s="4" t="s">
        <v>2257</v>
      </c>
      <c r="D25" s="5">
        <v>3</v>
      </c>
      <c r="E25" s="5">
        <v>0</v>
      </c>
      <c r="F25" s="5">
        <v>7.8</v>
      </c>
      <c r="G25" s="5">
        <v>20.379999279975902</v>
      </c>
    </row>
    <row r="26" spans="1:7">
      <c r="A26" s="4" t="s">
        <v>1188</v>
      </c>
      <c r="B26" s="4" t="s">
        <v>1187</v>
      </c>
      <c r="C26" s="4" t="s">
        <v>2783</v>
      </c>
      <c r="D26" s="5">
        <v>86</v>
      </c>
      <c r="E26" s="5">
        <v>0.12</v>
      </c>
      <c r="F26" s="5">
        <v>0.16</v>
      </c>
      <c r="G26" s="5">
        <v>20.3400000929832</v>
      </c>
    </row>
    <row r="27" spans="1:7">
      <c r="A27" s="4" t="s">
        <v>2071</v>
      </c>
      <c r="B27" s="4" t="s">
        <v>2070</v>
      </c>
      <c r="C27" s="4" t="s">
        <v>3219</v>
      </c>
      <c r="D27" s="5">
        <v>118</v>
      </c>
      <c r="E27" s="5">
        <v>0.05</v>
      </c>
      <c r="F27" s="5">
        <v>0.09</v>
      </c>
      <c r="G27" s="5">
        <v>19.660000503063198</v>
      </c>
    </row>
    <row r="28" spans="1:7">
      <c r="A28" s="4" t="s">
        <v>1064</v>
      </c>
      <c r="B28" s="4" t="s">
        <v>1063</v>
      </c>
      <c r="C28" s="4" t="s">
        <v>2722</v>
      </c>
      <c r="D28" s="5">
        <v>121</v>
      </c>
      <c r="E28" s="5">
        <v>0</v>
      </c>
      <c r="F28" s="5">
        <v>0.09</v>
      </c>
      <c r="G28" s="5">
        <v>19.5099994540215</v>
      </c>
    </row>
    <row r="29" spans="1:7">
      <c r="A29" s="4" t="s">
        <v>1255</v>
      </c>
      <c r="B29" s="4" t="s">
        <v>1254</v>
      </c>
      <c r="C29" s="4" t="s">
        <v>2815</v>
      </c>
      <c r="D29" s="5">
        <v>116</v>
      </c>
      <c r="E29" s="5">
        <v>0</v>
      </c>
      <c r="F29" s="5">
        <v>0.13</v>
      </c>
      <c r="G29" s="5">
        <v>19.480000436306</v>
      </c>
    </row>
    <row r="30" spans="1:7">
      <c r="A30" s="4" t="s">
        <v>852</v>
      </c>
      <c r="B30" s="4" t="s">
        <v>851</v>
      </c>
      <c r="C30" s="4" t="s">
        <v>2618</v>
      </c>
      <c r="D30" s="5">
        <v>27</v>
      </c>
      <c r="E30" s="5">
        <v>0</v>
      </c>
      <c r="F30" s="5">
        <v>2</v>
      </c>
      <c r="G30" s="5">
        <v>18.75</v>
      </c>
    </row>
    <row r="31" spans="1:7">
      <c r="A31" s="4" t="s">
        <v>1835</v>
      </c>
      <c r="B31" s="4" t="s">
        <v>1834</v>
      </c>
      <c r="C31" s="4" t="s">
        <v>3104</v>
      </c>
      <c r="D31" s="5">
        <v>87</v>
      </c>
      <c r="E31" s="5">
        <v>0</v>
      </c>
      <c r="F31" s="5">
        <v>0.15</v>
      </c>
      <c r="G31" s="5">
        <v>18.6000004410744</v>
      </c>
    </row>
    <row r="32" spans="1:7">
      <c r="A32" s="4" t="s">
        <v>850</v>
      </c>
      <c r="B32" s="4" t="s">
        <v>849</v>
      </c>
      <c r="C32" s="4" t="s">
        <v>2617</v>
      </c>
      <c r="D32" s="5">
        <v>89</v>
      </c>
      <c r="E32" s="5">
        <v>0.12</v>
      </c>
      <c r="F32" s="5">
        <v>0.2</v>
      </c>
      <c r="G32" s="5">
        <v>18.520000576973001</v>
      </c>
    </row>
    <row r="33" spans="1:7">
      <c r="A33" s="4" t="s">
        <v>250</v>
      </c>
      <c r="B33" s="4" t="s">
        <v>17</v>
      </c>
      <c r="C33" s="4" t="s">
        <v>2197</v>
      </c>
      <c r="D33" s="5">
        <v>21</v>
      </c>
      <c r="E33" s="5">
        <v>0</v>
      </c>
      <c r="F33" s="5">
        <v>2.27</v>
      </c>
      <c r="G33" s="5">
        <v>17.970000207424199</v>
      </c>
    </row>
    <row r="34" spans="1:7">
      <c r="A34" s="4" t="s">
        <v>304</v>
      </c>
      <c r="B34" s="4" t="s">
        <v>71</v>
      </c>
      <c r="C34" s="4" t="s">
        <v>2256</v>
      </c>
      <c r="D34" s="5">
        <v>13</v>
      </c>
      <c r="E34" s="5">
        <v>0</v>
      </c>
      <c r="F34" s="5">
        <v>2.5499999999999998</v>
      </c>
      <c r="G34" s="5">
        <v>17.589999735355399</v>
      </c>
    </row>
    <row r="35" spans="1:7">
      <c r="A35" s="4" t="s">
        <v>2025</v>
      </c>
      <c r="B35" s="4" t="s">
        <v>2024</v>
      </c>
      <c r="C35" s="4" t="s">
        <v>3197</v>
      </c>
      <c r="D35" s="5">
        <v>15</v>
      </c>
      <c r="E35" s="5">
        <v>2.0099999999999998</v>
      </c>
      <c r="F35" s="5">
        <v>2.0099999999999998</v>
      </c>
      <c r="G35" s="5">
        <v>17.0900002121925</v>
      </c>
    </row>
    <row r="36" spans="1:7">
      <c r="A36" s="4" t="s">
        <v>1633</v>
      </c>
      <c r="B36" s="4" t="s">
        <v>1632</v>
      </c>
      <c r="C36" s="4" t="s">
        <v>3004</v>
      </c>
      <c r="D36" s="5">
        <v>15</v>
      </c>
      <c r="E36" s="5">
        <v>0</v>
      </c>
      <c r="F36" s="5">
        <v>2.0099999999999998</v>
      </c>
      <c r="G36" s="5">
        <v>17.0900002121925</v>
      </c>
    </row>
    <row r="37" spans="1:7">
      <c r="A37" s="4" t="s">
        <v>1911</v>
      </c>
      <c r="B37" s="4" t="s">
        <v>1910</v>
      </c>
      <c r="C37" s="4" t="s">
        <v>3142</v>
      </c>
      <c r="D37" s="5">
        <v>15</v>
      </c>
      <c r="E37" s="5">
        <v>0</v>
      </c>
      <c r="F37" s="5">
        <v>2.0099999999999998</v>
      </c>
      <c r="G37" s="5">
        <v>17.0900002121925</v>
      </c>
    </row>
    <row r="38" spans="1:7">
      <c r="A38" s="4" t="s">
        <v>1463</v>
      </c>
      <c r="B38" s="4" t="s">
        <v>1462</v>
      </c>
      <c r="C38" s="4" t="s">
        <v>2919</v>
      </c>
      <c r="D38" s="5">
        <v>15</v>
      </c>
      <c r="E38" s="5">
        <v>0</v>
      </c>
      <c r="F38" s="5">
        <v>2.0099999999999998</v>
      </c>
      <c r="G38" s="5">
        <v>17.0900002121925</v>
      </c>
    </row>
    <row r="39" spans="1:7">
      <c r="A39" s="4" t="s">
        <v>1795</v>
      </c>
      <c r="B39" s="4" t="s">
        <v>1794</v>
      </c>
      <c r="C39" s="4" t="s">
        <v>3084</v>
      </c>
      <c r="D39" s="5">
        <v>15</v>
      </c>
      <c r="E39" s="5">
        <v>0</v>
      </c>
      <c r="F39" s="5">
        <v>2.0099999999999998</v>
      </c>
      <c r="G39" s="5">
        <v>17.0900002121925</v>
      </c>
    </row>
    <row r="40" spans="1:7">
      <c r="A40" s="4" t="s">
        <v>2049</v>
      </c>
      <c r="B40" s="4" t="s">
        <v>2048</v>
      </c>
      <c r="C40" s="4" t="s">
        <v>3209</v>
      </c>
      <c r="D40" s="5">
        <v>39</v>
      </c>
      <c r="E40" s="5">
        <v>1.8</v>
      </c>
      <c r="F40" s="5">
        <v>1.96</v>
      </c>
      <c r="G40" s="5">
        <v>16.459999978542299</v>
      </c>
    </row>
    <row r="41" spans="1:7">
      <c r="A41" s="4" t="s">
        <v>453</v>
      </c>
      <c r="B41" s="4" t="s">
        <v>218</v>
      </c>
      <c r="C41" s="4" t="s">
        <v>2415</v>
      </c>
      <c r="D41" s="5">
        <v>25</v>
      </c>
      <c r="E41" s="5">
        <v>1.77</v>
      </c>
      <c r="F41" s="5">
        <v>1.89</v>
      </c>
      <c r="G41" s="5">
        <v>16.419999301433599</v>
      </c>
    </row>
    <row r="42" spans="1:7">
      <c r="A42" s="4" t="s">
        <v>454</v>
      </c>
      <c r="B42" s="4" t="s">
        <v>219</v>
      </c>
      <c r="C42" s="4" t="s">
        <v>2416</v>
      </c>
      <c r="D42" s="5">
        <v>25</v>
      </c>
      <c r="E42" s="5">
        <v>0</v>
      </c>
      <c r="F42" s="5">
        <v>1.89</v>
      </c>
      <c r="G42" s="5">
        <v>16.419999301433599</v>
      </c>
    </row>
    <row r="43" spans="1:7">
      <c r="A43" s="4" t="s">
        <v>456</v>
      </c>
      <c r="B43" s="4" t="s">
        <v>221</v>
      </c>
      <c r="C43" s="4" t="s">
        <v>2418</v>
      </c>
      <c r="D43" s="5">
        <v>25</v>
      </c>
      <c r="E43" s="5">
        <v>0</v>
      </c>
      <c r="F43" s="5">
        <v>1.89</v>
      </c>
      <c r="G43" s="5">
        <v>16.419999301433599</v>
      </c>
    </row>
    <row r="44" spans="1:7">
      <c r="A44" s="4" t="s">
        <v>455</v>
      </c>
      <c r="B44" s="4" t="s">
        <v>220</v>
      </c>
      <c r="C44" s="4" t="s">
        <v>2417</v>
      </c>
      <c r="D44" s="5">
        <v>25</v>
      </c>
      <c r="E44" s="5">
        <v>0</v>
      </c>
      <c r="F44" s="5">
        <v>1.89</v>
      </c>
      <c r="G44" s="5">
        <v>16.419999301433599</v>
      </c>
    </row>
    <row r="45" spans="1:7">
      <c r="A45" s="4" t="s">
        <v>716</v>
      </c>
      <c r="B45" s="4" t="s">
        <v>715</v>
      </c>
      <c r="C45" s="4" t="s">
        <v>2551</v>
      </c>
      <c r="D45" s="5">
        <v>74</v>
      </c>
      <c r="E45" s="5">
        <v>0.18</v>
      </c>
      <c r="F45" s="5">
        <v>0.24</v>
      </c>
      <c r="G45" s="5">
        <v>16.329999268055001</v>
      </c>
    </row>
    <row r="46" spans="1:7">
      <c r="A46" s="4" t="s">
        <v>1431</v>
      </c>
      <c r="B46" s="4" t="s">
        <v>1430</v>
      </c>
      <c r="C46" s="4" t="s">
        <v>2903</v>
      </c>
      <c r="D46" s="5">
        <v>86</v>
      </c>
      <c r="E46" s="5">
        <v>0</v>
      </c>
      <c r="F46" s="5">
        <v>0.17</v>
      </c>
      <c r="G46" s="5">
        <v>16.279999911785101</v>
      </c>
    </row>
    <row r="47" spans="1:7">
      <c r="A47" s="4" t="s">
        <v>1523</v>
      </c>
      <c r="B47" s="4" t="s">
        <v>1522</v>
      </c>
      <c r="C47" s="4" t="s">
        <v>2949</v>
      </c>
      <c r="D47" s="5">
        <v>86</v>
      </c>
      <c r="E47" s="5">
        <v>0.11</v>
      </c>
      <c r="F47" s="5">
        <v>0.17</v>
      </c>
      <c r="G47" s="5">
        <v>16.279999911785101</v>
      </c>
    </row>
    <row r="48" spans="1:7">
      <c r="A48" s="4" t="s">
        <v>1601</v>
      </c>
      <c r="B48" s="4" t="s">
        <v>1600</v>
      </c>
      <c r="C48" s="4" t="s">
        <v>2988</v>
      </c>
      <c r="D48" s="5">
        <v>42</v>
      </c>
      <c r="E48" s="5">
        <v>0.53</v>
      </c>
      <c r="F48" s="5">
        <v>0.64</v>
      </c>
      <c r="G48" s="5">
        <v>16.130000352859501</v>
      </c>
    </row>
    <row r="49" spans="1:7">
      <c r="A49" s="4" t="s">
        <v>284</v>
      </c>
      <c r="B49" s="4" t="s">
        <v>51</v>
      </c>
      <c r="C49" s="4" t="s">
        <v>2234</v>
      </c>
      <c r="D49" s="5">
        <v>2</v>
      </c>
      <c r="E49" s="5">
        <v>0</v>
      </c>
      <c r="F49" s="5">
        <v>9.01</v>
      </c>
      <c r="G49" s="5">
        <v>15.7299995422363</v>
      </c>
    </row>
    <row r="50" spans="1:7">
      <c r="A50" s="4" t="s">
        <v>285</v>
      </c>
      <c r="B50" s="4" t="s">
        <v>52</v>
      </c>
      <c r="C50" s="4" t="s">
        <v>2235</v>
      </c>
      <c r="D50" s="5">
        <v>2</v>
      </c>
      <c r="E50" s="5">
        <v>0</v>
      </c>
      <c r="F50" s="5">
        <v>9.01</v>
      </c>
      <c r="G50" s="5">
        <v>15.7299995422363</v>
      </c>
    </row>
    <row r="51" spans="1:7">
      <c r="A51" s="4" t="s">
        <v>282</v>
      </c>
      <c r="B51" s="4" t="s">
        <v>49</v>
      </c>
      <c r="C51" s="4" t="s">
        <v>2231</v>
      </c>
      <c r="D51" s="5">
        <v>2</v>
      </c>
      <c r="E51" s="5">
        <v>0</v>
      </c>
      <c r="F51" s="5">
        <v>9.01</v>
      </c>
      <c r="G51" s="5">
        <v>15.7299995422363</v>
      </c>
    </row>
    <row r="52" spans="1:7">
      <c r="A52" s="4" t="s">
        <v>283</v>
      </c>
      <c r="B52" s="4" t="s">
        <v>50</v>
      </c>
      <c r="C52" s="4" t="s">
        <v>2233</v>
      </c>
      <c r="D52" s="5">
        <v>2</v>
      </c>
      <c r="E52" s="5">
        <v>0</v>
      </c>
      <c r="F52" s="5">
        <v>9.01</v>
      </c>
      <c r="G52" s="5">
        <v>15.7299995422363</v>
      </c>
    </row>
    <row r="53" spans="1:7">
      <c r="A53" s="4" t="s">
        <v>281</v>
      </c>
      <c r="B53" s="4" t="s">
        <v>48</v>
      </c>
      <c r="C53" s="4" t="s">
        <v>2232</v>
      </c>
      <c r="D53" s="5">
        <v>2</v>
      </c>
      <c r="E53" s="5">
        <v>0</v>
      </c>
      <c r="F53" s="5">
        <v>9.01</v>
      </c>
      <c r="G53" s="5">
        <v>15.7299995422363</v>
      </c>
    </row>
    <row r="54" spans="1:7">
      <c r="A54" s="4" t="s">
        <v>2111</v>
      </c>
      <c r="B54" s="4" t="s">
        <v>2110</v>
      </c>
      <c r="C54" s="4" t="s">
        <v>3239</v>
      </c>
      <c r="D54" s="5">
        <v>119</v>
      </c>
      <c r="E54" s="5">
        <v>0.05</v>
      </c>
      <c r="F54" s="5">
        <v>0.08</v>
      </c>
      <c r="G54" s="5">
        <v>15.4599994421005</v>
      </c>
    </row>
    <row r="55" spans="1:7">
      <c r="A55" s="4" t="s">
        <v>605</v>
      </c>
      <c r="B55" s="4" t="s">
        <v>604</v>
      </c>
      <c r="C55" s="4" t="s">
        <v>2497</v>
      </c>
      <c r="D55" s="5">
        <v>26</v>
      </c>
      <c r="E55" s="5">
        <v>0.15</v>
      </c>
      <c r="F55" s="5">
        <v>0.18</v>
      </c>
      <c r="G55" s="5">
        <v>15.379999577999101</v>
      </c>
    </row>
    <row r="56" spans="1:7">
      <c r="A56" s="4" t="s">
        <v>352</v>
      </c>
      <c r="B56" s="4" t="s">
        <v>118</v>
      </c>
      <c r="C56" s="4" t="s">
        <v>2304</v>
      </c>
      <c r="D56" s="5">
        <v>64</v>
      </c>
      <c r="E56" s="5">
        <v>0</v>
      </c>
      <c r="F56" s="5">
        <v>0.57999999999999996</v>
      </c>
      <c r="G56" s="5">
        <v>14.4400000572205</v>
      </c>
    </row>
    <row r="57" spans="1:7">
      <c r="A57" s="4" t="s">
        <v>355</v>
      </c>
      <c r="B57" s="4" t="s">
        <v>121</v>
      </c>
      <c r="C57" s="4" t="s">
        <v>2307</v>
      </c>
      <c r="D57" s="5">
        <v>64</v>
      </c>
      <c r="E57" s="5">
        <v>0</v>
      </c>
      <c r="F57" s="5">
        <v>0.57999999999999996</v>
      </c>
      <c r="G57" s="5">
        <v>14.4400000572205</v>
      </c>
    </row>
    <row r="58" spans="1:7">
      <c r="A58" s="4" t="s">
        <v>350</v>
      </c>
      <c r="B58" s="4" t="s">
        <v>116</v>
      </c>
      <c r="C58" s="4" t="s">
        <v>2302</v>
      </c>
      <c r="D58" s="5">
        <v>64</v>
      </c>
      <c r="E58" s="5">
        <v>0.47</v>
      </c>
      <c r="F58" s="5">
        <v>0.57999999999999996</v>
      </c>
      <c r="G58" s="5">
        <v>14.4400000572205</v>
      </c>
    </row>
    <row r="59" spans="1:7">
      <c r="A59" s="4" t="s">
        <v>314</v>
      </c>
      <c r="B59" s="4" t="s">
        <v>81</v>
      </c>
      <c r="C59" s="4" t="s">
        <v>2267</v>
      </c>
      <c r="D59" s="5">
        <v>2</v>
      </c>
      <c r="E59" s="5">
        <v>0</v>
      </c>
      <c r="F59" s="5">
        <v>6.89</v>
      </c>
      <c r="G59" s="5">
        <v>14.4400000572205</v>
      </c>
    </row>
    <row r="60" spans="1:7">
      <c r="A60" s="4" t="s">
        <v>354</v>
      </c>
      <c r="B60" s="4" t="s">
        <v>120</v>
      </c>
      <c r="C60" s="4" t="s">
        <v>2306</v>
      </c>
      <c r="D60" s="5">
        <v>64</v>
      </c>
      <c r="E60" s="5">
        <v>0</v>
      </c>
      <c r="F60" s="5">
        <v>0.57999999999999996</v>
      </c>
      <c r="G60" s="5">
        <v>14.4400000572205</v>
      </c>
    </row>
    <row r="61" spans="1:7">
      <c r="A61" s="4" t="s">
        <v>351</v>
      </c>
      <c r="B61" s="4" t="s">
        <v>117</v>
      </c>
      <c r="C61" s="4" t="s">
        <v>2303</v>
      </c>
      <c r="D61" s="5">
        <v>64</v>
      </c>
      <c r="E61" s="5">
        <v>0</v>
      </c>
      <c r="F61" s="5">
        <v>0.57999999999999996</v>
      </c>
      <c r="G61" s="5">
        <v>14.4400000572205</v>
      </c>
    </row>
    <row r="62" spans="1:7">
      <c r="A62" s="4" t="s">
        <v>353</v>
      </c>
      <c r="B62" s="4" t="s">
        <v>119</v>
      </c>
      <c r="C62" s="4" t="s">
        <v>2305</v>
      </c>
      <c r="D62" s="5">
        <v>64</v>
      </c>
      <c r="E62" s="5">
        <v>0</v>
      </c>
      <c r="F62" s="5">
        <v>0.57999999999999996</v>
      </c>
      <c r="G62" s="5">
        <v>14.360000193118999</v>
      </c>
    </row>
    <row r="63" spans="1:7">
      <c r="A63" s="4" t="s">
        <v>1669</v>
      </c>
      <c r="B63" s="4" t="s">
        <v>1668</v>
      </c>
      <c r="C63" s="4" t="s">
        <v>3022</v>
      </c>
      <c r="D63" s="5">
        <v>66</v>
      </c>
      <c r="E63" s="5">
        <v>0.12</v>
      </c>
      <c r="F63" s="5">
        <v>0.2</v>
      </c>
      <c r="G63" s="5">
        <v>14.2900004982948</v>
      </c>
    </row>
    <row r="64" spans="1:7">
      <c r="A64" s="4" t="s">
        <v>275</v>
      </c>
      <c r="B64" s="4" t="s">
        <v>42</v>
      </c>
      <c r="C64" s="4" t="s">
        <v>2224</v>
      </c>
      <c r="D64" s="5">
        <v>24</v>
      </c>
      <c r="E64" s="5">
        <v>2</v>
      </c>
      <c r="F64" s="5">
        <v>2</v>
      </c>
      <c r="G64" s="5">
        <v>14.2900004982948</v>
      </c>
    </row>
    <row r="65" spans="1:7">
      <c r="A65" s="4" t="s">
        <v>1309</v>
      </c>
      <c r="B65" s="4" t="s">
        <v>1308</v>
      </c>
      <c r="C65" s="4" t="s">
        <v>2842</v>
      </c>
      <c r="D65" s="5">
        <v>81</v>
      </c>
      <c r="E65" s="5">
        <v>0.15</v>
      </c>
      <c r="F65" s="5">
        <v>0.21</v>
      </c>
      <c r="G65" s="5">
        <v>14.040000736713401</v>
      </c>
    </row>
    <row r="66" spans="1:7">
      <c r="A66" s="4" t="s">
        <v>2137</v>
      </c>
      <c r="B66" s="4" t="s">
        <v>2136</v>
      </c>
      <c r="C66" s="4" t="s">
        <v>3251</v>
      </c>
      <c r="D66" s="5">
        <v>67</v>
      </c>
      <c r="E66" s="5">
        <v>0.13</v>
      </c>
      <c r="F66" s="5">
        <v>0.18</v>
      </c>
      <c r="G66" s="5">
        <v>14.0000000596046</v>
      </c>
    </row>
    <row r="67" spans="1:7">
      <c r="A67" s="4" t="s">
        <v>1587</v>
      </c>
      <c r="B67" s="4" t="s">
        <v>1586</v>
      </c>
      <c r="C67" s="4" t="s">
        <v>2981</v>
      </c>
      <c r="D67" s="5">
        <v>117</v>
      </c>
      <c r="E67" s="5">
        <v>0</v>
      </c>
      <c r="F67" s="5">
        <v>0.09</v>
      </c>
      <c r="G67" s="5">
        <v>13.9799997210503</v>
      </c>
    </row>
    <row r="68" spans="1:7">
      <c r="A68" s="4" t="s">
        <v>581</v>
      </c>
      <c r="B68" s="4" t="s">
        <v>580</v>
      </c>
      <c r="C68" s="4" t="s">
        <v>2485</v>
      </c>
      <c r="D68" s="5">
        <v>117</v>
      </c>
      <c r="E68" s="5">
        <v>0</v>
      </c>
      <c r="F68" s="5">
        <v>0.09</v>
      </c>
      <c r="G68" s="5">
        <v>13.9799997210503</v>
      </c>
    </row>
    <row r="69" spans="1:7">
      <c r="A69" s="4" t="s">
        <v>1989</v>
      </c>
      <c r="B69" s="4" t="s">
        <v>1988</v>
      </c>
      <c r="C69" s="4" t="s">
        <v>3180</v>
      </c>
      <c r="D69" s="5">
        <v>117</v>
      </c>
      <c r="E69" s="5">
        <v>0.06</v>
      </c>
      <c r="F69" s="5">
        <v>0.09</v>
      </c>
      <c r="G69" s="5">
        <v>13.9799997210503</v>
      </c>
    </row>
    <row r="70" spans="1:7">
      <c r="A70" s="4" t="s">
        <v>1293</v>
      </c>
      <c r="B70" s="4" t="s">
        <v>1292</v>
      </c>
      <c r="C70" s="4" t="s">
        <v>2834</v>
      </c>
      <c r="D70" s="5">
        <v>117</v>
      </c>
      <c r="E70" s="5">
        <v>0</v>
      </c>
      <c r="F70" s="5">
        <v>0.09</v>
      </c>
      <c r="G70" s="5">
        <v>13.9799997210503</v>
      </c>
    </row>
    <row r="71" spans="1:7">
      <c r="A71" s="4" t="s">
        <v>958</v>
      </c>
      <c r="B71" s="4" t="s">
        <v>957</v>
      </c>
      <c r="C71" s="4" t="s">
        <v>2670</v>
      </c>
      <c r="D71" s="5">
        <v>24</v>
      </c>
      <c r="E71" s="5">
        <v>0.19</v>
      </c>
      <c r="F71" s="5">
        <v>0.23</v>
      </c>
      <c r="G71" s="5">
        <v>13.850000500679</v>
      </c>
    </row>
    <row r="72" spans="1:7">
      <c r="A72" s="4" t="s">
        <v>274</v>
      </c>
      <c r="B72" s="4" t="s">
        <v>41</v>
      </c>
      <c r="C72" s="4" t="s">
        <v>2223</v>
      </c>
      <c r="D72" s="5">
        <v>71</v>
      </c>
      <c r="E72" s="5">
        <v>0.28000000000000003</v>
      </c>
      <c r="F72" s="5">
        <v>0.39</v>
      </c>
      <c r="G72" s="5">
        <v>13.510000705718999</v>
      </c>
    </row>
    <row r="73" spans="1:7">
      <c r="A73" s="4" t="s">
        <v>323</v>
      </c>
      <c r="B73" s="4" t="s">
        <v>90</v>
      </c>
      <c r="C73" s="4" t="s">
        <v>2276</v>
      </c>
      <c r="D73" s="5">
        <v>23</v>
      </c>
      <c r="E73" s="5">
        <v>0</v>
      </c>
      <c r="F73" s="5">
        <v>2.0099999999999998</v>
      </c>
      <c r="G73" s="5">
        <v>13.459999859332999</v>
      </c>
    </row>
    <row r="74" spans="1:7">
      <c r="A74" s="4" t="s">
        <v>251</v>
      </c>
      <c r="B74" s="4" t="s">
        <v>18</v>
      </c>
      <c r="C74" s="4" t="s">
        <v>2200</v>
      </c>
      <c r="D74" s="5">
        <v>8</v>
      </c>
      <c r="E74" s="5">
        <v>0</v>
      </c>
      <c r="F74" s="5">
        <v>4.82</v>
      </c>
      <c r="G74" s="5">
        <v>13.320000469684601</v>
      </c>
    </row>
    <row r="75" spans="1:7">
      <c r="A75" s="4" t="s">
        <v>320</v>
      </c>
      <c r="B75" s="4" t="s">
        <v>87</v>
      </c>
      <c r="C75" s="4" t="s">
        <v>2274</v>
      </c>
      <c r="D75" s="5">
        <v>15</v>
      </c>
      <c r="E75" s="5">
        <v>0</v>
      </c>
      <c r="F75" s="5">
        <v>2</v>
      </c>
      <c r="G75" s="5">
        <v>13.1899997591972</v>
      </c>
    </row>
    <row r="76" spans="1:7">
      <c r="A76" s="4" t="s">
        <v>321</v>
      </c>
      <c r="B76" s="4" t="s">
        <v>88</v>
      </c>
      <c r="C76" s="4" t="s">
        <v>2273</v>
      </c>
      <c r="D76" s="5">
        <v>15</v>
      </c>
      <c r="E76" s="5">
        <v>0</v>
      </c>
      <c r="F76" s="5">
        <v>2</v>
      </c>
      <c r="G76" s="5">
        <v>13.1899997591972</v>
      </c>
    </row>
    <row r="77" spans="1:7">
      <c r="A77" s="4" t="s">
        <v>322</v>
      </c>
      <c r="B77" s="4" t="s">
        <v>89</v>
      </c>
      <c r="C77" s="4" t="s">
        <v>2275</v>
      </c>
      <c r="D77" s="5">
        <v>15</v>
      </c>
      <c r="E77" s="5">
        <v>0</v>
      </c>
      <c r="F77" s="5">
        <v>2</v>
      </c>
      <c r="G77" s="5">
        <v>13.1899997591972</v>
      </c>
    </row>
    <row r="78" spans="1:7">
      <c r="A78" s="4" t="s">
        <v>319</v>
      </c>
      <c r="B78" s="4" t="s">
        <v>86</v>
      </c>
      <c r="C78" s="4" t="s">
        <v>2272</v>
      </c>
      <c r="D78" s="5">
        <v>15</v>
      </c>
      <c r="E78" s="5">
        <v>2</v>
      </c>
      <c r="F78" s="5">
        <v>2</v>
      </c>
      <c r="G78" s="5">
        <v>13.1899997591972</v>
      </c>
    </row>
    <row r="79" spans="1:7">
      <c r="A79" s="4" t="s">
        <v>2089</v>
      </c>
      <c r="B79" s="4" t="s">
        <v>2088</v>
      </c>
      <c r="C79" s="4" t="s">
        <v>3228</v>
      </c>
      <c r="D79" s="5">
        <v>65</v>
      </c>
      <c r="E79" s="5">
        <v>0</v>
      </c>
      <c r="F79" s="5">
        <v>0.31</v>
      </c>
      <c r="G79" s="5">
        <v>13.040000200271599</v>
      </c>
    </row>
    <row r="80" spans="1:7">
      <c r="A80" s="4" t="s">
        <v>523</v>
      </c>
      <c r="B80" s="4" t="s">
        <v>522</v>
      </c>
      <c r="C80" s="4" t="s">
        <v>2458</v>
      </c>
      <c r="D80" s="5">
        <v>86</v>
      </c>
      <c r="E80" s="5">
        <v>0</v>
      </c>
      <c r="F80" s="5">
        <v>0.18</v>
      </c>
      <c r="G80" s="5">
        <v>12.9899993538857</v>
      </c>
    </row>
    <row r="81" spans="1:7">
      <c r="A81" s="4" t="s">
        <v>543</v>
      </c>
      <c r="B81" s="4" t="s">
        <v>542</v>
      </c>
      <c r="C81" s="4" t="s">
        <v>2468</v>
      </c>
      <c r="D81" s="5">
        <v>121</v>
      </c>
      <c r="E81" s="5">
        <v>0</v>
      </c>
      <c r="F81" s="5">
        <v>0.09</v>
      </c>
      <c r="G81" s="5">
        <v>12.899999320507</v>
      </c>
    </row>
    <row r="82" spans="1:7">
      <c r="A82" s="4" t="s">
        <v>339</v>
      </c>
      <c r="B82" s="4" t="s">
        <v>106</v>
      </c>
      <c r="C82" s="4" t="s">
        <v>2292</v>
      </c>
      <c r="D82" s="5">
        <v>50</v>
      </c>
      <c r="E82" s="5">
        <v>0</v>
      </c>
      <c r="F82" s="5">
        <v>0.45</v>
      </c>
      <c r="G82" s="5">
        <v>12.7700001001358</v>
      </c>
    </row>
    <row r="83" spans="1:7">
      <c r="A83" s="4" t="s">
        <v>1164</v>
      </c>
      <c r="B83" s="4" t="s">
        <v>1163</v>
      </c>
      <c r="C83" s="4" t="s">
        <v>2771</v>
      </c>
      <c r="D83" s="5">
        <v>9</v>
      </c>
      <c r="E83" s="5">
        <v>0</v>
      </c>
      <c r="F83" s="5">
        <v>2</v>
      </c>
      <c r="G83" s="5">
        <v>12.610000371932999</v>
      </c>
    </row>
    <row r="84" spans="1:7">
      <c r="A84" s="4" t="s">
        <v>1190</v>
      </c>
      <c r="B84" s="4" t="s">
        <v>1189</v>
      </c>
      <c r="C84" s="4" t="s">
        <v>2784</v>
      </c>
      <c r="D84" s="5">
        <v>9</v>
      </c>
      <c r="E84" s="5">
        <v>0</v>
      </c>
      <c r="F84" s="5">
        <v>2</v>
      </c>
      <c r="G84" s="5">
        <v>12.610000371932999</v>
      </c>
    </row>
    <row r="85" spans="1:7">
      <c r="A85" s="4" t="s">
        <v>1263</v>
      </c>
      <c r="B85" s="4" t="s">
        <v>1262</v>
      </c>
      <c r="C85" s="4" t="s">
        <v>2819</v>
      </c>
      <c r="D85" s="5">
        <v>101</v>
      </c>
      <c r="E85" s="5">
        <v>0.05</v>
      </c>
      <c r="F85" s="5">
        <v>0.08</v>
      </c>
      <c r="G85" s="5">
        <v>12.5</v>
      </c>
    </row>
    <row r="86" spans="1:7">
      <c r="A86" s="4" t="s">
        <v>948</v>
      </c>
      <c r="B86" s="4" t="s">
        <v>947</v>
      </c>
      <c r="C86" s="4" t="s">
        <v>2665</v>
      </c>
      <c r="D86" s="5">
        <v>38</v>
      </c>
      <c r="E86" s="5">
        <v>0.95</v>
      </c>
      <c r="F86" s="5">
        <v>1.05</v>
      </c>
      <c r="G86" s="5">
        <v>12.200000137090701</v>
      </c>
    </row>
    <row r="87" spans="1:7">
      <c r="A87" s="4" t="s">
        <v>2129</v>
      </c>
      <c r="B87" s="4" t="s">
        <v>2128</v>
      </c>
      <c r="C87" s="4" t="s">
        <v>3247</v>
      </c>
      <c r="D87" s="5">
        <v>65</v>
      </c>
      <c r="E87" s="5">
        <v>0.23</v>
      </c>
      <c r="F87" s="5">
        <v>0.31</v>
      </c>
      <c r="G87" s="5">
        <v>11.9999997317791</v>
      </c>
    </row>
    <row r="88" spans="1:7">
      <c r="A88" s="4" t="s">
        <v>814</v>
      </c>
      <c r="B88" s="4" t="s">
        <v>813</v>
      </c>
      <c r="C88" s="4" t="s">
        <v>2599</v>
      </c>
      <c r="D88" s="5">
        <v>102</v>
      </c>
      <c r="E88" s="5">
        <v>7.0000000000000007E-2</v>
      </c>
      <c r="F88" s="5">
        <v>0.1</v>
      </c>
      <c r="G88" s="5">
        <v>11.980000138282801</v>
      </c>
    </row>
    <row r="89" spans="1:7">
      <c r="A89" s="4" t="s">
        <v>1247</v>
      </c>
      <c r="B89" s="4" t="s">
        <v>1246</v>
      </c>
      <c r="C89" s="4" t="s">
        <v>2811</v>
      </c>
      <c r="D89" s="5">
        <v>47</v>
      </c>
      <c r="E89" s="5">
        <v>0</v>
      </c>
      <c r="F89" s="5">
        <v>7.0000000000000007E-2</v>
      </c>
      <c r="G89" s="5">
        <v>11.959999799728401</v>
      </c>
    </row>
    <row r="90" spans="1:7">
      <c r="A90" s="4" t="s">
        <v>497</v>
      </c>
      <c r="B90" s="4" t="s">
        <v>496</v>
      </c>
      <c r="C90" s="4" t="s">
        <v>2447</v>
      </c>
      <c r="D90" s="5">
        <v>19</v>
      </c>
      <c r="E90" s="5">
        <v>0</v>
      </c>
      <c r="F90" s="5">
        <v>2.23</v>
      </c>
      <c r="G90" s="5">
        <v>11.949999630451201</v>
      </c>
    </row>
    <row r="91" spans="1:7">
      <c r="A91" s="4" t="s">
        <v>1232</v>
      </c>
      <c r="B91" s="4" t="s">
        <v>1231</v>
      </c>
      <c r="C91" s="4" t="s">
        <v>2805</v>
      </c>
      <c r="D91" s="5">
        <v>83</v>
      </c>
      <c r="E91" s="5">
        <v>0.12</v>
      </c>
      <c r="F91" s="5">
        <v>0.15</v>
      </c>
      <c r="G91" s="5">
        <v>11.8600003421307</v>
      </c>
    </row>
    <row r="92" spans="1:7">
      <c r="A92" s="4" t="s">
        <v>423</v>
      </c>
      <c r="B92" s="4" t="s">
        <v>188</v>
      </c>
      <c r="C92" s="4" t="s">
        <v>2384</v>
      </c>
      <c r="D92" s="5">
        <v>44</v>
      </c>
      <c r="E92" s="5">
        <v>0.61</v>
      </c>
      <c r="F92" s="5">
        <v>0.78</v>
      </c>
      <c r="G92" s="5">
        <v>11.760000139474901</v>
      </c>
    </row>
    <row r="93" spans="1:7">
      <c r="A93" s="4" t="s">
        <v>313</v>
      </c>
      <c r="B93" s="4" t="s">
        <v>80</v>
      </c>
      <c r="C93" s="4" t="s">
        <v>2265</v>
      </c>
      <c r="D93" s="5">
        <v>9</v>
      </c>
      <c r="E93" s="5">
        <v>0</v>
      </c>
      <c r="F93" s="5">
        <v>3.77</v>
      </c>
      <c r="G93" s="5">
        <v>11.6800002753735</v>
      </c>
    </row>
    <row r="94" spans="1:7">
      <c r="A94" s="4" t="s">
        <v>310</v>
      </c>
      <c r="B94" s="4" t="s">
        <v>77</v>
      </c>
      <c r="C94" s="4" t="s">
        <v>2262</v>
      </c>
      <c r="D94" s="5">
        <v>9</v>
      </c>
      <c r="E94" s="5">
        <v>0</v>
      </c>
      <c r="F94" s="5">
        <v>3.77</v>
      </c>
      <c r="G94" s="5">
        <v>11.6800002753735</v>
      </c>
    </row>
    <row r="95" spans="1:7">
      <c r="A95" s="4" t="s">
        <v>312</v>
      </c>
      <c r="B95" s="4" t="s">
        <v>79</v>
      </c>
      <c r="C95" s="4" t="s">
        <v>2264</v>
      </c>
      <c r="D95" s="5">
        <v>9</v>
      </c>
      <c r="E95" s="5">
        <v>0</v>
      </c>
      <c r="F95" s="5">
        <v>3.77</v>
      </c>
      <c r="G95" s="5">
        <v>11.6800002753735</v>
      </c>
    </row>
    <row r="96" spans="1:7">
      <c r="A96" s="4" t="s">
        <v>306</v>
      </c>
      <c r="B96" s="4" t="s">
        <v>73</v>
      </c>
      <c r="C96" s="4" t="s">
        <v>2258</v>
      </c>
      <c r="D96" s="5">
        <v>9</v>
      </c>
      <c r="E96" s="5">
        <v>3.7</v>
      </c>
      <c r="F96" s="5">
        <v>3.77</v>
      </c>
      <c r="G96" s="5">
        <v>11.6800002753735</v>
      </c>
    </row>
    <row r="97" spans="1:7">
      <c r="A97" s="4" t="s">
        <v>308</v>
      </c>
      <c r="B97" s="4" t="s">
        <v>75</v>
      </c>
      <c r="C97" s="4" t="s">
        <v>2260</v>
      </c>
      <c r="D97" s="5">
        <v>9</v>
      </c>
      <c r="E97" s="5">
        <v>0</v>
      </c>
      <c r="F97" s="5">
        <v>3.77</v>
      </c>
      <c r="G97" s="5">
        <v>11.6800002753735</v>
      </c>
    </row>
    <row r="98" spans="1:7">
      <c r="A98" s="4" t="s">
        <v>311</v>
      </c>
      <c r="B98" s="4" t="s">
        <v>78</v>
      </c>
      <c r="C98" s="4" t="s">
        <v>2263</v>
      </c>
      <c r="D98" s="5">
        <v>9</v>
      </c>
      <c r="E98" s="5">
        <v>0</v>
      </c>
      <c r="F98" s="5">
        <v>3.77</v>
      </c>
      <c r="G98" s="5">
        <v>11.6800002753735</v>
      </c>
    </row>
    <row r="99" spans="1:7">
      <c r="A99" s="4" t="s">
        <v>307</v>
      </c>
      <c r="B99" s="4" t="s">
        <v>74</v>
      </c>
      <c r="C99" s="4" t="s">
        <v>2259</v>
      </c>
      <c r="D99" s="5">
        <v>9</v>
      </c>
      <c r="E99" s="5">
        <v>0</v>
      </c>
      <c r="F99" s="5">
        <v>3.77</v>
      </c>
      <c r="G99" s="5">
        <v>11.6800002753735</v>
      </c>
    </row>
    <row r="100" spans="1:7">
      <c r="A100" s="4" t="s">
        <v>309</v>
      </c>
      <c r="B100" s="4" t="s">
        <v>76</v>
      </c>
      <c r="C100" s="4" t="s">
        <v>2261</v>
      </c>
      <c r="D100" s="5">
        <v>9</v>
      </c>
      <c r="E100" s="5">
        <v>0</v>
      </c>
      <c r="F100" s="5">
        <v>3.77</v>
      </c>
      <c r="G100" s="5">
        <v>11.6800002753735</v>
      </c>
    </row>
    <row r="101" spans="1:7">
      <c r="A101" s="4" t="s">
        <v>2097</v>
      </c>
      <c r="B101" s="4" t="s">
        <v>2096</v>
      </c>
      <c r="C101" s="4" t="s">
        <v>3232</v>
      </c>
      <c r="D101" s="5">
        <v>99</v>
      </c>
      <c r="E101" s="5">
        <v>0.1</v>
      </c>
      <c r="F101" s="5">
        <v>0.15</v>
      </c>
      <c r="G101" s="5">
        <v>11.6499997675419</v>
      </c>
    </row>
    <row r="102" spans="1:7">
      <c r="A102" s="4" t="s">
        <v>253</v>
      </c>
      <c r="B102" s="4" t="s">
        <v>20</v>
      </c>
      <c r="C102" s="4" t="s">
        <v>2201</v>
      </c>
      <c r="D102" s="5">
        <v>6</v>
      </c>
      <c r="E102" s="5">
        <v>0</v>
      </c>
      <c r="F102" s="5">
        <v>3.14</v>
      </c>
      <c r="G102" s="5">
        <v>11.6099998354912</v>
      </c>
    </row>
    <row r="103" spans="1:7">
      <c r="A103" s="4" t="s">
        <v>256</v>
      </c>
      <c r="B103" s="4" t="s">
        <v>23</v>
      </c>
      <c r="C103" s="4" t="s">
        <v>2205</v>
      </c>
      <c r="D103" s="5">
        <v>6</v>
      </c>
      <c r="E103" s="5">
        <v>0</v>
      </c>
      <c r="F103" s="5">
        <v>3.14</v>
      </c>
      <c r="G103" s="5">
        <v>11.6099998354912</v>
      </c>
    </row>
    <row r="104" spans="1:7">
      <c r="A104" s="4" t="s">
        <v>252</v>
      </c>
      <c r="B104" s="4" t="s">
        <v>19</v>
      </c>
      <c r="C104" s="4" t="s">
        <v>2202</v>
      </c>
      <c r="D104" s="5">
        <v>6</v>
      </c>
      <c r="E104" s="5">
        <v>0</v>
      </c>
      <c r="F104" s="5">
        <v>3.14</v>
      </c>
      <c r="G104" s="5">
        <v>11.6099998354912</v>
      </c>
    </row>
    <row r="105" spans="1:7">
      <c r="A105" s="4" t="s">
        <v>254</v>
      </c>
      <c r="B105" s="4" t="s">
        <v>21</v>
      </c>
      <c r="C105" s="4" t="s">
        <v>2203</v>
      </c>
      <c r="D105" s="5">
        <v>6</v>
      </c>
      <c r="E105" s="5">
        <v>0</v>
      </c>
      <c r="F105" s="5">
        <v>3.14</v>
      </c>
      <c r="G105" s="5">
        <v>11.6099998354912</v>
      </c>
    </row>
    <row r="106" spans="1:7">
      <c r="A106" s="4" t="s">
        <v>255</v>
      </c>
      <c r="B106" s="4" t="s">
        <v>22</v>
      </c>
      <c r="C106" s="4" t="s">
        <v>2204</v>
      </c>
      <c r="D106" s="5">
        <v>6</v>
      </c>
      <c r="E106" s="5">
        <v>0</v>
      </c>
      <c r="F106" s="5">
        <v>3.14</v>
      </c>
      <c r="G106" s="5">
        <v>11.6099998354912</v>
      </c>
    </row>
    <row r="107" spans="1:7">
      <c r="A107" s="4" t="s">
        <v>1643</v>
      </c>
      <c r="B107" s="4" t="s">
        <v>1642</v>
      </c>
      <c r="C107" s="4" t="s">
        <v>3009</v>
      </c>
      <c r="D107" s="5">
        <v>17</v>
      </c>
      <c r="E107" s="5">
        <v>0</v>
      </c>
      <c r="F107" s="5">
        <v>2</v>
      </c>
      <c r="G107" s="5">
        <v>11.4500001072884</v>
      </c>
    </row>
    <row r="108" spans="1:7">
      <c r="A108" s="4" t="s">
        <v>1907</v>
      </c>
      <c r="B108" s="4" t="s">
        <v>1906</v>
      </c>
      <c r="C108" s="4" t="s">
        <v>3140</v>
      </c>
      <c r="D108" s="5">
        <v>17</v>
      </c>
      <c r="E108" s="5">
        <v>0</v>
      </c>
      <c r="F108" s="5">
        <v>2</v>
      </c>
      <c r="G108" s="5">
        <v>11.4500001072884</v>
      </c>
    </row>
    <row r="109" spans="1:7">
      <c r="A109" s="4" t="s">
        <v>2179</v>
      </c>
      <c r="B109" s="4" t="s">
        <v>2178</v>
      </c>
      <c r="C109" s="4" t="s">
        <v>3272</v>
      </c>
      <c r="D109" s="5">
        <v>17</v>
      </c>
      <c r="E109" s="5">
        <v>2</v>
      </c>
      <c r="F109" s="5">
        <v>2</v>
      </c>
      <c r="G109" s="5">
        <v>11.4500001072884</v>
      </c>
    </row>
    <row r="110" spans="1:7">
      <c r="A110" s="4" t="s">
        <v>1793</v>
      </c>
      <c r="B110" s="4" t="s">
        <v>1792</v>
      </c>
      <c r="C110" s="4" t="s">
        <v>3083</v>
      </c>
      <c r="D110" s="5">
        <v>17</v>
      </c>
      <c r="E110" s="5">
        <v>0</v>
      </c>
      <c r="F110" s="5">
        <v>2</v>
      </c>
      <c r="G110" s="5">
        <v>11.4500001072884</v>
      </c>
    </row>
    <row r="111" spans="1:7">
      <c r="A111" s="4" t="s">
        <v>916</v>
      </c>
      <c r="B111" s="4" t="s">
        <v>915</v>
      </c>
      <c r="C111" s="4" t="s">
        <v>2649</v>
      </c>
      <c r="D111" s="5">
        <v>12</v>
      </c>
      <c r="E111" s="5">
        <v>0</v>
      </c>
      <c r="F111" s="5">
        <v>2.93</v>
      </c>
      <c r="G111" s="5">
        <v>11.4399999380112</v>
      </c>
    </row>
    <row r="112" spans="1:7">
      <c r="A112" s="4" t="s">
        <v>2177</v>
      </c>
      <c r="B112" s="4" t="s">
        <v>2176</v>
      </c>
      <c r="C112" s="4" t="s">
        <v>3271</v>
      </c>
      <c r="D112" s="5">
        <v>12</v>
      </c>
      <c r="E112" s="5">
        <v>2.92</v>
      </c>
      <c r="F112" s="5">
        <v>2.93</v>
      </c>
      <c r="G112" s="5">
        <v>11.4399999380112</v>
      </c>
    </row>
    <row r="113" spans="1:7">
      <c r="A113" s="4" t="s">
        <v>1371</v>
      </c>
      <c r="B113" s="4" t="s">
        <v>1370</v>
      </c>
      <c r="C113" s="4" t="s">
        <v>2873</v>
      </c>
      <c r="D113" s="5">
        <v>12</v>
      </c>
      <c r="E113" s="5">
        <v>0</v>
      </c>
      <c r="F113" s="5">
        <v>2.93</v>
      </c>
      <c r="G113" s="5">
        <v>11.4399999380112</v>
      </c>
    </row>
    <row r="114" spans="1:7">
      <c r="A114" s="4" t="s">
        <v>988</v>
      </c>
      <c r="B114" s="4" t="s">
        <v>987</v>
      </c>
      <c r="C114" s="4" t="s">
        <v>2684</v>
      </c>
      <c r="D114" s="5">
        <v>20</v>
      </c>
      <c r="E114" s="5">
        <v>2</v>
      </c>
      <c r="F114" s="5">
        <v>2</v>
      </c>
      <c r="G114" s="5">
        <v>11.2300001084805</v>
      </c>
    </row>
    <row r="115" spans="1:7">
      <c r="A115" s="4" t="s">
        <v>379</v>
      </c>
      <c r="B115" s="4" t="s">
        <v>145</v>
      </c>
      <c r="C115" s="4" t="s">
        <v>2333</v>
      </c>
      <c r="D115" s="5">
        <v>52</v>
      </c>
      <c r="E115" s="5">
        <v>0.32</v>
      </c>
      <c r="F115" s="5">
        <v>0.35</v>
      </c>
      <c r="G115" s="5">
        <v>10.980000346899001</v>
      </c>
    </row>
    <row r="116" spans="1:7">
      <c r="A116" s="4" t="s">
        <v>1228</v>
      </c>
      <c r="B116" s="4" t="s">
        <v>1227</v>
      </c>
      <c r="C116" s="4" t="s">
        <v>2803</v>
      </c>
      <c r="D116" s="5">
        <v>51</v>
      </c>
      <c r="E116" s="5">
        <v>0.49</v>
      </c>
      <c r="F116" s="5">
        <v>0.59</v>
      </c>
      <c r="G116" s="5">
        <v>10.9499998390675</v>
      </c>
    </row>
    <row r="117" spans="1:7">
      <c r="A117" s="4" t="s">
        <v>2023</v>
      </c>
      <c r="B117" s="4" t="s">
        <v>2022</v>
      </c>
      <c r="C117" s="4" t="s">
        <v>3196</v>
      </c>
      <c r="D117" s="5">
        <v>37</v>
      </c>
      <c r="E117" s="5">
        <v>1.89</v>
      </c>
      <c r="F117" s="5">
        <v>2</v>
      </c>
      <c r="G117" s="5">
        <v>10.930000245571099</v>
      </c>
    </row>
    <row r="118" spans="1:7">
      <c r="A118" s="4" t="s">
        <v>515</v>
      </c>
      <c r="B118" s="4" t="s">
        <v>514</v>
      </c>
      <c r="C118" s="4" t="s">
        <v>2454</v>
      </c>
      <c r="D118" s="5">
        <v>37</v>
      </c>
      <c r="E118" s="5">
        <v>0</v>
      </c>
      <c r="F118" s="5">
        <v>2</v>
      </c>
      <c r="G118" s="5">
        <v>10.930000245571099</v>
      </c>
    </row>
    <row r="119" spans="1:7">
      <c r="A119" s="4" t="s">
        <v>601</v>
      </c>
      <c r="B119" s="4" t="s">
        <v>600</v>
      </c>
      <c r="C119" s="4" t="s">
        <v>2495</v>
      </c>
      <c r="D119" s="5">
        <v>97</v>
      </c>
      <c r="E119" s="5">
        <v>0</v>
      </c>
      <c r="F119" s="5">
        <v>0.14000000000000001</v>
      </c>
      <c r="G119" s="5">
        <v>10.750000178813901</v>
      </c>
    </row>
    <row r="120" spans="1:7">
      <c r="A120" s="4" t="s">
        <v>1985</v>
      </c>
      <c r="B120" s="4" t="s">
        <v>1984</v>
      </c>
      <c r="C120" s="4" t="s">
        <v>3178</v>
      </c>
      <c r="D120" s="5">
        <v>97</v>
      </c>
      <c r="E120" s="5">
        <v>0.08</v>
      </c>
      <c r="F120" s="5">
        <v>0.14000000000000001</v>
      </c>
      <c r="G120" s="5">
        <v>10.750000178813901</v>
      </c>
    </row>
    <row r="121" spans="1:7">
      <c r="A121" s="4" t="s">
        <v>1619</v>
      </c>
      <c r="B121" s="4" t="s">
        <v>1618</v>
      </c>
      <c r="C121" s="4" t="s">
        <v>2997</v>
      </c>
      <c r="D121" s="5">
        <v>14</v>
      </c>
      <c r="E121" s="5">
        <v>0</v>
      </c>
      <c r="F121" s="5">
        <v>2.0099999999999998</v>
      </c>
      <c r="G121" s="5">
        <v>10.5800002813339</v>
      </c>
    </row>
    <row r="122" spans="1:7">
      <c r="A122" s="4" t="s">
        <v>521</v>
      </c>
      <c r="B122" s="4" t="s">
        <v>520</v>
      </c>
      <c r="C122" s="4" t="s">
        <v>2457</v>
      </c>
      <c r="D122" s="5">
        <v>14</v>
      </c>
      <c r="E122" s="5">
        <v>0</v>
      </c>
      <c r="F122" s="5">
        <v>2.0099999999999998</v>
      </c>
      <c r="G122" s="5">
        <v>10.5800002813339</v>
      </c>
    </row>
    <row r="123" spans="1:7">
      <c r="A123" s="4" t="s">
        <v>964</v>
      </c>
      <c r="B123" s="4" t="s">
        <v>963</v>
      </c>
      <c r="C123" s="4" t="s">
        <v>2230</v>
      </c>
      <c r="D123" s="5">
        <v>92</v>
      </c>
      <c r="E123" s="5">
        <v>0</v>
      </c>
      <c r="F123" s="5">
        <v>0.16</v>
      </c>
      <c r="G123" s="5">
        <v>10.469999909400901</v>
      </c>
    </row>
    <row r="124" spans="1:7">
      <c r="A124" s="4" t="s">
        <v>559</v>
      </c>
      <c r="B124" s="4" t="s">
        <v>558</v>
      </c>
      <c r="C124" s="4" t="s">
        <v>2474</v>
      </c>
      <c r="D124" s="5">
        <v>29</v>
      </c>
      <c r="E124" s="5">
        <v>0</v>
      </c>
      <c r="F124" s="5">
        <v>0.75</v>
      </c>
      <c r="G124" s="5">
        <v>10.469999909400901</v>
      </c>
    </row>
    <row r="125" spans="1:7">
      <c r="A125" s="4" t="s">
        <v>336</v>
      </c>
      <c r="B125" s="4" t="s">
        <v>103</v>
      </c>
      <c r="C125" s="4" t="s">
        <v>2288</v>
      </c>
      <c r="D125" s="5">
        <v>46</v>
      </c>
      <c r="E125" s="5">
        <v>0</v>
      </c>
      <c r="F125" s="5">
        <v>1.49</v>
      </c>
      <c r="G125" s="5">
        <v>10.429999977350199</v>
      </c>
    </row>
    <row r="126" spans="1:7">
      <c r="A126" s="4" t="s">
        <v>335</v>
      </c>
      <c r="B126" s="4" t="s">
        <v>102</v>
      </c>
      <c r="C126" s="4" t="s">
        <v>2289</v>
      </c>
      <c r="D126" s="5">
        <v>46</v>
      </c>
      <c r="E126" s="5">
        <v>0</v>
      </c>
      <c r="F126" s="5">
        <v>1.49</v>
      </c>
      <c r="G126" s="5">
        <v>10.429999977350199</v>
      </c>
    </row>
    <row r="127" spans="1:7">
      <c r="A127" s="4" t="s">
        <v>334</v>
      </c>
      <c r="B127" s="4" t="s">
        <v>101</v>
      </c>
      <c r="C127" s="4" t="s">
        <v>2287</v>
      </c>
      <c r="D127" s="5">
        <v>46</v>
      </c>
      <c r="E127" s="5">
        <v>1.24</v>
      </c>
      <c r="F127" s="5">
        <v>1.49</v>
      </c>
      <c r="G127" s="5">
        <v>10.429999977350199</v>
      </c>
    </row>
    <row r="128" spans="1:7">
      <c r="A128" s="4" t="s">
        <v>676</v>
      </c>
      <c r="B128" s="4" t="s">
        <v>675</v>
      </c>
      <c r="C128" s="4" t="s">
        <v>2532</v>
      </c>
      <c r="D128" s="5">
        <v>124</v>
      </c>
      <c r="E128" s="5">
        <v>0.05</v>
      </c>
      <c r="F128" s="5">
        <v>0.09</v>
      </c>
      <c r="G128" s="5">
        <v>10.199999809265099</v>
      </c>
    </row>
    <row r="129" spans="1:7">
      <c r="A129" s="4" t="s">
        <v>358</v>
      </c>
      <c r="B129" s="4" t="s">
        <v>123</v>
      </c>
      <c r="C129" s="4" t="s">
        <v>2312</v>
      </c>
      <c r="D129" s="5">
        <v>39</v>
      </c>
      <c r="E129" s="5">
        <v>0</v>
      </c>
      <c r="F129" s="5">
        <v>1.1499999999999999</v>
      </c>
      <c r="G129" s="5">
        <v>10.1800002157688</v>
      </c>
    </row>
    <row r="130" spans="1:7">
      <c r="A130" s="4" t="s">
        <v>357</v>
      </c>
      <c r="B130" s="4" t="s">
        <v>124</v>
      </c>
      <c r="C130" s="4" t="s">
        <v>2311</v>
      </c>
      <c r="D130" s="5">
        <v>39</v>
      </c>
      <c r="E130" s="5">
        <v>0</v>
      </c>
      <c r="F130" s="5">
        <v>1.1499999999999999</v>
      </c>
      <c r="G130" s="5">
        <v>10.1800002157688</v>
      </c>
    </row>
    <row r="131" spans="1:7">
      <c r="A131" s="4" t="s">
        <v>573</v>
      </c>
      <c r="B131" s="4" t="s">
        <v>572</v>
      </c>
      <c r="C131" s="4" t="s">
        <v>2481</v>
      </c>
      <c r="D131" s="5">
        <v>66</v>
      </c>
      <c r="E131" s="5">
        <v>0.13</v>
      </c>
      <c r="F131" s="5">
        <v>0.18</v>
      </c>
      <c r="G131" s="5">
        <v>10.1199999451637</v>
      </c>
    </row>
    <row r="132" spans="1:7">
      <c r="A132" s="4" t="s">
        <v>489</v>
      </c>
      <c r="B132" s="4" t="s">
        <v>488</v>
      </c>
      <c r="C132" s="4" t="s">
        <v>2443</v>
      </c>
      <c r="D132" s="5">
        <v>49</v>
      </c>
      <c r="E132" s="5">
        <v>0</v>
      </c>
      <c r="F132" s="5">
        <v>1.2</v>
      </c>
      <c r="G132" s="5">
        <v>10.0000001490116</v>
      </c>
    </row>
    <row r="133" spans="1:7">
      <c r="A133" s="4" t="s">
        <v>315</v>
      </c>
      <c r="B133" s="4" t="s">
        <v>82</v>
      </c>
      <c r="C133" s="4" t="s">
        <v>2269</v>
      </c>
      <c r="D133" s="5">
        <v>68</v>
      </c>
      <c r="E133" s="5">
        <v>0</v>
      </c>
      <c r="F133" s="5">
        <v>0.48</v>
      </c>
      <c r="G133" s="5">
        <v>9.9169999361038208</v>
      </c>
    </row>
    <row r="134" spans="1:7">
      <c r="A134" s="4" t="s">
        <v>1615</v>
      </c>
      <c r="B134" s="4" t="s">
        <v>1614</v>
      </c>
      <c r="C134" s="4" t="s">
        <v>2995</v>
      </c>
      <c r="D134" s="5">
        <v>111</v>
      </c>
      <c r="E134" s="5">
        <v>0</v>
      </c>
      <c r="F134" s="5">
        <v>0.12</v>
      </c>
      <c r="G134" s="5">
        <v>9.8839998245239293</v>
      </c>
    </row>
    <row r="135" spans="1:7">
      <c r="A135" s="4" t="s">
        <v>557</v>
      </c>
      <c r="B135" s="4" t="s">
        <v>556</v>
      </c>
      <c r="C135" s="4" t="s">
        <v>2308</v>
      </c>
      <c r="D135" s="5">
        <v>10</v>
      </c>
      <c r="E135" s="5">
        <v>0</v>
      </c>
      <c r="F135" s="5">
        <v>2</v>
      </c>
      <c r="G135" s="5">
        <v>9.8360002040863002</v>
      </c>
    </row>
    <row r="136" spans="1:7">
      <c r="A136" s="4" t="s">
        <v>1056</v>
      </c>
      <c r="B136" s="4" t="s">
        <v>1055</v>
      </c>
      <c r="C136" s="4" t="s">
        <v>2718</v>
      </c>
      <c r="D136" s="5">
        <v>114</v>
      </c>
      <c r="E136" s="5">
        <v>0.06</v>
      </c>
      <c r="F136" s="5">
        <v>0.1</v>
      </c>
      <c r="G136" s="5">
        <v>9.8209999501705205</v>
      </c>
    </row>
    <row r="137" spans="1:7">
      <c r="A137" s="4" t="s">
        <v>1198</v>
      </c>
      <c r="B137" s="4" t="s">
        <v>1197</v>
      </c>
      <c r="C137" s="4" t="s">
        <v>2788</v>
      </c>
      <c r="D137" s="5">
        <v>9</v>
      </c>
      <c r="E137" s="5">
        <v>0</v>
      </c>
      <c r="F137" s="5">
        <v>1.66</v>
      </c>
      <c r="G137" s="5">
        <v>9.5440000295639003</v>
      </c>
    </row>
    <row r="138" spans="1:7">
      <c r="A138" s="4" t="s">
        <v>2067</v>
      </c>
      <c r="B138" s="4" t="s">
        <v>2066</v>
      </c>
      <c r="C138" s="4" t="s">
        <v>3217</v>
      </c>
      <c r="D138" s="5">
        <v>77</v>
      </c>
      <c r="E138" s="5">
        <v>7.0000000000000007E-2</v>
      </c>
      <c r="F138" s="5">
        <v>0.1</v>
      </c>
      <c r="G138" s="5">
        <v>9.5059998333454097</v>
      </c>
    </row>
    <row r="139" spans="1:7">
      <c r="A139" s="4" t="s">
        <v>439</v>
      </c>
      <c r="B139" s="4" t="s">
        <v>203</v>
      </c>
      <c r="C139" s="4" t="s">
        <v>2402</v>
      </c>
      <c r="D139" s="5">
        <v>66</v>
      </c>
      <c r="E139" s="5">
        <v>0</v>
      </c>
      <c r="F139" s="5">
        <v>0.56999999999999995</v>
      </c>
      <c r="G139" s="5">
        <v>9.4850003719329798</v>
      </c>
    </row>
    <row r="140" spans="1:7">
      <c r="A140" s="4" t="s">
        <v>438</v>
      </c>
      <c r="B140" s="4" t="s">
        <v>205</v>
      </c>
      <c r="C140" s="4" t="s">
        <v>2400</v>
      </c>
      <c r="D140" s="5">
        <v>66</v>
      </c>
      <c r="E140" s="5">
        <v>0</v>
      </c>
      <c r="F140" s="5">
        <v>0.56999999999999995</v>
      </c>
      <c r="G140" s="5">
        <v>9.4850003719329798</v>
      </c>
    </row>
    <row r="141" spans="1:7">
      <c r="A141" s="4" t="s">
        <v>440</v>
      </c>
      <c r="B141" s="4" t="s">
        <v>204</v>
      </c>
      <c r="C141" s="4" t="s">
        <v>2403</v>
      </c>
      <c r="D141" s="5">
        <v>66</v>
      </c>
      <c r="E141" s="5">
        <v>0</v>
      </c>
      <c r="F141" s="5">
        <v>0.56999999999999995</v>
      </c>
      <c r="G141" s="5">
        <v>9.4850003719329798</v>
      </c>
    </row>
    <row r="142" spans="1:7">
      <c r="A142" s="4" t="s">
        <v>1871</v>
      </c>
      <c r="B142" s="4" t="s">
        <v>1870</v>
      </c>
      <c r="C142" s="4" t="s">
        <v>3122</v>
      </c>
      <c r="D142" s="5">
        <v>85</v>
      </c>
      <c r="E142" s="5">
        <v>0</v>
      </c>
      <c r="F142" s="5">
        <v>0.17</v>
      </c>
      <c r="G142" s="5">
        <v>9.4530001282692009</v>
      </c>
    </row>
    <row r="143" spans="1:7">
      <c r="A143" s="4" t="s">
        <v>2185</v>
      </c>
      <c r="B143" s="4" t="s">
        <v>2184</v>
      </c>
      <c r="C143" s="4" t="s">
        <v>3275</v>
      </c>
      <c r="D143" s="5">
        <v>85</v>
      </c>
      <c r="E143" s="5">
        <v>0.12</v>
      </c>
      <c r="F143" s="5">
        <v>0.17</v>
      </c>
      <c r="G143" s="5">
        <v>9.4530001282692009</v>
      </c>
    </row>
    <row r="144" spans="1:7">
      <c r="A144" s="4" t="s">
        <v>2061</v>
      </c>
      <c r="B144" s="4" t="s">
        <v>2060</v>
      </c>
      <c r="C144" s="4" t="s">
        <v>3214</v>
      </c>
      <c r="D144" s="5">
        <v>12</v>
      </c>
      <c r="E144" s="5">
        <v>0</v>
      </c>
      <c r="F144" s="5">
        <v>2.89</v>
      </c>
      <c r="G144" s="5">
        <v>9.4080001115799003</v>
      </c>
    </row>
    <row r="145" spans="1:7">
      <c r="A145" s="4" t="s">
        <v>2043</v>
      </c>
      <c r="B145" s="4" t="s">
        <v>2042</v>
      </c>
      <c r="C145" s="4" t="s">
        <v>3206</v>
      </c>
      <c r="D145" s="5">
        <v>65</v>
      </c>
      <c r="E145" s="5">
        <v>0</v>
      </c>
      <c r="F145" s="5">
        <v>0.31</v>
      </c>
      <c r="G145" s="5">
        <v>9.375</v>
      </c>
    </row>
    <row r="146" spans="1:7">
      <c r="A146" s="4" t="s">
        <v>2127</v>
      </c>
      <c r="B146" s="4" t="s">
        <v>2126</v>
      </c>
      <c r="C146" s="4" t="s">
        <v>3246</v>
      </c>
      <c r="D146" s="5">
        <v>65</v>
      </c>
      <c r="E146" s="5">
        <v>0</v>
      </c>
      <c r="F146" s="5">
        <v>0.31</v>
      </c>
      <c r="G146" s="5">
        <v>9.375</v>
      </c>
    </row>
    <row r="147" spans="1:7">
      <c r="A147" s="4" t="s">
        <v>248</v>
      </c>
      <c r="B147" s="4" t="s">
        <v>15</v>
      </c>
      <c r="C147" s="4" t="s">
        <v>2195</v>
      </c>
      <c r="D147" s="5">
        <v>21</v>
      </c>
      <c r="E147" s="5">
        <v>0</v>
      </c>
      <c r="F147" s="5">
        <v>1.82</v>
      </c>
      <c r="G147" s="5">
        <v>9.2780001461505908</v>
      </c>
    </row>
    <row r="148" spans="1:7">
      <c r="A148" s="4" t="s">
        <v>247</v>
      </c>
      <c r="B148" s="4" t="s">
        <v>14</v>
      </c>
      <c r="C148" s="4" t="s">
        <v>2194</v>
      </c>
      <c r="D148" s="5">
        <v>21</v>
      </c>
      <c r="E148" s="5">
        <v>0</v>
      </c>
      <c r="F148" s="5">
        <v>1.82</v>
      </c>
      <c r="G148" s="5">
        <v>9.2780001461505908</v>
      </c>
    </row>
    <row r="149" spans="1:7">
      <c r="A149" s="4" t="s">
        <v>246</v>
      </c>
      <c r="B149" s="4" t="s">
        <v>13</v>
      </c>
      <c r="C149" s="4" t="s">
        <v>2193</v>
      </c>
      <c r="D149" s="5">
        <v>21</v>
      </c>
      <c r="E149" s="5">
        <v>1.72</v>
      </c>
      <c r="F149" s="5">
        <v>1.82</v>
      </c>
      <c r="G149" s="5">
        <v>9.2780001461505908</v>
      </c>
    </row>
    <row r="150" spans="1:7">
      <c r="A150" s="4" t="s">
        <v>499</v>
      </c>
      <c r="B150" s="4" t="s">
        <v>498</v>
      </c>
      <c r="C150" s="4" t="s">
        <v>2448</v>
      </c>
      <c r="D150" s="5">
        <v>59</v>
      </c>
      <c r="E150" s="5">
        <v>0</v>
      </c>
      <c r="F150" s="5">
        <v>0.74</v>
      </c>
      <c r="G150" s="5">
        <v>9.23599973320961</v>
      </c>
    </row>
    <row r="151" spans="1:7">
      <c r="A151" s="4" t="s">
        <v>1705</v>
      </c>
      <c r="B151" s="4" t="s">
        <v>1704</v>
      </c>
      <c r="C151" s="4" t="s">
        <v>3040</v>
      </c>
      <c r="D151" s="5">
        <v>59</v>
      </c>
      <c r="E151" s="5">
        <v>0.56000000000000005</v>
      </c>
      <c r="F151" s="5">
        <v>0.74</v>
      </c>
      <c r="G151" s="5">
        <v>9.23599973320961</v>
      </c>
    </row>
    <row r="152" spans="1:7">
      <c r="A152" s="4" t="s">
        <v>316</v>
      </c>
      <c r="B152" s="4" t="s">
        <v>83</v>
      </c>
      <c r="C152" s="4" t="s">
        <v>2268</v>
      </c>
      <c r="D152" s="5">
        <v>68</v>
      </c>
      <c r="E152" s="5">
        <v>0</v>
      </c>
      <c r="F152" s="5">
        <v>0.48</v>
      </c>
      <c r="G152" s="5">
        <v>9.2309996485710109</v>
      </c>
    </row>
    <row r="153" spans="1:7">
      <c r="A153" s="4" t="s">
        <v>441</v>
      </c>
      <c r="B153" s="4" t="s">
        <v>206</v>
      </c>
      <c r="C153" s="4" t="s">
        <v>2401</v>
      </c>
      <c r="D153" s="5">
        <v>66</v>
      </c>
      <c r="E153" s="5">
        <v>0</v>
      </c>
      <c r="F153" s="5">
        <v>0.56999999999999995</v>
      </c>
      <c r="G153" s="5">
        <v>9.21100005507469</v>
      </c>
    </row>
    <row r="154" spans="1:7">
      <c r="A154" s="4" t="s">
        <v>278</v>
      </c>
      <c r="B154" s="4" t="s">
        <v>45</v>
      </c>
      <c r="C154" s="4" t="s">
        <v>2227</v>
      </c>
      <c r="D154" s="5">
        <v>24</v>
      </c>
      <c r="E154" s="5">
        <v>0</v>
      </c>
      <c r="F154" s="5">
        <v>2</v>
      </c>
      <c r="G154" s="5">
        <v>9.1269999742507899</v>
      </c>
    </row>
    <row r="155" spans="1:7">
      <c r="A155" s="4" t="s">
        <v>279</v>
      </c>
      <c r="B155" s="4" t="s">
        <v>46</v>
      </c>
      <c r="C155" s="4" t="s">
        <v>2228</v>
      </c>
      <c r="D155" s="5">
        <v>24</v>
      </c>
      <c r="E155" s="5">
        <v>0</v>
      </c>
      <c r="F155" s="5">
        <v>2</v>
      </c>
      <c r="G155" s="5">
        <v>9.0910002589225805</v>
      </c>
    </row>
    <row r="156" spans="1:7">
      <c r="A156" s="4" t="s">
        <v>276</v>
      </c>
      <c r="B156" s="4" t="s">
        <v>43</v>
      </c>
      <c r="C156" s="4" t="s">
        <v>2225</v>
      </c>
      <c r="D156" s="5">
        <v>24</v>
      </c>
      <c r="E156" s="5">
        <v>0</v>
      </c>
      <c r="F156" s="5">
        <v>2</v>
      </c>
      <c r="G156" s="5">
        <v>9.0910002589225805</v>
      </c>
    </row>
    <row r="157" spans="1:7">
      <c r="A157" s="4" t="s">
        <v>277</v>
      </c>
      <c r="B157" s="4" t="s">
        <v>44</v>
      </c>
      <c r="C157" s="4" t="s">
        <v>2226</v>
      </c>
      <c r="D157" s="5">
        <v>24</v>
      </c>
      <c r="E157" s="5">
        <v>0</v>
      </c>
      <c r="F157" s="5">
        <v>2</v>
      </c>
      <c r="G157" s="5">
        <v>9.0910002589225805</v>
      </c>
    </row>
    <row r="158" spans="1:7">
      <c r="A158" s="4" t="s">
        <v>2167</v>
      </c>
      <c r="B158" s="4" t="s">
        <v>2166</v>
      </c>
      <c r="C158" s="4" t="s">
        <v>3266</v>
      </c>
      <c r="D158" s="5">
        <v>56</v>
      </c>
      <c r="E158" s="5">
        <v>0.61</v>
      </c>
      <c r="F158" s="5">
        <v>0.79</v>
      </c>
      <c r="G158" s="5">
        <v>9.0159997344016993</v>
      </c>
    </row>
    <row r="159" spans="1:7">
      <c r="A159" s="4" t="s">
        <v>1158</v>
      </c>
      <c r="B159" s="4" t="s">
        <v>1157</v>
      </c>
      <c r="C159" s="4" t="s">
        <v>2768</v>
      </c>
      <c r="D159" s="5">
        <v>68</v>
      </c>
      <c r="E159" s="5">
        <v>0</v>
      </c>
      <c r="F159" s="5">
        <v>0.3</v>
      </c>
      <c r="G159" s="5">
        <v>9.0130001306533796</v>
      </c>
    </row>
    <row r="160" spans="1:7">
      <c r="A160" s="4" t="s">
        <v>483</v>
      </c>
      <c r="B160" s="4" t="s">
        <v>482</v>
      </c>
      <c r="C160" s="4" t="s">
        <v>2440</v>
      </c>
      <c r="D160" s="5">
        <v>85</v>
      </c>
      <c r="E160" s="5">
        <v>0</v>
      </c>
      <c r="F160" s="5">
        <v>0.21</v>
      </c>
      <c r="G160" s="5">
        <v>8.9620001614093798</v>
      </c>
    </row>
    <row r="161" spans="1:7">
      <c r="A161" s="4" t="s">
        <v>1661</v>
      </c>
      <c r="B161" s="4" t="s">
        <v>1660</v>
      </c>
      <c r="C161" s="4" t="s">
        <v>3018</v>
      </c>
      <c r="D161" s="5">
        <v>85</v>
      </c>
      <c r="E161" s="5">
        <v>0</v>
      </c>
      <c r="F161" s="5">
        <v>0.21</v>
      </c>
      <c r="G161" s="5">
        <v>8.9620001614093798</v>
      </c>
    </row>
    <row r="162" spans="1:7">
      <c r="A162" s="4" t="s">
        <v>403</v>
      </c>
      <c r="B162" s="4" t="s">
        <v>169</v>
      </c>
      <c r="C162" s="4" t="s">
        <v>2359</v>
      </c>
      <c r="D162" s="5">
        <v>6</v>
      </c>
      <c r="E162" s="5">
        <v>5.18</v>
      </c>
      <c r="F162" s="5">
        <v>5.24</v>
      </c>
      <c r="G162" s="5">
        <v>8.9019998908042908</v>
      </c>
    </row>
    <row r="163" spans="1:7">
      <c r="A163" s="4" t="s">
        <v>1210</v>
      </c>
      <c r="B163" s="4" t="s">
        <v>1209</v>
      </c>
      <c r="C163" s="4" t="s">
        <v>2794</v>
      </c>
      <c r="D163" s="5">
        <v>60</v>
      </c>
      <c r="E163" s="5">
        <v>0</v>
      </c>
      <c r="F163" s="5">
        <v>0.15</v>
      </c>
      <c r="G163" s="5">
        <v>8.8890001177787799</v>
      </c>
    </row>
    <row r="164" spans="1:7">
      <c r="A164" s="4" t="s">
        <v>1156</v>
      </c>
      <c r="B164" s="4" t="s">
        <v>1155</v>
      </c>
      <c r="C164" s="4" t="s">
        <v>2767</v>
      </c>
      <c r="D164" s="5">
        <v>60</v>
      </c>
      <c r="E164" s="5">
        <v>0</v>
      </c>
      <c r="F164" s="5">
        <v>0.15</v>
      </c>
      <c r="G164" s="5">
        <v>8.8890001177787799</v>
      </c>
    </row>
    <row r="165" spans="1:7">
      <c r="A165" s="4" t="s">
        <v>1681</v>
      </c>
      <c r="B165" s="4" t="s">
        <v>1680</v>
      </c>
      <c r="C165" s="4" t="s">
        <v>3028</v>
      </c>
      <c r="D165" s="5">
        <v>97</v>
      </c>
      <c r="E165" s="5">
        <v>0.05</v>
      </c>
      <c r="F165" s="5">
        <v>0.09</v>
      </c>
      <c r="G165" s="5">
        <v>8.8239997625351005</v>
      </c>
    </row>
    <row r="166" spans="1:7">
      <c r="A166" s="4" t="s">
        <v>1735</v>
      </c>
      <c r="B166" s="4" t="s">
        <v>1734</v>
      </c>
      <c r="C166" s="4" t="s">
        <v>3054</v>
      </c>
      <c r="D166" s="5">
        <v>47</v>
      </c>
      <c r="E166" s="5">
        <v>0</v>
      </c>
      <c r="F166" s="5">
        <v>7.0000000000000007E-2</v>
      </c>
      <c r="G166" s="5">
        <v>8.8239997625351005</v>
      </c>
    </row>
    <row r="167" spans="1:7">
      <c r="A167" s="4" t="s">
        <v>810</v>
      </c>
      <c r="B167" s="4" t="s">
        <v>809</v>
      </c>
      <c r="C167" s="4" t="s">
        <v>2597</v>
      </c>
      <c r="D167" s="5">
        <v>22</v>
      </c>
      <c r="E167" s="5">
        <v>0</v>
      </c>
      <c r="F167" s="5">
        <v>2.0299999999999998</v>
      </c>
      <c r="G167" s="5">
        <v>8.7459996342658997</v>
      </c>
    </row>
    <row r="168" spans="1:7">
      <c r="A168" s="4" t="s">
        <v>904</v>
      </c>
      <c r="B168" s="4" t="s">
        <v>903</v>
      </c>
      <c r="C168" s="4" t="s">
        <v>2643</v>
      </c>
      <c r="D168" s="5">
        <v>22</v>
      </c>
      <c r="E168" s="5">
        <v>0</v>
      </c>
      <c r="F168" s="5">
        <v>2.0299999999999998</v>
      </c>
      <c r="G168" s="5">
        <v>8.7459996342658997</v>
      </c>
    </row>
    <row r="169" spans="1:7">
      <c r="A169" s="4" t="s">
        <v>928</v>
      </c>
      <c r="B169" s="4" t="s">
        <v>927</v>
      </c>
      <c r="C169" s="4" t="s">
        <v>2655</v>
      </c>
      <c r="D169" s="5">
        <v>56</v>
      </c>
      <c r="E169" s="5">
        <v>0</v>
      </c>
      <c r="F169" s="5">
        <v>0.79</v>
      </c>
      <c r="G169" s="5">
        <v>8.7300002574920708</v>
      </c>
    </row>
    <row r="170" spans="1:7">
      <c r="A170" s="4" t="s">
        <v>527</v>
      </c>
      <c r="B170" s="4" t="s">
        <v>526</v>
      </c>
      <c r="C170" s="4" t="s">
        <v>2460</v>
      </c>
      <c r="D170" s="5">
        <v>40</v>
      </c>
      <c r="E170" s="5">
        <v>0</v>
      </c>
      <c r="F170" s="5">
        <v>1.46</v>
      </c>
      <c r="G170" s="5">
        <v>8.6709998548030907</v>
      </c>
    </row>
    <row r="171" spans="1:7">
      <c r="A171" s="4" t="s">
        <v>1267</v>
      </c>
      <c r="B171" s="4" t="s">
        <v>1266</v>
      </c>
      <c r="C171" s="4" t="s">
        <v>2821</v>
      </c>
      <c r="D171" s="5">
        <v>24</v>
      </c>
      <c r="E171" s="5">
        <v>0</v>
      </c>
      <c r="F171" s="5">
        <v>2</v>
      </c>
      <c r="G171" s="5">
        <v>8.6329996585845894</v>
      </c>
    </row>
    <row r="172" spans="1:7">
      <c r="A172" s="4" t="s">
        <v>1277</v>
      </c>
      <c r="B172" s="4" t="s">
        <v>1276</v>
      </c>
      <c r="C172" s="4" t="s">
        <v>2826</v>
      </c>
      <c r="D172" s="5">
        <v>65</v>
      </c>
      <c r="E172" s="5">
        <v>0</v>
      </c>
      <c r="F172" s="5">
        <v>0.31</v>
      </c>
      <c r="G172" s="5">
        <v>8.4109999239444697</v>
      </c>
    </row>
    <row r="173" spans="1:7">
      <c r="A173" s="4" t="s">
        <v>2017</v>
      </c>
      <c r="B173" s="4" t="s">
        <v>2016</v>
      </c>
      <c r="C173" s="4" t="s">
        <v>3194</v>
      </c>
      <c r="D173" s="5">
        <v>12</v>
      </c>
      <c r="E173" s="5">
        <v>0.38</v>
      </c>
      <c r="F173" s="5">
        <v>0.42</v>
      </c>
      <c r="G173" s="5">
        <v>8.3829998970031703</v>
      </c>
    </row>
    <row r="174" spans="1:7">
      <c r="A174" s="4" t="s">
        <v>1903</v>
      </c>
      <c r="B174" s="4" t="s">
        <v>1902</v>
      </c>
      <c r="C174" s="4" t="s">
        <v>3138</v>
      </c>
      <c r="D174" s="5">
        <v>12</v>
      </c>
      <c r="E174" s="5">
        <v>0</v>
      </c>
      <c r="F174" s="5">
        <v>0.42</v>
      </c>
      <c r="G174" s="5">
        <v>8.3829998970031703</v>
      </c>
    </row>
    <row r="175" spans="1:7">
      <c r="A175" s="4" t="s">
        <v>1373</v>
      </c>
      <c r="B175" s="4" t="s">
        <v>1372</v>
      </c>
      <c r="C175" s="4" t="s">
        <v>2874</v>
      </c>
      <c r="D175" s="5">
        <v>12</v>
      </c>
      <c r="E175" s="5">
        <v>0</v>
      </c>
      <c r="F175" s="5">
        <v>0.42</v>
      </c>
      <c r="G175" s="5">
        <v>8.3829998970031703</v>
      </c>
    </row>
    <row r="176" spans="1:7">
      <c r="A176" s="4" t="s">
        <v>1791</v>
      </c>
      <c r="B176" s="4" t="s">
        <v>1790</v>
      </c>
      <c r="C176" s="4" t="s">
        <v>3082</v>
      </c>
      <c r="D176" s="5">
        <v>12</v>
      </c>
      <c r="E176" s="5">
        <v>0</v>
      </c>
      <c r="F176" s="5">
        <v>0.42</v>
      </c>
      <c r="G176" s="5">
        <v>8.3829998970031703</v>
      </c>
    </row>
    <row r="177" spans="1:7">
      <c r="A177" s="4" t="s">
        <v>555</v>
      </c>
      <c r="B177" s="4" t="s">
        <v>554</v>
      </c>
      <c r="C177" s="4" t="s">
        <v>2473</v>
      </c>
      <c r="D177" s="5">
        <v>37</v>
      </c>
      <c r="E177" s="5">
        <v>0</v>
      </c>
      <c r="F177" s="5">
        <v>0.85</v>
      </c>
      <c r="G177" s="5">
        <v>8.3329997956752795</v>
      </c>
    </row>
    <row r="178" spans="1:7">
      <c r="A178" s="4" t="s">
        <v>2081</v>
      </c>
      <c r="B178" s="4" t="s">
        <v>2080</v>
      </c>
      <c r="C178" s="4" t="s">
        <v>3224</v>
      </c>
      <c r="D178" s="5">
        <v>93</v>
      </c>
      <c r="E178" s="5">
        <v>0.08</v>
      </c>
      <c r="F178" s="5">
        <v>0.12</v>
      </c>
      <c r="G178" s="5">
        <v>8.3329997956752795</v>
      </c>
    </row>
    <row r="179" spans="1:7">
      <c r="A179" s="4" t="s">
        <v>658</v>
      </c>
      <c r="B179" s="4" t="s">
        <v>657</v>
      </c>
      <c r="C179" s="4" t="s">
        <v>2523</v>
      </c>
      <c r="D179" s="5">
        <v>70</v>
      </c>
      <c r="E179" s="5">
        <v>0</v>
      </c>
      <c r="F179" s="5">
        <v>0.44</v>
      </c>
      <c r="G179" s="5">
        <v>8.2970000803470594</v>
      </c>
    </row>
    <row r="180" spans="1:7">
      <c r="A180" s="4" t="s">
        <v>485</v>
      </c>
      <c r="B180" s="4" t="s">
        <v>484</v>
      </c>
      <c r="C180" s="4" t="s">
        <v>2441</v>
      </c>
      <c r="D180" s="5">
        <v>70</v>
      </c>
      <c r="E180" s="5">
        <v>0</v>
      </c>
      <c r="F180" s="5">
        <v>0.44</v>
      </c>
      <c r="G180" s="5">
        <v>8.2970000803470594</v>
      </c>
    </row>
    <row r="181" spans="1:7">
      <c r="A181" s="4" t="s">
        <v>740</v>
      </c>
      <c r="B181" s="4" t="s">
        <v>739</v>
      </c>
      <c r="C181" s="4" t="s">
        <v>2563</v>
      </c>
      <c r="D181" s="5">
        <v>12</v>
      </c>
      <c r="E181" s="5">
        <v>0</v>
      </c>
      <c r="F181" s="5">
        <v>0.42</v>
      </c>
      <c r="G181" s="5">
        <v>8.2350000739097595</v>
      </c>
    </row>
    <row r="182" spans="1:7">
      <c r="A182" s="4" t="s">
        <v>1120</v>
      </c>
      <c r="B182" s="4" t="s">
        <v>1119</v>
      </c>
      <c r="C182" s="4" t="s">
        <v>2750</v>
      </c>
      <c r="D182" s="5">
        <v>97</v>
      </c>
      <c r="E182" s="5">
        <v>0</v>
      </c>
      <c r="F182" s="5">
        <v>0.14000000000000001</v>
      </c>
      <c r="G182" s="5">
        <v>8.2280002534389496</v>
      </c>
    </row>
    <row r="183" spans="1:7">
      <c r="A183" s="4" t="s">
        <v>1739</v>
      </c>
      <c r="B183" s="4" t="s">
        <v>1738</v>
      </c>
      <c r="C183" s="4" t="s">
        <v>3056</v>
      </c>
      <c r="D183" s="5">
        <v>56</v>
      </c>
      <c r="E183" s="5">
        <v>0</v>
      </c>
      <c r="F183" s="5">
        <v>0.66</v>
      </c>
      <c r="G183" s="5">
        <v>8.1629998981952703</v>
      </c>
    </row>
    <row r="184" spans="1:7">
      <c r="A184" s="4" t="s">
        <v>1993</v>
      </c>
      <c r="B184" s="4" t="s">
        <v>1992</v>
      </c>
      <c r="C184" s="4" t="s">
        <v>3182</v>
      </c>
      <c r="D184" s="5">
        <v>56</v>
      </c>
      <c r="E184" s="5">
        <v>0.56000000000000005</v>
      </c>
      <c r="F184" s="5">
        <v>0.66</v>
      </c>
      <c r="G184" s="5">
        <v>8.1629998981952703</v>
      </c>
    </row>
    <row r="185" spans="1:7">
      <c r="A185" s="4" t="s">
        <v>1501</v>
      </c>
      <c r="B185" s="4" t="s">
        <v>1500</v>
      </c>
      <c r="C185" s="4" t="s">
        <v>2938</v>
      </c>
      <c r="D185" s="5">
        <v>56</v>
      </c>
      <c r="E185" s="5">
        <v>0</v>
      </c>
      <c r="F185" s="5">
        <v>0.66</v>
      </c>
      <c r="G185" s="5">
        <v>8.1629998981952703</v>
      </c>
    </row>
    <row r="186" spans="1:7">
      <c r="A186" s="4" t="s">
        <v>477</v>
      </c>
      <c r="B186" s="4" t="s">
        <v>476</v>
      </c>
      <c r="C186" s="4" t="s">
        <v>2438</v>
      </c>
      <c r="D186" s="5">
        <v>68</v>
      </c>
      <c r="E186" s="5">
        <v>0</v>
      </c>
      <c r="F186" s="5">
        <v>0.3</v>
      </c>
      <c r="G186" s="5">
        <v>8.1399999558925593</v>
      </c>
    </row>
    <row r="187" spans="1:7">
      <c r="A187" s="4" t="s">
        <v>892</v>
      </c>
      <c r="B187" s="4" t="s">
        <v>891</v>
      </c>
      <c r="C187" s="4" t="s">
        <v>2638</v>
      </c>
      <c r="D187" s="5">
        <v>53</v>
      </c>
      <c r="E187" s="5">
        <v>0.05</v>
      </c>
      <c r="F187" s="5">
        <v>0.06</v>
      </c>
      <c r="G187" s="5">
        <v>8.1299997866153699</v>
      </c>
    </row>
    <row r="188" spans="1:7">
      <c r="A188" s="4" t="s">
        <v>2013</v>
      </c>
      <c r="B188" s="4" t="s">
        <v>2012</v>
      </c>
      <c r="C188" s="4" t="s">
        <v>3192</v>
      </c>
      <c r="D188" s="5">
        <v>51</v>
      </c>
      <c r="E188" s="5">
        <v>0.93</v>
      </c>
      <c r="F188" s="5">
        <v>1.1599999999999999</v>
      </c>
      <c r="G188" s="5">
        <v>8.0859996378421801</v>
      </c>
    </row>
    <row r="189" spans="1:7">
      <c r="A189" s="4" t="s">
        <v>1012</v>
      </c>
      <c r="B189" s="4" t="s">
        <v>1011</v>
      </c>
      <c r="C189" s="4" t="s">
        <v>2696</v>
      </c>
      <c r="D189" s="5">
        <v>51</v>
      </c>
      <c r="E189" s="5">
        <v>0</v>
      </c>
      <c r="F189" s="5">
        <v>1.1599999999999999</v>
      </c>
      <c r="G189" s="5">
        <v>8.0859996378421801</v>
      </c>
    </row>
    <row r="190" spans="1:7">
      <c r="A190" s="4" t="s">
        <v>786</v>
      </c>
      <c r="B190" s="4" t="s">
        <v>785</v>
      </c>
      <c r="C190" s="4" t="s">
        <v>2586</v>
      </c>
      <c r="D190" s="5">
        <v>50</v>
      </c>
      <c r="E190" s="5">
        <v>0</v>
      </c>
      <c r="F190" s="5">
        <v>1.18</v>
      </c>
      <c r="G190" s="5">
        <v>8.0459997057914698</v>
      </c>
    </row>
    <row r="191" spans="1:7">
      <c r="A191" s="4" t="s">
        <v>1313</v>
      </c>
      <c r="B191" s="4" t="s">
        <v>1312</v>
      </c>
      <c r="C191" s="4" t="s">
        <v>2844</v>
      </c>
      <c r="D191" s="5">
        <v>50</v>
      </c>
      <c r="E191" s="5">
        <v>0</v>
      </c>
      <c r="F191" s="5">
        <v>1.18</v>
      </c>
      <c r="G191" s="5">
        <v>8.0459997057914698</v>
      </c>
    </row>
    <row r="192" spans="1:7">
      <c r="A192" s="4" t="s">
        <v>1995</v>
      </c>
      <c r="B192" s="4" t="s">
        <v>1994</v>
      </c>
      <c r="C192" s="4" t="s">
        <v>3183</v>
      </c>
      <c r="D192" s="5">
        <v>50</v>
      </c>
      <c r="E192" s="5">
        <v>0.98</v>
      </c>
      <c r="F192" s="5">
        <v>1.18</v>
      </c>
      <c r="G192" s="5">
        <v>8.0459997057914698</v>
      </c>
    </row>
    <row r="193" spans="1:7">
      <c r="A193" s="4" t="s">
        <v>664</v>
      </c>
      <c r="B193" s="4" t="s">
        <v>663</v>
      </c>
      <c r="C193" s="4" t="s">
        <v>2526</v>
      </c>
      <c r="D193" s="5">
        <v>50</v>
      </c>
      <c r="E193" s="5">
        <v>0</v>
      </c>
      <c r="F193" s="5">
        <v>1.18</v>
      </c>
      <c r="G193" s="5">
        <v>8.0459997057914698</v>
      </c>
    </row>
    <row r="194" spans="1:7">
      <c r="A194" s="4" t="s">
        <v>1443</v>
      </c>
      <c r="B194" s="4" t="s">
        <v>1442</v>
      </c>
      <c r="C194" s="4" t="s">
        <v>2909</v>
      </c>
      <c r="D194" s="5">
        <v>50</v>
      </c>
      <c r="E194" s="5">
        <v>0</v>
      </c>
      <c r="F194" s="5">
        <v>1.18</v>
      </c>
      <c r="G194" s="5">
        <v>8.0459997057914698</v>
      </c>
    </row>
    <row r="195" spans="1:7">
      <c r="A195" s="4" t="s">
        <v>1859</v>
      </c>
      <c r="B195" s="4" t="s">
        <v>1858</v>
      </c>
      <c r="C195" s="4" t="s">
        <v>3116</v>
      </c>
      <c r="D195" s="5">
        <v>50</v>
      </c>
      <c r="E195" s="5">
        <v>0</v>
      </c>
      <c r="F195" s="5">
        <v>1.18</v>
      </c>
      <c r="G195" s="5">
        <v>8.0459997057914698</v>
      </c>
    </row>
    <row r="196" spans="1:7">
      <c r="A196" s="4" t="s">
        <v>2057</v>
      </c>
      <c r="B196" s="4" t="s">
        <v>2056</v>
      </c>
      <c r="C196" s="4" t="s">
        <v>2251</v>
      </c>
      <c r="D196" s="5">
        <v>17</v>
      </c>
      <c r="E196" s="5">
        <v>2.25</v>
      </c>
      <c r="F196" s="5">
        <v>2.2799999999999998</v>
      </c>
      <c r="G196" s="5">
        <v>8.0289997160434705</v>
      </c>
    </row>
    <row r="197" spans="1:7">
      <c r="A197" s="4" t="s">
        <v>348</v>
      </c>
      <c r="B197" s="4" t="s">
        <v>114</v>
      </c>
      <c r="C197" s="4" t="s">
        <v>2301</v>
      </c>
      <c r="D197" s="5">
        <v>68</v>
      </c>
      <c r="E197" s="5">
        <v>0</v>
      </c>
      <c r="F197" s="5">
        <v>0.17</v>
      </c>
      <c r="G197" s="5">
        <v>7.9790003597736403</v>
      </c>
    </row>
    <row r="198" spans="1:7">
      <c r="A198" s="4" t="s">
        <v>561</v>
      </c>
      <c r="B198" s="4" t="s">
        <v>560</v>
      </c>
      <c r="C198" s="4" t="s">
        <v>2475</v>
      </c>
      <c r="D198" s="5">
        <v>40</v>
      </c>
      <c r="E198" s="5">
        <v>0</v>
      </c>
      <c r="F198" s="5">
        <v>1.37</v>
      </c>
      <c r="G198" s="5">
        <v>7.8950002789497402</v>
      </c>
    </row>
    <row r="199" spans="1:7">
      <c r="A199" s="4" t="s">
        <v>2145</v>
      </c>
      <c r="B199" s="4" t="s">
        <v>2144</v>
      </c>
      <c r="C199" s="4" t="s">
        <v>3255</v>
      </c>
      <c r="D199" s="5">
        <v>70</v>
      </c>
      <c r="E199" s="5">
        <v>0.1</v>
      </c>
      <c r="F199" s="5">
        <v>0.14000000000000001</v>
      </c>
      <c r="G199" s="5">
        <v>7.8840002417564401</v>
      </c>
    </row>
    <row r="200" spans="1:7">
      <c r="A200" s="4" t="s">
        <v>1345</v>
      </c>
      <c r="B200" s="4" t="s">
        <v>1344</v>
      </c>
      <c r="C200" s="4" t="s">
        <v>2860</v>
      </c>
      <c r="D200" s="5">
        <v>34</v>
      </c>
      <c r="E200" s="5">
        <v>2</v>
      </c>
      <c r="F200" s="5">
        <v>2</v>
      </c>
      <c r="G200" s="5">
        <v>7.8740000724792498</v>
      </c>
    </row>
    <row r="201" spans="1:7">
      <c r="A201" s="4" t="s">
        <v>539</v>
      </c>
      <c r="B201" s="4" t="s">
        <v>538</v>
      </c>
      <c r="C201" s="4" t="s">
        <v>2466</v>
      </c>
      <c r="D201" s="5">
        <v>23</v>
      </c>
      <c r="E201" s="5">
        <v>0</v>
      </c>
      <c r="F201" s="5">
        <v>2</v>
      </c>
      <c r="G201" s="5">
        <v>7.8649997711181596</v>
      </c>
    </row>
    <row r="202" spans="1:7">
      <c r="A202" s="4" t="s">
        <v>1148</v>
      </c>
      <c r="B202" s="4" t="s">
        <v>1147</v>
      </c>
      <c r="C202" s="4" t="s">
        <v>2763</v>
      </c>
      <c r="D202" s="5">
        <v>111</v>
      </c>
      <c r="E202" s="5">
        <v>0</v>
      </c>
      <c r="F202" s="5">
        <v>0.12</v>
      </c>
      <c r="G202" s="5">
        <v>7.7629998326301601</v>
      </c>
    </row>
    <row r="203" spans="1:7">
      <c r="A203" s="4" t="s">
        <v>2041</v>
      </c>
      <c r="B203" s="4" t="s">
        <v>2040</v>
      </c>
      <c r="C203" s="4" t="s">
        <v>3205</v>
      </c>
      <c r="D203" s="5">
        <v>113</v>
      </c>
      <c r="E203" s="5">
        <v>0.05</v>
      </c>
      <c r="F203" s="5">
        <v>0.08</v>
      </c>
      <c r="G203" s="5">
        <v>7.7420003712177303</v>
      </c>
    </row>
    <row r="204" spans="1:7">
      <c r="A204" s="4" t="s">
        <v>1202</v>
      </c>
      <c r="B204" s="4" t="s">
        <v>1201</v>
      </c>
      <c r="C204" s="4" t="s">
        <v>2790</v>
      </c>
      <c r="D204" s="5">
        <v>117</v>
      </c>
      <c r="E204" s="5">
        <v>0</v>
      </c>
      <c r="F204" s="5">
        <v>0.1</v>
      </c>
      <c r="G204" s="5">
        <v>7.6920002698898298</v>
      </c>
    </row>
    <row r="205" spans="1:7">
      <c r="A205" s="4" t="s">
        <v>1222</v>
      </c>
      <c r="B205" s="4" t="s">
        <v>1221</v>
      </c>
      <c r="C205" s="4" t="s">
        <v>2800</v>
      </c>
      <c r="D205" s="5">
        <v>117</v>
      </c>
      <c r="E205" s="5">
        <v>0.05</v>
      </c>
      <c r="F205" s="5">
        <v>0.1</v>
      </c>
      <c r="G205" s="5">
        <v>7.6920002698898298</v>
      </c>
    </row>
    <row r="206" spans="1:7">
      <c r="A206" s="4" t="s">
        <v>1545</v>
      </c>
      <c r="B206" s="4" t="s">
        <v>1544</v>
      </c>
      <c r="C206" s="4" t="s">
        <v>2960</v>
      </c>
      <c r="D206" s="5">
        <v>72</v>
      </c>
      <c r="E206" s="5">
        <v>0.12</v>
      </c>
      <c r="F206" s="5">
        <v>0.17</v>
      </c>
      <c r="G206" s="5">
        <v>7.6920002698898298</v>
      </c>
    </row>
    <row r="207" spans="1:7">
      <c r="A207" s="4" t="s">
        <v>1741</v>
      </c>
      <c r="B207" s="4" t="s">
        <v>1740</v>
      </c>
      <c r="C207" s="4" t="s">
        <v>3057</v>
      </c>
      <c r="D207" s="5">
        <v>101</v>
      </c>
      <c r="E207" s="5">
        <v>7.0000000000000007E-2</v>
      </c>
      <c r="F207" s="5">
        <v>0.13</v>
      </c>
      <c r="G207" s="5">
        <v>7.5570002198219299</v>
      </c>
    </row>
    <row r="208" spans="1:7">
      <c r="A208" s="4" t="s">
        <v>732</v>
      </c>
      <c r="B208" s="4" t="s">
        <v>731</v>
      </c>
      <c r="C208" s="4" t="s">
        <v>2559</v>
      </c>
      <c r="D208" s="5">
        <v>47</v>
      </c>
      <c r="E208" s="5">
        <v>0</v>
      </c>
      <c r="F208" s="5">
        <v>7.0000000000000007E-2</v>
      </c>
      <c r="G208" s="5">
        <v>7.5190000236034402</v>
      </c>
    </row>
    <row r="209" spans="1:7">
      <c r="A209" s="4" t="s">
        <v>934</v>
      </c>
      <c r="B209" s="4" t="s">
        <v>933</v>
      </c>
      <c r="C209" s="4" t="s">
        <v>2658</v>
      </c>
      <c r="D209" s="5">
        <v>141</v>
      </c>
      <c r="E209" s="5">
        <v>0.05</v>
      </c>
      <c r="F209" s="5">
        <v>0.09</v>
      </c>
      <c r="G209" s="5">
        <v>7.4069999158382398</v>
      </c>
    </row>
    <row r="210" spans="1:7">
      <c r="A210" s="4" t="s">
        <v>301</v>
      </c>
      <c r="B210" s="4" t="s">
        <v>68</v>
      </c>
      <c r="C210" s="4" t="s">
        <v>2253</v>
      </c>
      <c r="D210" s="5">
        <v>57</v>
      </c>
      <c r="E210" s="5">
        <v>0.31</v>
      </c>
      <c r="F210" s="5">
        <v>0.38</v>
      </c>
      <c r="G210" s="5">
        <v>7.4069999158382398</v>
      </c>
    </row>
    <row r="211" spans="1:7">
      <c r="A211" s="4" t="s">
        <v>349</v>
      </c>
      <c r="B211" s="4" t="s">
        <v>115</v>
      </c>
      <c r="C211" s="4" t="s">
        <v>2300</v>
      </c>
      <c r="D211" s="5">
        <v>68</v>
      </c>
      <c r="E211" s="5">
        <v>0</v>
      </c>
      <c r="F211" s="5">
        <v>0.17</v>
      </c>
      <c r="G211" s="5">
        <v>7.3890000581741297</v>
      </c>
    </row>
    <row r="212" spans="1:7">
      <c r="A212" s="4" t="s">
        <v>1395</v>
      </c>
      <c r="B212" s="4" t="s">
        <v>1394</v>
      </c>
      <c r="C212" s="4" t="s">
        <v>2885</v>
      </c>
      <c r="D212" s="5">
        <v>121</v>
      </c>
      <c r="E212" s="5">
        <v>0.05</v>
      </c>
      <c r="F212" s="5">
        <v>0.09</v>
      </c>
      <c r="G212" s="5">
        <v>7.3770001530647296</v>
      </c>
    </row>
    <row r="213" spans="1:7">
      <c r="A213" s="4" t="s">
        <v>1743</v>
      </c>
      <c r="B213" s="4" t="s">
        <v>1742</v>
      </c>
      <c r="C213" s="4" t="s">
        <v>3058</v>
      </c>
      <c r="D213" s="5">
        <v>47</v>
      </c>
      <c r="E213" s="5">
        <v>0</v>
      </c>
      <c r="F213" s="5">
        <v>7.0000000000000007E-2</v>
      </c>
      <c r="G213" s="5">
        <v>7.3530003428459203</v>
      </c>
    </row>
    <row r="214" spans="1:7">
      <c r="A214" s="4" t="s">
        <v>1208</v>
      </c>
      <c r="B214" s="4" t="s">
        <v>1207</v>
      </c>
      <c r="C214" s="4" t="s">
        <v>2793</v>
      </c>
      <c r="D214" s="5">
        <v>123</v>
      </c>
      <c r="E214" s="5">
        <v>0</v>
      </c>
      <c r="F214" s="5">
        <v>0.08</v>
      </c>
      <c r="G214" s="5">
        <v>7.3299996554851496</v>
      </c>
    </row>
    <row r="215" spans="1:7">
      <c r="A215" s="4" t="s">
        <v>1206</v>
      </c>
      <c r="B215" s="4" t="s">
        <v>1205</v>
      </c>
      <c r="C215" s="4" t="s">
        <v>2792</v>
      </c>
      <c r="D215" s="5">
        <v>123</v>
      </c>
      <c r="E215" s="5">
        <v>0</v>
      </c>
      <c r="F215" s="5">
        <v>0.08</v>
      </c>
      <c r="G215" s="5">
        <v>7.3299996554851496</v>
      </c>
    </row>
    <row r="216" spans="1:7">
      <c r="A216" s="4" t="s">
        <v>1273</v>
      </c>
      <c r="B216" s="4" t="s">
        <v>1272</v>
      </c>
      <c r="C216" s="4" t="s">
        <v>2824</v>
      </c>
      <c r="D216" s="5">
        <v>82</v>
      </c>
      <c r="E216" s="5">
        <v>0.13</v>
      </c>
      <c r="F216" s="5">
        <v>0.18</v>
      </c>
      <c r="G216" s="5">
        <v>7.2870001196861303</v>
      </c>
    </row>
    <row r="217" spans="1:7">
      <c r="A217" s="4" t="s">
        <v>569</v>
      </c>
      <c r="B217" s="4" t="s">
        <v>568</v>
      </c>
      <c r="C217" s="4" t="s">
        <v>2479</v>
      </c>
      <c r="D217" s="5">
        <v>79</v>
      </c>
      <c r="E217" s="5">
        <v>0.21</v>
      </c>
      <c r="F217" s="5">
        <v>0.31</v>
      </c>
      <c r="G217" s="5">
        <v>7.2460003197193101</v>
      </c>
    </row>
    <row r="218" spans="1:7">
      <c r="A218" s="4" t="s">
        <v>567</v>
      </c>
      <c r="B218" s="4" t="s">
        <v>566</v>
      </c>
      <c r="C218" s="4" t="s">
        <v>2478</v>
      </c>
      <c r="D218" s="5">
        <v>26</v>
      </c>
      <c r="E218" s="5">
        <v>0</v>
      </c>
      <c r="F218" s="5">
        <v>0.17</v>
      </c>
      <c r="G218" s="5">
        <v>7.2460003197193101</v>
      </c>
    </row>
    <row r="219" spans="1:7">
      <c r="A219" s="4" t="s">
        <v>1737</v>
      </c>
      <c r="B219" s="4" t="s">
        <v>1736</v>
      </c>
      <c r="C219" s="4" t="s">
        <v>3055</v>
      </c>
      <c r="D219" s="5">
        <v>51</v>
      </c>
      <c r="E219" s="5">
        <v>0</v>
      </c>
      <c r="F219" s="5">
        <v>0.57999999999999996</v>
      </c>
      <c r="G219" s="5">
        <v>7.1160003542900103</v>
      </c>
    </row>
    <row r="220" spans="1:7">
      <c r="A220" s="4" t="s">
        <v>802</v>
      </c>
      <c r="B220" s="4" t="s">
        <v>801</v>
      </c>
      <c r="C220" s="4" t="s">
        <v>2593</v>
      </c>
      <c r="D220" s="5">
        <v>51</v>
      </c>
      <c r="E220" s="5">
        <v>0</v>
      </c>
      <c r="F220" s="5">
        <v>0.57999999999999996</v>
      </c>
      <c r="G220" s="5">
        <v>7.1160003542900103</v>
      </c>
    </row>
    <row r="221" spans="1:7">
      <c r="A221" s="4" t="s">
        <v>1925</v>
      </c>
      <c r="B221" s="4" t="s">
        <v>1924</v>
      </c>
      <c r="C221" s="4" t="s">
        <v>3148</v>
      </c>
      <c r="D221" s="5">
        <v>51</v>
      </c>
      <c r="E221" s="5">
        <v>0.45</v>
      </c>
      <c r="F221" s="5">
        <v>0.57999999999999996</v>
      </c>
      <c r="G221" s="5">
        <v>7.1160003542900103</v>
      </c>
    </row>
    <row r="222" spans="1:7">
      <c r="A222" s="4" t="s">
        <v>1449</v>
      </c>
      <c r="B222" s="4" t="s">
        <v>1448</v>
      </c>
      <c r="C222" s="4" t="s">
        <v>2912</v>
      </c>
      <c r="D222" s="5">
        <v>51</v>
      </c>
      <c r="E222" s="5">
        <v>0</v>
      </c>
      <c r="F222" s="5">
        <v>0.57999999999999996</v>
      </c>
      <c r="G222" s="5">
        <v>7.1160003542900103</v>
      </c>
    </row>
    <row r="223" spans="1:7">
      <c r="A223" s="4" t="s">
        <v>1204</v>
      </c>
      <c r="B223" s="4" t="s">
        <v>1203</v>
      </c>
      <c r="C223" s="4" t="s">
        <v>2791</v>
      </c>
      <c r="D223" s="5">
        <v>61</v>
      </c>
      <c r="E223" s="5">
        <v>0.28999999999999998</v>
      </c>
      <c r="F223" s="5">
        <v>0.37</v>
      </c>
      <c r="G223" s="5">
        <v>7.0990003645420101</v>
      </c>
    </row>
    <row r="224" spans="1:7">
      <c r="A224" s="4" t="s">
        <v>1251</v>
      </c>
      <c r="B224" s="4" t="s">
        <v>1250</v>
      </c>
      <c r="C224" s="4" t="s">
        <v>2813</v>
      </c>
      <c r="D224" s="5">
        <v>49</v>
      </c>
      <c r="E224" s="5">
        <v>0</v>
      </c>
      <c r="F224" s="5">
        <v>0.46</v>
      </c>
      <c r="G224" s="5">
        <v>7.0869997143745396</v>
      </c>
    </row>
    <row r="225" spans="1:7">
      <c r="A225" s="4" t="s">
        <v>1088</v>
      </c>
      <c r="B225" s="4" t="s">
        <v>1087</v>
      </c>
      <c r="C225" s="4" t="s">
        <v>2734</v>
      </c>
      <c r="D225" s="5">
        <v>116</v>
      </c>
      <c r="E225" s="5">
        <v>0</v>
      </c>
      <c r="F225" s="5">
        <v>0.13</v>
      </c>
      <c r="G225" s="5">
        <v>7.0749998092651403</v>
      </c>
    </row>
    <row r="226" spans="1:7">
      <c r="A226" s="4" t="s">
        <v>2151</v>
      </c>
      <c r="B226" s="4" t="s">
        <v>2150</v>
      </c>
      <c r="C226" s="4" t="s">
        <v>3258</v>
      </c>
      <c r="D226" s="5">
        <v>111</v>
      </c>
      <c r="E226" s="5">
        <v>7.0000000000000007E-2</v>
      </c>
      <c r="F226" s="5">
        <v>0.12</v>
      </c>
      <c r="G226" s="5">
        <v>7.0540003478527096</v>
      </c>
    </row>
    <row r="227" spans="1:7">
      <c r="A227" s="4" t="s">
        <v>960</v>
      </c>
      <c r="B227" s="4" t="s">
        <v>959</v>
      </c>
      <c r="C227" s="4" t="s">
        <v>2671</v>
      </c>
      <c r="D227" s="5">
        <v>72</v>
      </c>
      <c r="E227" s="5">
        <v>0.1</v>
      </c>
      <c r="F227" s="5">
        <v>0.15</v>
      </c>
      <c r="G227" s="5">
        <v>7.0309996604919398</v>
      </c>
    </row>
    <row r="228" spans="1:7">
      <c r="A228" s="4" t="s">
        <v>1014</v>
      </c>
      <c r="B228" s="4" t="s">
        <v>1013</v>
      </c>
      <c r="C228" s="4" t="s">
        <v>2697</v>
      </c>
      <c r="D228" s="5">
        <v>80</v>
      </c>
      <c r="E228" s="5">
        <v>0</v>
      </c>
      <c r="F228" s="5">
        <v>0.12</v>
      </c>
      <c r="G228" s="5">
        <v>7.0270001888275102</v>
      </c>
    </row>
    <row r="229" spans="1:7">
      <c r="A229" s="4" t="s">
        <v>1243</v>
      </c>
      <c r="B229" s="4" t="s">
        <v>1242</v>
      </c>
      <c r="C229" s="4" t="s">
        <v>2809</v>
      </c>
      <c r="D229" s="5">
        <v>80</v>
      </c>
      <c r="E229" s="5">
        <v>0.08</v>
      </c>
      <c r="F229" s="5">
        <v>0.12</v>
      </c>
      <c r="G229" s="5">
        <v>7.0270001888275102</v>
      </c>
    </row>
    <row r="230" spans="1:7">
      <c r="A230" s="4" t="s">
        <v>682</v>
      </c>
      <c r="B230" s="4" t="s">
        <v>681</v>
      </c>
      <c r="C230" s="4" t="s">
        <v>2535</v>
      </c>
      <c r="D230" s="5">
        <v>97</v>
      </c>
      <c r="E230" s="5">
        <v>0</v>
      </c>
      <c r="F230" s="5">
        <v>0.14000000000000001</v>
      </c>
      <c r="G230" s="5">
        <v>6.9889999926090196</v>
      </c>
    </row>
    <row r="231" spans="1:7">
      <c r="A231" s="4" t="s">
        <v>1659</v>
      </c>
      <c r="B231" s="4" t="s">
        <v>1658</v>
      </c>
      <c r="C231" s="4" t="s">
        <v>3017</v>
      </c>
      <c r="D231" s="5">
        <v>97</v>
      </c>
      <c r="E231" s="5">
        <v>0</v>
      </c>
      <c r="F231" s="5">
        <v>0.14000000000000001</v>
      </c>
      <c r="G231" s="5">
        <v>6.9889999926090196</v>
      </c>
    </row>
    <row r="232" spans="1:7">
      <c r="A232" s="4" t="s">
        <v>1425</v>
      </c>
      <c r="B232" s="4" t="s">
        <v>1424</v>
      </c>
      <c r="C232" s="4" t="s">
        <v>2900</v>
      </c>
      <c r="D232" s="5">
        <v>97</v>
      </c>
      <c r="E232" s="5">
        <v>0</v>
      </c>
      <c r="F232" s="5">
        <v>0.14000000000000001</v>
      </c>
      <c r="G232" s="5">
        <v>6.9889999926090196</v>
      </c>
    </row>
    <row r="233" spans="1:7">
      <c r="A233" s="4" t="s">
        <v>1855</v>
      </c>
      <c r="B233" s="4" t="s">
        <v>1854</v>
      </c>
      <c r="C233" s="4" t="s">
        <v>3114</v>
      </c>
      <c r="D233" s="5">
        <v>97</v>
      </c>
      <c r="E233" s="5">
        <v>0</v>
      </c>
      <c r="F233" s="5">
        <v>0.14000000000000001</v>
      </c>
      <c r="G233" s="5">
        <v>6.9889999926090196</v>
      </c>
    </row>
    <row r="234" spans="1:7">
      <c r="A234" s="4" t="s">
        <v>1307</v>
      </c>
      <c r="B234" s="4" t="s">
        <v>1306</v>
      </c>
      <c r="C234" s="4" t="s">
        <v>2841</v>
      </c>
      <c r="D234" s="5">
        <v>20</v>
      </c>
      <c r="E234" s="5">
        <v>0</v>
      </c>
      <c r="F234" s="5">
        <v>2</v>
      </c>
      <c r="G234" s="5">
        <v>6.9519996643066397</v>
      </c>
    </row>
    <row r="235" spans="1:7">
      <c r="A235" s="4" t="s">
        <v>1617</v>
      </c>
      <c r="B235" s="4" t="s">
        <v>1616</v>
      </c>
      <c r="C235" s="4" t="s">
        <v>2996</v>
      </c>
      <c r="D235" s="5">
        <v>20</v>
      </c>
      <c r="E235" s="5">
        <v>0</v>
      </c>
      <c r="F235" s="5">
        <v>2</v>
      </c>
      <c r="G235" s="5">
        <v>6.9519996643066397</v>
      </c>
    </row>
    <row r="236" spans="1:7">
      <c r="A236" s="4" t="s">
        <v>2155</v>
      </c>
      <c r="B236" s="4" t="s">
        <v>2154</v>
      </c>
      <c r="C236" s="4" t="s">
        <v>3260</v>
      </c>
      <c r="D236" s="5">
        <v>20</v>
      </c>
      <c r="E236" s="5">
        <v>0</v>
      </c>
      <c r="F236" s="5">
        <v>2</v>
      </c>
      <c r="G236" s="5">
        <v>6.9519996643066397</v>
      </c>
    </row>
    <row r="237" spans="1:7">
      <c r="A237" s="4" t="s">
        <v>712</v>
      </c>
      <c r="B237" s="4" t="s">
        <v>711</v>
      </c>
      <c r="C237" s="4" t="s">
        <v>2549</v>
      </c>
      <c r="D237" s="5">
        <v>114</v>
      </c>
      <c r="E237" s="5">
        <v>0</v>
      </c>
      <c r="F237" s="5">
        <v>0.1</v>
      </c>
      <c r="G237" s="5">
        <v>6.9179996848106402</v>
      </c>
    </row>
    <row r="238" spans="1:7">
      <c r="A238" s="4" t="s">
        <v>1000</v>
      </c>
      <c r="B238" s="4" t="s">
        <v>999</v>
      </c>
      <c r="C238" s="4" t="s">
        <v>2690</v>
      </c>
      <c r="D238" s="5">
        <v>25</v>
      </c>
      <c r="E238" s="5">
        <v>2</v>
      </c>
      <c r="F238" s="5">
        <v>2</v>
      </c>
      <c r="G238" s="5">
        <v>6.8750001490116102</v>
      </c>
    </row>
    <row r="239" spans="1:7">
      <c r="A239" s="4" t="s">
        <v>1553</v>
      </c>
      <c r="B239" s="4" t="s">
        <v>1552</v>
      </c>
      <c r="C239" s="4" t="s">
        <v>2964</v>
      </c>
      <c r="D239" s="5">
        <v>100</v>
      </c>
      <c r="E239" s="5">
        <v>0</v>
      </c>
      <c r="F239" s="5">
        <v>0.08</v>
      </c>
      <c r="G239" s="5">
        <v>6.8489998579025304</v>
      </c>
    </row>
    <row r="240" spans="1:7">
      <c r="A240" s="4" t="s">
        <v>1973</v>
      </c>
      <c r="B240" s="4" t="s">
        <v>1972</v>
      </c>
      <c r="C240" s="4" t="s">
        <v>3172</v>
      </c>
      <c r="D240" s="5">
        <v>100</v>
      </c>
      <c r="E240" s="5">
        <v>0</v>
      </c>
      <c r="F240" s="5">
        <v>0.08</v>
      </c>
      <c r="G240" s="5">
        <v>6.8489998579025304</v>
      </c>
    </row>
    <row r="241" spans="1:7">
      <c r="A241" s="4" t="s">
        <v>1847</v>
      </c>
      <c r="B241" s="4" t="s">
        <v>1846</v>
      </c>
      <c r="C241" s="4" t="s">
        <v>3110</v>
      </c>
      <c r="D241" s="5">
        <v>100</v>
      </c>
      <c r="E241" s="5">
        <v>0</v>
      </c>
      <c r="F241" s="5">
        <v>0.08</v>
      </c>
      <c r="G241" s="5">
        <v>6.8489998579025304</v>
      </c>
    </row>
    <row r="242" spans="1:7">
      <c r="A242" s="4" t="s">
        <v>672</v>
      </c>
      <c r="B242" s="4" t="s">
        <v>671</v>
      </c>
      <c r="C242" s="4" t="s">
        <v>2530</v>
      </c>
      <c r="D242" s="5">
        <v>100</v>
      </c>
      <c r="E242" s="5">
        <v>0</v>
      </c>
      <c r="F242" s="5">
        <v>0.08</v>
      </c>
      <c r="G242" s="5">
        <v>6.8489998579025304</v>
      </c>
    </row>
    <row r="243" spans="1:7">
      <c r="A243" s="4" t="s">
        <v>2083</v>
      </c>
      <c r="B243" s="4" t="s">
        <v>2082</v>
      </c>
      <c r="C243" s="4" t="s">
        <v>3225</v>
      </c>
      <c r="D243" s="5">
        <v>40</v>
      </c>
      <c r="E243" s="5">
        <v>0.63</v>
      </c>
      <c r="F243" s="5">
        <v>0.77</v>
      </c>
      <c r="G243" s="5">
        <v>6.8319998681545302</v>
      </c>
    </row>
    <row r="244" spans="1:7">
      <c r="A244" s="4" t="s">
        <v>690</v>
      </c>
      <c r="B244" s="4" t="s">
        <v>689</v>
      </c>
      <c r="C244" s="4" t="s">
        <v>2363</v>
      </c>
      <c r="D244" s="5">
        <v>15</v>
      </c>
      <c r="E244" s="5">
        <v>0</v>
      </c>
      <c r="F244" s="5">
        <v>2.34</v>
      </c>
      <c r="G244" s="5">
        <v>6.7689999938011196</v>
      </c>
    </row>
    <row r="245" spans="1:7">
      <c r="A245" s="4" t="s">
        <v>2005</v>
      </c>
      <c r="B245" s="4" t="s">
        <v>2004</v>
      </c>
      <c r="C245" s="4" t="s">
        <v>3188</v>
      </c>
      <c r="D245" s="5">
        <v>8</v>
      </c>
      <c r="E245" s="5">
        <v>0.78</v>
      </c>
      <c r="F245" s="5">
        <v>0.82</v>
      </c>
      <c r="G245" s="5">
        <v>6.7419998347759202</v>
      </c>
    </row>
    <row r="246" spans="1:7">
      <c r="A246" s="4" t="s">
        <v>553</v>
      </c>
      <c r="B246" s="4" t="s">
        <v>552</v>
      </c>
      <c r="C246" s="4" t="s">
        <v>2472</v>
      </c>
      <c r="D246" s="5">
        <v>50</v>
      </c>
      <c r="E246" s="5">
        <v>0</v>
      </c>
      <c r="F246" s="5">
        <v>0.64</v>
      </c>
      <c r="G246" s="5">
        <v>6.7419998347759202</v>
      </c>
    </row>
    <row r="247" spans="1:7">
      <c r="A247" s="4" t="s">
        <v>1831</v>
      </c>
      <c r="B247" s="4" t="s">
        <v>1830</v>
      </c>
      <c r="C247" s="4" t="s">
        <v>3102</v>
      </c>
      <c r="D247" s="5">
        <v>70</v>
      </c>
      <c r="E247" s="5">
        <v>0</v>
      </c>
      <c r="F247" s="5">
        <v>0.18</v>
      </c>
      <c r="G247" s="5">
        <v>6.7380003631115004</v>
      </c>
    </row>
    <row r="248" spans="1:7">
      <c r="A248" s="4" t="s">
        <v>1305</v>
      </c>
      <c r="B248" s="4" t="s">
        <v>1304</v>
      </c>
      <c r="C248" s="4" t="s">
        <v>2840</v>
      </c>
      <c r="D248" s="5">
        <v>70</v>
      </c>
      <c r="E248" s="5">
        <v>0</v>
      </c>
      <c r="F248" s="5">
        <v>0.18</v>
      </c>
      <c r="G248" s="5">
        <v>6.7380003631115004</v>
      </c>
    </row>
    <row r="249" spans="1:7">
      <c r="A249" s="4" t="s">
        <v>1459</v>
      </c>
      <c r="B249" s="4" t="s">
        <v>1458</v>
      </c>
      <c r="C249" s="4" t="s">
        <v>2917</v>
      </c>
      <c r="D249" s="5">
        <v>70</v>
      </c>
      <c r="E249" s="5">
        <v>0</v>
      </c>
      <c r="F249" s="5">
        <v>0.18</v>
      </c>
      <c r="G249" s="5">
        <v>6.7380003631115004</v>
      </c>
    </row>
    <row r="250" spans="1:7">
      <c r="A250" s="4" t="s">
        <v>784</v>
      </c>
      <c r="B250" s="4" t="s">
        <v>783</v>
      </c>
      <c r="C250" s="4" t="s">
        <v>2585</v>
      </c>
      <c r="D250" s="5">
        <v>66</v>
      </c>
      <c r="E250" s="5">
        <v>0</v>
      </c>
      <c r="F250" s="5">
        <v>0.17</v>
      </c>
      <c r="G250" s="5">
        <v>6.7280001938343004</v>
      </c>
    </row>
    <row r="251" spans="1:7">
      <c r="A251" s="4" t="s">
        <v>884</v>
      </c>
      <c r="B251" s="4" t="s">
        <v>883</v>
      </c>
      <c r="C251" s="4" t="s">
        <v>2634</v>
      </c>
      <c r="D251" s="5">
        <v>116</v>
      </c>
      <c r="E251" s="5">
        <v>0</v>
      </c>
      <c r="F251" s="5">
        <v>0.13</v>
      </c>
      <c r="G251" s="5">
        <v>6.7259997129440299</v>
      </c>
    </row>
    <row r="252" spans="1:7">
      <c r="A252" s="4" t="s">
        <v>832</v>
      </c>
      <c r="B252" s="4" t="s">
        <v>831</v>
      </c>
      <c r="C252" s="4" t="s">
        <v>2608</v>
      </c>
      <c r="D252" s="5">
        <v>116</v>
      </c>
      <c r="E252" s="5">
        <v>0</v>
      </c>
      <c r="F252" s="5">
        <v>0.13</v>
      </c>
      <c r="G252" s="5">
        <v>6.7259997129440299</v>
      </c>
    </row>
    <row r="253" spans="1:7">
      <c r="A253" s="4" t="s">
        <v>1471</v>
      </c>
      <c r="B253" s="4" t="s">
        <v>1470</v>
      </c>
      <c r="C253" s="4" t="s">
        <v>2923</v>
      </c>
      <c r="D253" s="5">
        <v>116</v>
      </c>
      <c r="E253" s="5">
        <v>0.09</v>
      </c>
      <c r="F253" s="5">
        <v>0.13</v>
      </c>
      <c r="G253" s="5">
        <v>6.7259997129440299</v>
      </c>
    </row>
    <row r="254" spans="1:7">
      <c r="A254" s="4" t="s">
        <v>2047</v>
      </c>
      <c r="B254" s="4" t="s">
        <v>2046</v>
      </c>
      <c r="C254" s="4" t="s">
        <v>3208</v>
      </c>
      <c r="D254" s="5">
        <v>67</v>
      </c>
      <c r="E254" s="5">
        <v>0.13</v>
      </c>
      <c r="F254" s="5">
        <v>0.17</v>
      </c>
      <c r="G254" s="5">
        <v>6.7160002887249002</v>
      </c>
    </row>
    <row r="255" spans="1:7">
      <c r="A255" s="4" t="s">
        <v>425</v>
      </c>
      <c r="B255" s="4" t="s">
        <v>190</v>
      </c>
      <c r="C255" s="4" t="s">
        <v>2387</v>
      </c>
      <c r="D255" s="5">
        <v>126</v>
      </c>
      <c r="E255" s="5">
        <v>0.05</v>
      </c>
      <c r="F255" s="5">
        <v>0.08</v>
      </c>
      <c r="G255" s="5">
        <v>6.7110002040863002</v>
      </c>
    </row>
    <row r="256" spans="1:7">
      <c r="A256" s="4" t="s">
        <v>2053</v>
      </c>
      <c r="B256" s="4" t="s">
        <v>2052</v>
      </c>
      <c r="C256" s="4" t="s">
        <v>3211</v>
      </c>
      <c r="D256" s="5">
        <v>90</v>
      </c>
      <c r="E256" s="5">
        <v>0.06</v>
      </c>
      <c r="F256" s="5">
        <v>0.09</v>
      </c>
      <c r="G256" s="5">
        <v>6.6299997270107296</v>
      </c>
    </row>
    <row r="257" spans="1:7">
      <c r="A257" s="4" t="s">
        <v>788</v>
      </c>
      <c r="B257" s="4" t="s">
        <v>787</v>
      </c>
      <c r="C257" s="4" t="s">
        <v>2587</v>
      </c>
      <c r="D257" s="5">
        <v>106</v>
      </c>
      <c r="E257" s="5">
        <v>7.0000000000000007E-2</v>
      </c>
      <c r="F257" s="5">
        <v>0.11</v>
      </c>
      <c r="G257" s="5">
        <v>6.6119998693466204</v>
      </c>
    </row>
    <row r="258" spans="1:7">
      <c r="A258" s="4" t="s">
        <v>1631</v>
      </c>
      <c r="B258" s="4" t="s">
        <v>1630</v>
      </c>
      <c r="C258" s="4" t="s">
        <v>3003</v>
      </c>
      <c r="D258" s="5">
        <v>45</v>
      </c>
      <c r="E258" s="5">
        <v>0</v>
      </c>
      <c r="F258" s="5">
        <v>7.0000000000000007E-2</v>
      </c>
      <c r="G258" s="5">
        <v>6.6040001809596998</v>
      </c>
    </row>
    <row r="259" spans="1:7">
      <c r="A259" s="4" t="s">
        <v>1665</v>
      </c>
      <c r="B259" s="4" t="s">
        <v>1664</v>
      </c>
      <c r="C259" s="4" t="s">
        <v>3020</v>
      </c>
      <c r="D259" s="5">
        <v>86</v>
      </c>
      <c r="E259" s="5">
        <v>0</v>
      </c>
      <c r="F259" s="5">
        <v>0.15</v>
      </c>
      <c r="G259" s="5">
        <v>6.5889999270439104</v>
      </c>
    </row>
    <row r="260" spans="1:7">
      <c r="A260" s="4" t="s">
        <v>1006</v>
      </c>
      <c r="B260" s="4" t="s">
        <v>1005</v>
      </c>
      <c r="C260" s="4" t="s">
        <v>2693</v>
      </c>
      <c r="D260" s="5">
        <v>86</v>
      </c>
      <c r="E260" s="5">
        <v>0</v>
      </c>
      <c r="F260" s="5">
        <v>0.15</v>
      </c>
      <c r="G260" s="5">
        <v>6.5889999270439104</v>
      </c>
    </row>
    <row r="261" spans="1:7">
      <c r="A261" s="4" t="s">
        <v>1879</v>
      </c>
      <c r="B261" s="4" t="s">
        <v>1878</v>
      </c>
      <c r="C261" s="4" t="s">
        <v>3126</v>
      </c>
      <c r="D261" s="5">
        <v>86</v>
      </c>
      <c r="E261" s="5">
        <v>0.11</v>
      </c>
      <c r="F261" s="5">
        <v>0.15</v>
      </c>
      <c r="G261" s="5">
        <v>6.5889999270439104</v>
      </c>
    </row>
    <row r="262" spans="1:7">
      <c r="A262" s="4" t="s">
        <v>668</v>
      </c>
      <c r="B262" s="4" t="s">
        <v>667</v>
      </c>
      <c r="C262" s="4" t="s">
        <v>2528</v>
      </c>
      <c r="D262" s="5">
        <v>86</v>
      </c>
      <c r="E262" s="5">
        <v>0</v>
      </c>
      <c r="F262" s="5">
        <v>0.15</v>
      </c>
      <c r="G262" s="5">
        <v>6.5889999270439104</v>
      </c>
    </row>
    <row r="263" spans="1:7">
      <c r="A263" s="4" t="s">
        <v>866</v>
      </c>
      <c r="B263" s="4" t="s">
        <v>865</v>
      </c>
      <c r="C263" s="4" t="s">
        <v>2625</v>
      </c>
      <c r="D263" s="5">
        <v>86</v>
      </c>
      <c r="E263" s="5">
        <v>0</v>
      </c>
      <c r="F263" s="5">
        <v>0.15</v>
      </c>
      <c r="G263" s="5">
        <v>6.5889999270439104</v>
      </c>
    </row>
    <row r="264" spans="1:7">
      <c r="A264" s="4" t="s">
        <v>1765</v>
      </c>
      <c r="B264" s="4" t="s">
        <v>1764</v>
      </c>
      <c r="C264" s="4" t="s">
        <v>3069</v>
      </c>
      <c r="D264" s="5">
        <v>86</v>
      </c>
      <c r="E264" s="5">
        <v>0</v>
      </c>
      <c r="F264" s="5">
        <v>0.15</v>
      </c>
      <c r="G264" s="5">
        <v>6.5889999270439104</v>
      </c>
    </row>
    <row r="265" spans="1:7">
      <c r="A265" s="4" t="s">
        <v>1413</v>
      </c>
      <c r="B265" s="4" t="s">
        <v>1412</v>
      </c>
      <c r="C265" s="4" t="s">
        <v>2894</v>
      </c>
      <c r="D265" s="5">
        <v>86</v>
      </c>
      <c r="E265" s="5">
        <v>0</v>
      </c>
      <c r="F265" s="5">
        <v>0.15</v>
      </c>
      <c r="G265" s="5">
        <v>6.5889999270439104</v>
      </c>
    </row>
    <row r="266" spans="1:7">
      <c r="A266" s="4" t="s">
        <v>858</v>
      </c>
      <c r="B266" s="4" t="s">
        <v>857</v>
      </c>
      <c r="C266" s="4" t="s">
        <v>2621</v>
      </c>
      <c r="D266" s="5">
        <v>45</v>
      </c>
      <c r="E266" s="5">
        <v>0</v>
      </c>
      <c r="F266" s="5">
        <v>7.0000000000000007E-2</v>
      </c>
      <c r="G266" s="5">
        <v>6.5420001745223999</v>
      </c>
    </row>
    <row r="267" spans="1:7">
      <c r="A267" s="4" t="s">
        <v>1899</v>
      </c>
      <c r="B267" s="4" t="s">
        <v>1898</v>
      </c>
      <c r="C267" s="4" t="s">
        <v>3136</v>
      </c>
      <c r="D267" s="5">
        <v>45</v>
      </c>
      <c r="E267" s="5">
        <v>0.06</v>
      </c>
      <c r="F267" s="5">
        <v>7.0000000000000007E-2</v>
      </c>
      <c r="G267" s="5">
        <v>6.5420001745223999</v>
      </c>
    </row>
    <row r="268" spans="1:7">
      <c r="A268" s="4" t="s">
        <v>660</v>
      </c>
      <c r="B268" s="4" t="s">
        <v>659</v>
      </c>
      <c r="C268" s="4" t="s">
        <v>2524</v>
      </c>
      <c r="D268" s="5">
        <v>45</v>
      </c>
      <c r="E268" s="5">
        <v>0</v>
      </c>
      <c r="F268" s="5">
        <v>7.0000000000000007E-2</v>
      </c>
      <c r="G268" s="5">
        <v>6.5420001745223999</v>
      </c>
    </row>
    <row r="269" spans="1:7">
      <c r="A269" s="4" t="s">
        <v>1387</v>
      </c>
      <c r="B269" s="4" t="s">
        <v>1386</v>
      </c>
      <c r="C269" s="4" t="s">
        <v>2881</v>
      </c>
      <c r="D269" s="5">
        <v>45</v>
      </c>
      <c r="E269" s="5">
        <v>0</v>
      </c>
      <c r="F269" s="5">
        <v>7.0000000000000007E-2</v>
      </c>
      <c r="G269" s="5">
        <v>6.5420001745223999</v>
      </c>
    </row>
    <row r="270" spans="1:7">
      <c r="A270" s="4" t="s">
        <v>1787</v>
      </c>
      <c r="B270" s="4" t="s">
        <v>1786</v>
      </c>
      <c r="C270" s="4" t="s">
        <v>3080</v>
      </c>
      <c r="D270" s="5">
        <v>45</v>
      </c>
      <c r="E270" s="5">
        <v>0</v>
      </c>
      <c r="F270" s="5">
        <v>7.0000000000000007E-2</v>
      </c>
      <c r="G270" s="5">
        <v>6.5420001745223999</v>
      </c>
    </row>
    <row r="271" spans="1:7">
      <c r="A271" s="4" t="s">
        <v>1479</v>
      </c>
      <c r="B271" s="4" t="s">
        <v>1478</v>
      </c>
      <c r="C271" s="4" t="s">
        <v>2927</v>
      </c>
      <c r="D271" s="5">
        <v>8</v>
      </c>
      <c r="E271" s="5">
        <v>0</v>
      </c>
      <c r="F271" s="5">
        <v>0.82</v>
      </c>
      <c r="G271" s="5">
        <v>6.5399996936321303</v>
      </c>
    </row>
    <row r="272" spans="1:7">
      <c r="A272" s="4" t="s">
        <v>1605</v>
      </c>
      <c r="B272" s="4" t="s">
        <v>1604</v>
      </c>
      <c r="C272" s="4" t="s">
        <v>2990</v>
      </c>
      <c r="D272" s="5">
        <v>82</v>
      </c>
      <c r="E272" s="5">
        <v>0</v>
      </c>
      <c r="F272" s="5">
        <v>0.18</v>
      </c>
      <c r="G272" s="5">
        <v>6.5219998359680202</v>
      </c>
    </row>
    <row r="273" spans="1:7">
      <c r="A273" s="4" t="s">
        <v>332</v>
      </c>
      <c r="B273" s="4" t="s">
        <v>99</v>
      </c>
      <c r="C273" s="4" t="s">
        <v>2285</v>
      </c>
      <c r="D273" s="5">
        <v>69</v>
      </c>
      <c r="E273" s="5">
        <v>0</v>
      </c>
      <c r="F273" s="5">
        <v>0.45</v>
      </c>
      <c r="G273" s="5">
        <v>6.51199966669083</v>
      </c>
    </row>
    <row r="274" spans="1:7">
      <c r="A274" s="4" t="s">
        <v>333</v>
      </c>
      <c r="B274" s="4" t="s">
        <v>100</v>
      </c>
      <c r="C274" s="4" t="s">
        <v>2286</v>
      </c>
      <c r="D274" s="5">
        <v>69</v>
      </c>
      <c r="E274" s="5">
        <v>0</v>
      </c>
      <c r="F274" s="5">
        <v>0.45</v>
      </c>
      <c r="G274" s="5">
        <v>6.51199966669083</v>
      </c>
    </row>
    <row r="275" spans="1:7">
      <c r="A275" s="4" t="s">
        <v>1583</v>
      </c>
      <c r="B275" s="4" t="s">
        <v>1582</v>
      </c>
      <c r="C275" s="4" t="s">
        <v>2979</v>
      </c>
      <c r="D275" s="5">
        <v>128</v>
      </c>
      <c r="E275" s="5">
        <v>7.0000000000000007E-2</v>
      </c>
      <c r="F275" s="5">
        <v>0.11</v>
      </c>
      <c r="G275" s="5">
        <v>6.5099999308586103</v>
      </c>
    </row>
    <row r="276" spans="1:7">
      <c r="A276" s="4" t="s">
        <v>776</v>
      </c>
      <c r="B276" s="4" t="s">
        <v>775</v>
      </c>
      <c r="C276" s="4" t="s">
        <v>2581</v>
      </c>
      <c r="D276" s="5">
        <v>128</v>
      </c>
      <c r="E276" s="5">
        <v>0</v>
      </c>
      <c r="F276" s="5">
        <v>0.11</v>
      </c>
      <c r="G276" s="5">
        <v>6.5099999308586103</v>
      </c>
    </row>
    <row r="277" spans="1:7">
      <c r="A277" s="4" t="s">
        <v>1569</v>
      </c>
      <c r="B277" s="4" t="s">
        <v>1568</v>
      </c>
      <c r="C277" s="4" t="s">
        <v>2972</v>
      </c>
      <c r="D277" s="5">
        <v>13</v>
      </c>
      <c r="E277" s="5">
        <v>0</v>
      </c>
      <c r="F277" s="5">
        <v>2</v>
      </c>
      <c r="G277" s="5">
        <v>6.4810000360012099</v>
      </c>
    </row>
    <row r="278" spans="1:7">
      <c r="A278" s="4" t="s">
        <v>878</v>
      </c>
      <c r="B278" s="4" t="s">
        <v>877</v>
      </c>
      <c r="C278" s="4" t="s">
        <v>2631</v>
      </c>
      <c r="D278" s="5">
        <v>93</v>
      </c>
      <c r="E278" s="5">
        <v>0</v>
      </c>
      <c r="F278" s="5">
        <v>0.08</v>
      </c>
      <c r="G278" s="5">
        <v>6.4810000360012099</v>
      </c>
    </row>
    <row r="279" spans="1:7">
      <c r="A279" s="4" t="s">
        <v>1953</v>
      </c>
      <c r="B279" s="4" t="s">
        <v>1952</v>
      </c>
      <c r="C279" s="4" t="s">
        <v>3162</v>
      </c>
      <c r="D279" s="5">
        <v>13</v>
      </c>
      <c r="E279" s="5">
        <v>2</v>
      </c>
      <c r="F279" s="5">
        <v>2</v>
      </c>
      <c r="G279" s="5">
        <v>6.4810000360012099</v>
      </c>
    </row>
    <row r="280" spans="1:7">
      <c r="A280" s="4" t="s">
        <v>774</v>
      </c>
      <c r="B280" s="4" t="s">
        <v>773</v>
      </c>
      <c r="C280" s="4" t="s">
        <v>2580</v>
      </c>
      <c r="D280" s="5">
        <v>13</v>
      </c>
      <c r="E280" s="5">
        <v>0</v>
      </c>
      <c r="F280" s="5">
        <v>2</v>
      </c>
      <c r="G280" s="5">
        <v>6.4810000360012099</v>
      </c>
    </row>
    <row r="281" spans="1:7">
      <c r="A281" s="4" t="s">
        <v>1469</v>
      </c>
      <c r="B281" s="4" t="s">
        <v>1468</v>
      </c>
      <c r="C281" s="4" t="s">
        <v>2922</v>
      </c>
      <c r="D281" s="5">
        <v>13</v>
      </c>
      <c r="E281" s="5">
        <v>0</v>
      </c>
      <c r="F281" s="5">
        <v>2</v>
      </c>
      <c r="G281" s="5">
        <v>6.4810000360012099</v>
      </c>
    </row>
    <row r="282" spans="1:7">
      <c r="A282" s="4" t="s">
        <v>1152</v>
      </c>
      <c r="B282" s="4" t="s">
        <v>1151</v>
      </c>
      <c r="C282" s="4" t="s">
        <v>2765</v>
      </c>
      <c r="D282" s="5">
        <v>13</v>
      </c>
      <c r="E282" s="5">
        <v>0</v>
      </c>
      <c r="F282" s="5">
        <v>2</v>
      </c>
      <c r="G282" s="5">
        <v>6.4810000360012099</v>
      </c>
    </row>
    <row r="283" spans="1:7">
      <c r="A283" s="4" t="s">
        <v>2029</v>
      </c>
      <c r="B283" s="4" t="s">
        <v>2028</v>
      </c>
      <c r="C283" s="4" t="s">
        <v>3199</v>
      </c>
      <c r="D283" s="5">
        <v>93</v>
      </c>
      <c r="E283" s="5">
        <v>0</v>
      </c>
      <c r="F283" s="5">
        <v>0.08</v>
      </c>
      <c r="G283" s="5">
        <v>6.4810000360012099</v>
      </c>
    </row>
    <row r="284" spans="1:7">
      <c r="A284" s="4" t="s">
        <v>1997</v>
      </c>
      <c r="B284" s="4" t="s">
        <v>1996</v>
      </c>
      <c r="C284" s="4" t="s">
        <v>3184</v>
      </c>
      <c r="D284" s="5">
        <v>72</v>
      </c>
      <c r="E284" s="5">
        <v>0</v>
      </c>
      <c r="F284" s="5">
        <v>0.24</v>
      </c>
      <c r="G284" s="5">
        <v>6.4290001988410896</v>
      </c>
    </row>
    <row r="285" spans="1:7">
      <c r="A285" s="4" t="s">
        <v>1405</v>
      </c>
      <c r="B285" s="4" t="s">
        <v>1404</v>
      </c>
      <c r="C285" s="4" t="s">
        <v>2890</v>
      </c>
      <c r="D285" s="5">
        <v>72</v>
      </c>
      <c r="E285" s="5">
        <v>0</v>
      </c>
      <c r="F285" s="5">
        <v>0.24</v>
      </c>
      <c r="G285" s="5">
        <v>6.4290001988410896</v>
      </c>
    </row>
    <row r="286" spans="1:7">
      <c r="A286" s="4" t="s">
        <v>1861</v>
      </c>
      <c r="B286" s="4" t="s">
        <v>1860</v>
      </c>
      <c r="C286" s="4" t="s">
        <v>3117</v>
      </c>
      <c r="D286" s="5">
        <v>72</v>
      </c>
      <c r="E286" s="5">
        <v>0</v>
      </c>
      <c r="F286" s="5">
        <v>0.24</v>
      </c>
      <c r="G286" s="5">
        <v>6.4290001988410896</v>
      </c>
    </row>
    <row r="287" spans="1:7">
      <c r="A287" s="4" t="s">
        <v>637</v>
      </c>
      <c r="B287" s="4" t="s">
        <v>636</v>
      </c>
      <c r="C287" s="4" t="s">
        <v>2513</v>
      </c>
      <c r="D287" s="5">
        <v>72</v>
      </c>
      <c r="E287" s="5">
        <v>0</v>
      </c>
      <c r="F287" s="5">
        <v>0.24</v>
      </c>
      <c r="G287" s="5">
        <v>6.4290001988410896</v>
      </c>
    </row>
    <row r="288" spans="1:7">
      <c r="A288" s="4" t="s">
        <v>744</v>
      </c>
      <c r="B288" s="4" t="s">
        <v>743</v>
      </c>
      <c r="C288" s="4" t="s">
        <v>2565</v>
      </c>
      <c r="D288" s="5">
        <v>100</v>
      </c>
      <c r="E288" s="5">
        <v>0</v>
      </c>
      <c r="F288" s="5">
        <v>0.08</v>
      </c>
      <c r="G288" s="5">
        <v>6.4099997282028198</v>
      </c>
    </row>
    <row r="289" spans="1:7">
      <c r="A289" s="4" t="s">
        <v>1447</v>
      </c>
      <c r="B289" s="4" t="s">
        <v>1446</v>
      </c>
      <c r="C289" s="4" t="s">
        <v>2911</v>
      </c>
      <c r="D289" s="5">
        <v>100</v>
      </c>
      <c r="E289" s="5">
        <v>0</v>
      </c>
      <c r="F289" s="5">
        <v>0.08</v>
      </c>
      <c r="G289" s="5">
        <v>6.4099997282028198</v>
      </c>
    </row>
    <row r="290" spans="1:7">
      <c r="A290" s="4" t="s">
        <v>1124</v>
      </c>
      <c r="B290" s="4" t="s">
        <v>1123</v>
      </c>
      <c r="C290" s="4" t="s">
        <v>2752</v>
      </c>
      <c r="D290" s="5">
        <v>100</v>
      </c>
      <c r="E290" s="5">
        <v>0</v>
      </c>
      <c r="F290" s="5">
        <v>0.08</v>
      </c>
      <c r="G290" s="5">
        <v>6.4099997282028198</v>
      </c>
    </row>
    <row r="291" spans="1:7">
      <c r="A291" s="4" t="s">
        <v>264</v>
      </c>
      <c r="B291" s="4" t="s">
        <v>31</v>
      </c>
      <c r="C291" s="4" t="s">
        <v>2213</v>
      </c>
      <c r="D291" s="5">
        <v>20</v>
      </c>
      <c r="E291" s="5">
        <v>2.0699999999999998</v>
      </c>
      <c r="F291" s="5">
        <v>2.25</v>
      </c>
      <c r="G291" s="5">
        <v>6.3220001757144901</v>
      </c>
    </row>
    <row r="292" spans="1:7">
      <c r="A292" s="4" t="s">
        <v>1409</v>
      </c>
      <c r="B292" s="4" t="s">
        <v>1408</v>
      </c>
      <c r="C292" s="4" t="s">
        <v>2892</v>
      </c>
      <c r="D292" s="5">
        <v>69</v>
      </c>
      <c r="E292" s="5">
        <v>0.06</v>
      </c>
      <c r="F292" s="5">
        <v>7.0000000000000007E-2</v>
      </c>
      <c r="G292" s="5">
        <v>6.3089996576309204</v>
      </c>
    </row>
    <row r="293" spans="1:7">
      <c r="A293" s="4" t="s">
        <v>1731</v>
      </c>
      <c r="B293" s="4" t="s">
        <v>1730</v>
      </c>
      <c r="C293" s="4" t="s">
        <v>3053</v>
      </c>
      <c r="D293" s="5">
        <v>82</v>
      </c>
      <c r="E293" s="5">
        <v>0.12</v>
      </c>
      <c r="F293" s="5">
        <v>0.18</v>
      </c>
      <c r="G293" s="5">
        <v>6.2720000743866002</v>
      </c>
    </row>
    <row r="294" spans="1:7">
      <c r="A294" s="4" t="s">
        <v>1379</v>
      </c>
      <c r="B294" s="4" t="s">
        <v>1378</v>
      </c>
      <c r="C294" s="4" t="s">
        <v>2877</v>
      </c>
      <c r="D294" s="5">
        <v>82</v>
      </c>
      <c r="E294" s="5">
        <v>0</v>
      </c>
      <c r="F294" s="5">
        <v>0.18</v>
      </c>
      <c r="G294" s="5">
        <v>6.2720000743866002</v>
      </c>
    </row>
    <row r="295" spans="1:7">
      <c r="A295" s="4" t="s">
        <v>1667</v>
      </c>
      <c r="B295" s="4" t="s">
        <v>1666</v>
      </c>
      <c r="C295" s="4" t="s">
        <v>3021</v>
      </c>
      <c r="D295" s="5">
        <v>41</v>
      </c>
      <c r="E295" s="5">
        <v>1.59</v>
      </c>
      <c r="F295" s="5">
        <v>1.8</v>
      </c>
      <c r="G295" s="5">
        <v>6.25</v>
      </c>
    </row>
    <row r="296" spans="1:7">
      <c r="A296" s="4" t="s">
        <v>509</v>
      </c>
      <c r="B296" s="4" t="s">
        <v>508</v>
      </c>
      <c r="C296" s="4" t="s">
        <v>2451</v>
      </c>
      <c r="D296" s="5">
        <v>41</v>
      </c>
      <c r="E296" s="5">
        <v>0</v>
      </c>
      <c r="F296" s="5">
        <v>1.8</v>
      </c>
      <c r="G296" s="5">
        <v>6.25</v>
      </c>
    </row>
    <row r="297" spans="1:7">
      <c r="A297" s="4" t="s">
        <v>1921</v>
      </c>
      <c r="B297" s="4" t="s">
        <v>1920</v>
      </c>
      <c r="C297" s="4" t="s">
        <v>3146</v>
      </c>
      <c r="D297" s="5">
        <v>98</v>
      </c>
      <c r="E297" s="5">
        <v>0.11</v>
      </c>
      <c r="F297" s="5">
        <v>0.15</v>
      </c>
      <c r="G297" s="5">
        <v>6.25</v>
      </c>
    </row>
    <row r="298" spans="1:7">
      <c r="A298" s="4" t="s">
        <v>820</v>
      </c>
      <c r="B298" s="4" t="s">
        <v>819</v>
      </c>
      <c r="C298" s="4" t="s">
        <v>2602</v>
      </c>
      <c r="D298" s="5">
        <v>26</v>
      </c>
      <c r="E298" s="5">
        <v>0</v>
      </c>
      <c r="F298" s="5">
        <v>0.17</v>
      </c>
      <c r="G298" s="5">
        <v>6.25</v>
      </c>
    </row>
    <row r="299" spans="1:7">
      <c r="A299" s="4" t="s">
        <v>2107</v>
      </c>
      <c r="B299" s="4" t="s">
        <v>2106</v>
      </c>
      <c r="C299" s="4" t="s">
        <v>3237</v>
      </c>
      <c r="D299" s="5">
        <v>26</v>
      </c>
      <c r="E299" s="5">
        <v>0</v>
      </c>
      <c r="F299" s="5">
        <v>0.17</v>
      </c>
      <c r="G299" s="5">
        <v>6.2109999358653996</v>
      </c>
    </row>
    <row r="300" spans="1:7">
      <c r="A300" s="4" t="s">
        <v>1729</v>
      </c>
      <c r="B300" s="4" t="s">
        <v>1728</v>
      </c>
      <c r="C300" s="4" t="s">
        <v>3052</v>
      </c>
      <c r="D300" s="5">
        <v>82</v>
      </c>
      <c r="E300" s="5">
        <v>0</v>
      </c>
      <c r="F300" s="5">
        <v>0.18</v>
      </c>
      <c r="G300" s="5">
        <v>6.16400018334389</v>
      </c>
    </row>
    <row r="301" spans="1:7">
      <c r="A301" s="4" t="s">
        <v>1417</v>
      </c>
      <c r="B301" s="4" t="s">
        <v>1416</v>
      </c>
      <c r="C301" s="4" t="s">
        <v>2896</v>
      </c>
      <c r="D301" s="5">
        <v>26</v>
      </c>
      <c r="E301" s="5">
        <v>0</v>
      </c>
      <c r="F301" s="5">
        <v>0.17</v>
      </c>
      <c r="G301" s="5">
        <v>6.13499991595745</v>
      </c>
    </row>
    <row r="302" spans="1:7">
      <c r="A302" s="4" t="s">
        <v>698</v>
      </c>
      <c r="B302" s="4" t="s">
        <v>697</v>
      </c>
      <c r="C302" s="4" t="s">
        <v>2542</v>
      </c>
      <c r="D302" s="5">
        <v>26</v>
      </c>
      <c r="E302" s="5">
        <v>0</v>
      </c>
      <c r="F302" s="5">
        <v>0.17</v>
      </c>
      <c r="G302" s="5">
        <v>6.13499991595745</v>
      </c>
    </row>
    <row r="303" spans="1:7">
      <c r="A303" s="4" t="s">
        <v>493</v>
      </c>
      <c r="B303" s="4" t="s">
        <v>492</v>
      </c>
      <c r="C303" s="4" t="s">
        <v>2445</v>
      </c>
      <c r="D303" s="5">
        <v>26</v>
      </c>
      <c r="E303" s="5">
        <v>0</v>
      </c>
      <c r="F303" s="5">
        <v>0.17</v>
      </c>
      <c r="G303" s="5">
        <v>6.13499991595745</v>
      </c>
    </row>
    <row r="304" spans="1:7">
      <c r="A304" s="4" t="s">
        <v>1082</v>
      </c>
      <c r="B304" s="4" t="s">
        <v>1081</v>
      </c>
      <c r="C304" s="4" t="s">
        <v>2731</v>
      </c>
      <c r="D304" s="5">
        <v>26</v>
      </c>
      <c r="E304" s="5">
        <v>0</v>
      </c>
      <c r="F304" s="5">
        <v>0.17</v>
      </c>
      <c r="G304" s="5">
        <v>6.13499991595745</v>
      </c>
    </row>
    <row r="305" spans="1:7">
      <c r="A305" s="4" t="s">
        <v>1591</v>
      </c>
      <c r="B305" s="4" t="s">
        <v>1590</v>
      </c>
      <c r="C305" s="4" t="s">
        <v>2983</v>
      </c>
      <c r="D305" s="5">
        <v>95</v>
      </c>
      <c r="E305" s="5">
        <v>0</v>
      </c>
      <c r="F305" s="5">
        <v>0.09</v>
      </c>
      <c r="G305" s="5">
        <v>6.0240000486373901</v>
      </c>
    </row>
    <row r="306" spans="1:7">
      <c r="A306" s="4" t="s">
        <v>1957</v>
      </c>
      <c r="B306" s="4" t="s">
        <v>1956</v>
      </c>
      <c r="C306" s="4" t="s">
        <v>3164</v>
      </c>
      <c r="D306" s="5">
        <v>101</v>
      </c>
      <c r="E306" s="5">
        <v>0.1</v>
      </c>
      <c r="F306" s="5">
        <v>0.15</v>
      </c>
      <c r="G306" s="5">
        <v>6.0150001198053404</v>
      </c>
    </row>
    <row r="307" spans="1:7">
      <c r="A307" s="4" t="s">
        <v>621</v>
      </c>
      <c r="B307" s="4" t="s">
        <v>620</v>
      </c>
      <c r="C307" s="4" t="s">
        <v>2505</v>
      </c>
      <c r="D307" s="5">
        <v>101</v>
      </c>
      <c r="E307" s="5">
        <v>0</v>
      </c>
      <c r="F307" s="5">
        <v>0.15</v>
      </c>
      <c r="G307" s="5">
        <v>6.0150001198053404</v>
      </c>
    </row>
    <row r="308" spans="1:7">
      <c r="A308" s="4" t="s">
        <v>1363</v>
      </c>
      <c r="B308" s="4" t="s">
        <v>1362</v>
      </c>
      <c r="C308" s="4" t="s">
        <v>2869</v>
      </c>
      <c r="D308" s="5">
        <v>101</v>
      </c>
      <c r="E308" s="5">
        <v>0</v>
      </c>
      <c r="F308" s="5">
        <v>0.15</v>
      </c>
      <c r="G308" s="5">
        <v>6.0150001198053404</v>
      </c>
    </row>
    <row r="309" spans="1:7">
      <c r="A309" s="4" t="s">
        <v>1829</v>
      </c>
      <c r="B309" s="4" t="s">
        <v>1828</v>
      </c>
      <c r="C309" s="4" t="s">
        <v>3101</v>
      </c>
      <c r="D309" s="5">
        <v>101</v>
      </c>
      <c r="E309" s="5">
        <v>0</v>
      </c>
      <c r="F309" s="5">
        <v>0.15</v>
      </c>
      <c r="G309" s="5">
        <v>6.0150001198053404</v>
      </c>
    </row>
    <row r="310" spans="1:7">
      <c r="A310" s="4" t="s">
        <v>465</v>
      </c>
      <c r="B310" s="4" t="s">
        <v>230</v>
      </c>
      <c r="C310" s="4" t="s">
        <v>2429</v>
      </c>
      <c r="D310" s="5">
        <v>92</v>
      </c>
      <c r="E310" s="5">
        <v>0</v>
      </c>
      <c r="F310" s="5">
        <v>0.14000000000000001</v>
      </c>
      <c r="G310" s="5">
        <v>5.9999998658895501</v>
      </c>
    </row>
    <row r="311" spans="1:7">
      <c r="A311" s="4" t="s">
        <v>464</v>
      </c>
      <c r="B311" s="4" t="s">
        <v>229</v>
      </c>
      <c r="C311" s="4" t="s">
        <v>2428</v>
      </c>
      <c r="D311" s="5">
        <v>92</v>
      </c>
      <c r="E311" s="5">
        <v>0</v>
      </c>
      <c r="F311" s="5">
        <v>0.14000000000000001</v>
      </c>
      <c r="G311" s="5">
        <v>5.9999998658895501</v>
      </c>
    </row>
    <row r="312" spans="1:7">
      <c r="A312" s="4" t="s">
        <v>460</v>
      </c>
      <c r="B312" s="4" t="s">
        <v>225</v>
      </c>
      <c r="C312" s="4" t="s">
        <v>2424</v>
      </c>
      <c r="D312" s="5">
        <v>92</v>
      </c>
      <c r="E312" s="5">
        <v>0.1</v>
      </c>
      <c r="F312" s="5">
        <v>0.14000000000000001</v>
      </c>
      <c r="G312" s="5">
        <v>5.9999998658895501</v>
      </c>
    </row>
    <row r="313" spans="1:7">
      <c r="A313" s="4" t="s">
        <v>462</v>
      </c>
      <c r="B313" s="4" t="s">
        <v>227</v>
      </c>
      <c r="C313" s="4" t="s">
        <v>2426</v>
      </c>
      <c r="D313" s="5">
        <v>92</v>
      </c>
      <c r="E313" s="5">
        <v>0</v>
      </c>
      <c r="F313" s="5">
        <v>0.14000000000000001</v>
      </c>
      <c r="G313" s="5">
        <v>5.9999998658895501</v>
      </c>
    </row>
    <row r="314" spans="1:7">
      <c r="A314" s="4" t="s">
        <v>463</v>
      </c>
      <c r="B314" s="4" t="s">
        <v>228</v>
      </c>
      <c r="C314" s="4" t="s">
        <v>2427</v>
      </c>
      <c r="D314" s="5">
        <v>92</v>
      </c>
      <c r="E314" s="5">
        <v>0</v>
      </c>
      <c r="F314" s="5">
        <v>0.14000000000000001</v>
      </c>
      <c r="G314" s="5">
        <v>5.9999998658895501</v>
      </c>
    </row>
    <row r="315" spans="1:7">
      <c r="A315" s="4" t="s">
        <v>461</v>
      </c>
      <c r="B315" s="4" t="s">
        <v>226</v>
      </c>
      <c r="C315" s="4" t="s">
        <v>2425</v>
      </c>
      <c r="D315" s="5">
        <v>92</v>
      </c>
      <c r="E315" s="5">
        <v>0</v>
      </c>
      <c r="F315" s="5">
        <v>0.14000000000000001</v>
      </c>
      <c r="G315" s="5">
        <v>5.9999998658895501</v>
      </c>
    </row>
    <row r="316" spans="1:7">
      <c r="A316" s="4" t="s">
        <v>239</v>
      </c>
      <c r="B316" s="4" t="s">
        <v>6</v>
      </c>
      <c r="C316" s="4" t="s">
        <v>2186</v>
      </c>
      <c r="D316" s="5">
        <v>33</v>
      </c>
      <c r="E316" s="5">
        <v>0</v>
      </c>
      <c r="F316" s="5">
        <v>2</v>
      </c>
      <c r="G316" s="5">
        <v>5.9780001640319798</v>
      </c>
    </row>
    <row r="317" spans="1:7">
      <c r="A317" s="4" t="s">
        <v>241</v>
      </c>
      <c r="B317" s="4" t="s">
        <v>8</v>
      </c>
      <c r="C317" s="4" t="s">
        <v>2188</v>
      </c>
      <c r="D317" s="5">
        <v>33</v>
      </c>
      <c r="E317" s="5">
        <v>0</v>
      </c>
      <c r="F317" s="5">
        <v>2</v>
      </c>
      <c r="G317" s="5">
        <v>5.9780001640319798</v>
      </c>
    </row>
    <row r="318" spans="1:7">
      <c r="A318" s="4" t="s">
        <v>240</v>
      </c>
      <c r="B318" s="4" t="s">
        <v>7</v>
      </c>
      <c r="C318" s="4" t="s">
        <v>2187</v>
      </c>
      <c r="D318" s="5">
        <v>33</v>
      </c>
      <c r="E318" s="5">
        <v>0</v>
      </c>
      <c r="F318" s="5">
        <v>2</v>
      </c>
      <c r="G318" s="5">
        <v>5.9780001640319798</v>
      </c>
    </row>
    <row r="319" spans="1:7">
      <c r="A319" s="4" t="s">
        <v>1291</v>
      </c>
      <c r="B319" s="4" t="s">
        <v>1290</v>
      </c>
      <c r="C319" s="4" t="s">
        <v>2833</v>
      </c>
      <c r="D319" s="5">
        <v>85</v>
      </c>
      <c r="E319" s="5">
        <v>0.11</v>
      </c>
      <c r="F319" s="5">
        <v>0.17</v>
      </c>
      <c r="G319" s="5">
        <v>5.9700001031160399</v>
      </c>
    </row>
    <row r="320" spans="1:7">
      <c r="A320" s="4" t="s">
        <v>1575</v>
      </c>
      <c r="B320" s="4" t="s">
        <v>1574</v>
      </c>
      <c r="C320" s="4" t="s">
        <v>2975</v>
      </c>
      <c r="D320" s="5">
        <v>47</v>
      </c>
      <c r="E320" s="5">
        <v>0</v>
      </c>
      <c r="F320" s="5">
        <v>7.0000000000000007E-2</v>
      </c>
      <c r="G320" s="5">
        <v>5.9280000627040899</v>
      </c>
    </row>
    <row r="321" spans="1:7">
      <c r="A321" s="4" t="s">
        <v>1487</v>
      </c>
      <c r="B321" s="4" t="s">
        <v>1486</v>
      </c>
      <c r="C321" s="4" t="s">
        <v>2931</v>
      </c>
      <c r="D321" s="5">
        <v>104</v>
      </c>
      <c r="E321" s="5">
        <v>0</v>
      </c>
      <c r="F321" s="5">
        <v>0.12</v>
      </c>
      <c r="G321" s="5">
        <v>5.8649998158216503</v>
      </c>
    </row>
    <row r="322" spans="1:7">
      <c r="A322" s="4" t="s">
        <v>968</v>
      </c>
      <c r="B322" s="4" t="s">
        <v>967</v>
      </c>
      <c r="C322" s="4" t="s">
        <v>2674</v>
      </c>
      <c r="D322" s="5">
        <v>35</v>
      </c>
      <c r="E322" s="5">
        <v>2</v>
      </c>
      <c r="F322" s="5">
        <v>2</v>
      </c>
      <c r="G322" s="5">
        <v>5.8589998632669396</v>
      </c>
    </row>
    <row r="323" spans="1:7">
      <c r="A323" s="4" t="s">
        <v>1024</v>
      </c>
      <c r="B323" s="4" t="s">
        <v>1023</v>
      </c>
      <c r="C323" s="4" t="s">
        <v>2702</v>
      </c>
      <c r="D323" s="5">
        <v>29</v>
      </c>
      <c r="E323" s="5">
        <v>0.12</v>
      </c>
      <c r="F323" s="5">
        <v>0.15</v>
      </c>
      <c r="G323" s="5">
        <v>5.8579999953508404</v>
      </c>
    </row>
    <row r="324" spans="1:7">
      <c r="A324" s="4" t="s">
        <v>798</v>
      </c>
      <c r="B324" s="4" t="s">
        <v>797</v>
      </c>
      <c r="C324" s="4" t="s">
        <v>2591</v>
      </c>
      <c r="D324" s="5">
        <v>68</v>
      </c>
      <c r="E324" s="5">
        <v>0</v>
      </c>
      <c r="F324" s="5">
        <v>0.44</v>
      </c>
      <c r="G324" s="5">
        <v>5.8219999074935904</v>
      </c>
    </row>
    <row r="325" spans="1:7">
      <c r="A325" s="4" t="s">
        <v>1493</v>
      </c>
      <c r="B325" s="4" t="s">
        <v>1492</v>
      </c>
      <c r="C325" s="4" t="s">
        <v>2934</v>
      </c>
      <c r="D325" s="5">
        <v>68</v>
      </c>
      <c r="E325" s="5">
        <v>0.36</v>
      </c>
      <c r="F325" s="5">
        <v>0.44</v>
      </c>
      <c r="G325" s="5">
        <v>5.8219999074935904</v>
      </c>
    </row>
    <row r="326" spans="1:7">
      <c r="A326" s="4" t="s">
        <v>398</v>
      </c>
      <c r="B326" s="4" t="s">
        <v>164</v>
      </c>
      <c r="C326" s="4" t="s">
        <v>2354</v>
      </c>
      <c r="D326" s="5">
        <v>103</v>
      </c>
      <c r="E326" s="5">
        <v>0</v>
      </c>
      <c r="F326" s="5">
        <v>0.12</v>
      </c>
      <c r="G326" s="5">
        <v>5.7890001684427297</v>
      </c>
    </row>
    <row r="327" spans="1:7">
      <c r="A327" s="4" t="s">
        <v>950</v>
      </c>
      <c r="B327" s="4" t="s">
        <v>949</v>
      </c>
      <c r="C327" s="4" t="s">
        <v>2666</v>
      </c>
      <c r="D327" s="5">
        <v>120</v>
      </c>
      <c r="E327" s="5">
        <v>7.0000000000000007E-2</v>
      </c>
      <c r="F327" s="5">
        <v>0.11</v>
      </c>
      <c r="G327" s="5">
        <v>5.7590000331401798</v>
      </c>
    </row>
    <row r="328" spans="1:7">
      <c r="A328" s="4" t="s">
        <v>259</v>
      </c>
      <c r="B328" s="4" t="s">
        <v>25</v>
      </c>
      <c r="C328" s="4" t="s">
        <v>2208</v>
      </c>
      <c r="D328" s="5">
        <v>47</v>
      </c>
      <c r="E328" s="5">
        <v>0</v>
      </c>
      <c r="F328" s="5">
        <v>0.76</v>
      </c>
      <c r="G328" s="5">
        <v>5.7429999113082904</v>
      </c>
    </row>
    <row r="329" spans="1:7">
      <c r="A329" s="4" t="s">
        <v>517</v>
      </c>
      <c r="B329" s="4" t="s">
        <v>516</v>
      </c>
      <c r="C329" s="4" t="s">
        <v>2455</v>
      </c>
      <c r="D329" s="5">
        <v>89</v>
      </c>
      <c r="E329" s="5">
        <v>0</v>
      </c>
      <c r="F329" s="5">
        <v>0.1</v>
      </c>
      <c r="G329" s="5">
        <v>5.7289998978376397</v>
      </c>
    </row>
    <row r="330" spans="1:7">
      <c r="A330" s="4" t="s">
        <v>2021</v>
      </c>
      <c r="B330" s="4" t="s">
        <v>2020</v>
      </c>
      <c r="C330" s="4" t="s">
        <v>3195</v>
      </c>
      <c r="D330" s="5">
        <v>89</v>
      </c>
      <c r="E330" s="5">
        <v>0</v>
      </c>
      <c r="F330" s="5">
        <v>0.1</v>
      </c>
      <c r="G330" s="5">
        <v>5.7289998978376397</v>
      </c>
    </row>
    <row r="331" spans="1:7">
      <c r="A331" s="4" t="s">
        <v>2143</v>
      </c>
      <c r="B331" s="4" t="s">
        <v>2142</v>
      </c>
      <c r="C331" s="4" t="s">
        <v>3254</v>
      </c>
      <c r="D331" s="5">
        <v>89</v>
      </c>
      <c r="E331" s="5">
        <v>0.05</v>
      </c>
      <c r="F331" s="5">
        <v>0.11</v>
      </c>
      <c r="G331" s="5">
        <v>5.7289998978376397</v>
      </c>
    </row>
    <row r="332" spans="1:7">
      <c r="A332" s="4" t="s">
        <v>2141</v>
      </c>
      <c r="B332" s="4" t="s">
        <v>2140</v>
      </c>
      <c r="C332" s="4" t="s">
        <v>3253</v>
      </c>
      <c r="D332" s="5">
        <v>73</v>
      </c>
      <c r="E332" s="5">
        <v>0.26</v>
      </c>
      <c r="F332" s="5">
        <v>0.36</v>
      </c>
      <c r="G332" s="5">
        <v>5.7229999452829396</v>
      </c>
    </row>
    <row r="333" spans="1:7">
      <c r="A333" s="4" t="s">
        <v>2125</v>
      </c>
      <c r="B333" s="4" t="s">
        <v>2124</v>
      </c>
      <c r="C333" s="4" t="s">
        <v>3245</v>
      </c>
      <c r="D333" s="5">
        <v>63</v>
      </c>
      <c r="E333" s="5">
        <v>0.27</v>
      </c>
      <c r="F333" s="5">
        <v>0.35</v>
      </c>
      <c r="G333" s="5">
        <v>5.7140000164508802</v>
      </c>
    </row>
    <row r="334" spans="1:7">
      <c r="A334" s="4" t="s">
        <v>1311</v>
      </c>
      <c r="B334" s="4" t="s">
        <v>1310</v>
      </c>
      <c r="C334" s="4" t="s">
        <v>2843</v>
      </c>
      <c r="D334" s="5">
        <v>137</v>
      </c>
      <c r="E334" s="5">
        <v>0</v>
      </c>
      <c r="F334" s="5">
        <v>7.0000000000000007E-2</v>
      </c>
      <c r="G334" s="5">
        <v>5.6990001350641304</v>
      </c>
    </row>
    <row r="335" spans="1:7">
      <c r="A335" s="4" t="s">
        <v>1999</v>
      </c>
      <c r="B335" s="4" t="s">
        <v>1998</v>
      </c>
      <c r="C335" s="4" t="s">
        <v>3185</v>
      </c>
      <c r="D335" s="5">
        <v>137</v>
      </c>
      <c r="E335" s="5">
        <v>0.05</v>
      </c>
      <c r="F335" s="5">
        <v>7.0000000000000007E-2</v>
      </c>
      <c r="G335" s="5">
        <v>5.6990001350641304</v>
      </c>
    </row>
    <row r="336" spans="1:7">
      <c r="A336" s="4" t="s">
        <v>1359</v>
      </c>
      <c r="B336" s="4" t="s">
        <v>1358</v>
      </c>
      <c r="C336" s="4" t="s">
        <v>2867</v>
      </c>
      <c r="D336" s="5">
        <v>137</v>
      </c>
      <c r="E336" s="5">
        <v>0</v>
      </c>
      <c r="F336" s="5">
        <v>7.0000000000000007E-2</v>
      </c>
      <c r="G336" s="5">
        <v>5.6990001350641304</v>
      </c>
    </row>
    <row r="337" spans="1:7">
      <c r="A337" s="4" t="s">
        <v>1863</v>
      </c>
      <c r="B337" s="4" t="s">
        <v>1862</v>
      </c>
      <c r="C337" s="4" t="s">
        <v>3118</v>
      </c>
      <c r="D337" s="5">
        <v>137</v>
      </c>
      <c r="E337" s="5">
        <v>0</v>
      </c>
      <c r="F337" s="5">
        <v>7.0000000000000007E-2</v>
      </c>
      <c r="G337" s="5">
        <v>5.6990001350641304</v>
      </c>
    </row>
    <row r="338" spans="1:7">
      <c r="A338" s="4" t="s">
        <v>678</v>
      </c>
      <c r="B338" s="4" t="s">
        <v>677</v>
      </c>
      <c r="C338" s="4" t="s">
        <v>2533</v>
      </c>
      <c r="D338" s="5">
        <v>137</v>
      </c>
      <c r="E338" s="5">
        <v>0</v>
      </c>
      <c r="F338" s="5">
        <v>7.0000000000000007E-2</v>
      </c>
      <c r="G338" s="5">
        <v>5.6990001350641304</v>
      </c>
    </row>
    <row r="339" spans="1:7">
      <c r="A339" s="4" t="s">
        <v>519</v>
      </c>
      <c r="B339" s="4" t="s">
        <v>518</v>
      </c>
      <c r="C339" s="4" t="s">
        <v>2456</v>
      </c>
      <c r="D339" s="5">
        <v>33</v>
      </c>
      <c r="E339" s="5">
        <v>0</v>
      </c>
      <c r="F339" s="5">
        <v>0.11</v>
      </c>
      <c r="G339" s="5">
        <v>5.6990001350641304</v>
      </c>
    </row>
    <row r="340" spans="1:7">
      <c r="A340" s="4" t="s">
        <v>2133</v>
      </c>
      <c r="B340" s="4" t="s">
        <v>2132</v>
      </c>
      <c r="C340" s="4" t="s">
        <v>3249</v>
      </c>
      <c r="D340" s="5">
        <v>93</v>
      </c>
      <c r="E340" s="5">
        <v>0.06</v>
      </c>
      <c r="F340" s="5">
        <v>0.09</v>
      </c>
      <c r="G340" s="5">
        <v>5.6549999862909299</v>
      </c>
    </row>
    <row r="341" spans="1:7">
      <c r="A341" s="4" t="s">
        <v>1132</v>
      </c>
      <c r="B341" s="4" t="s">
        <v>1131</v>
      </c>
      <c r="C341" s="4" t="s">
        <v>2756</v>
      </c>
      <c r="D341" s="5">
        <v>68</v>
      </c>
      <c r="E341" s="5">
        <v>0</v>
      </c>
      <c r="F341" s="5">
        <v>0.44</v>
      </c>
      <c r="G341" s="5">
        <v>5.64800016582012</v>
      </c>
    </row>
    <row r="342" spans="1:7">
      <c r="A342" s="4" t="s">
        <v>1673</v>
      </c>
      <c r="B342" s="4" t="s">
        <v>1672</v>
      </c>
      <c r="C342" s="4" t="s">
        <v>3024</v>
      </c>
      <c r="D342" s="5">
        <v>78</v>
      </c>
      <c r="E342" s="5">
        <v>0</v>
      </c>
      <c r="F342" s="5">
        <v>0.1</v>
      </c>
      <c r="G342" s="5">
        <v>5.6409999728202802</v>
      </c>
    </row>
    <row r="343" spans="1:7">
      <c r="A343" s="4" t="s">
        <v>511</v>
      </c>
      <c r="B343" s="4" t="s">
        <v>510</v>
      </c>
      <c r="C343" s="4" t="s">
        <v>2452</v>
      </c>
      <c r="D343" s="5">
        <v>78</v>
      </c>
      <c r="E343" s="5">
        <v>0</v>
      </c>
      <c r="F343" s="5">
        <v>0.1</v>
      </c>
      <c r="G343" s="5">
        <v>5.6409999728202802</v>
      </c>
    </row>
    <row r="344" spans="1:7">
      <c r="A344" s="4" t="s">
        <v>1547</v>
      </c>
      <c r="B344" s="4" t="s">
        <v>1546</v>
      </c>
      <c r="C344" s="4" t="s">
        <v>2961</v>
      </c>
      <c r="D344" s="5">
        <v>3</v>
      </c>
      <c r="E344" s="5">
        <v>1.39</v>
      </c>
      <c r="F344" s="5">
        <v>1.41</v>
      </c>
      <c r="G344" s="5">
        <v>5.6409999728202802</v>
      </c>
    </row>
    <row r="345" spans="1:7">
      <c r="A345" s="4" t="s">
        <v>1727</v>
      </c>
      <c r="B345" s="4" t="s">
        <v>1726</v>
      </c>
      <c r="C345" s="4" t="s">
        <v>3051</v>
      </c>
      <c r="D345" s="5">
        <v>93</v>
      </c>
      <c r="E345" s="5">
        <v>0.09</v>
      </c>
      <c r="F345" s="5">
        <v>0.15</v>
      </c>
      <c r="G345" s="5">
        <v>5.6069999933242798</v>
      </c>
    </row>
    <row r="346" spans="1:7">
      <c r="A346" s="4" t="s">
        <v>870</v>
      </c>
      <c r="B346" s="4" t="s">
        <v>869</v>
      </c>
      <c r="C346" s="4" t="s">
        <v>2627</v>
      </c>
      <c r="D346" s="5">
        <v>93</v>
      </c>
      <c r="E346" s="5">
        <v>0</v>
      </c>
      <c r="F346" s="5">
        <v>0.15</v>
      </c>
      <c r="G346" s="5">
        <v>5.6069999933242798</v>
      </c>
    </row>
    <row r="347" spans="1:7">
      <c r="A347" s="4" t="s">
        <v>972</v>
      </c>
      <c r="B347" s="4" t="s">
        <v>971</v>
      </c>
      <c r="C347" s="4" t="s">
        <v>2676</v>
      </c>
      <c r="D347" s="5">
        <v>93</v>
      </c>
      <c r="E347" s="5">
        <v>0</v>
      </c>
      <c r="F347" s="5">
        <v>0.15</v>
      </c>
      <c r="G347" s="5">
        <v>5.6069999933242798</v>
      </c>
    </row>
    <row r="348" spans="1:7">
      <c r="A348" s="4" t="s">
        <v>1331</v>
      </c>
      <c r="B348" s="4" t="s">
        <v>1330</v>
      </c>
      <c r="C348" s="4" t="s">
        <v>2853</v>
      </c>
      <c r="D348" s="5">
        <v>93</v>
      </c>
      <c r="E348" s="5">
        <v>0</v>
      </c>
      <c r="F348" s="5">
        <v>0.15</v>
      </c>
      <c r="G348" s="5">
        <v>5.6069999933242798</v>
      </c>
    </row>
    <row r="349" spans="1:7">
      <c r="A349" s="4" t="s">
        <v>1457</v>
      </c>
      <c r="B349" s="4" t="s">
        <v>1456</v>
      </c>
      <c r="C349" s="4" t="s">
        <v>2916</v>
      </c>
      <c r="D349" s="5">
        <v>93</v>
      </c>
      <c r="E349" s="5">
        <v>0</v>
      </c>
      <c r="F349" s="5">
        <v>0.15</v>
      </c>
      <c r="G349" s="5">
        <v>5.6069999933242798</v>
      </c>
    </row>
    <row r="350" spans="1:7">
      <c r="A350" s="4" t="s">
        <v>1653</v>
      </c>
      <c r="B350" s="4" t="s">
        <v>1652</v>
      </c>
      <c r="C350" s="4" t="s">
        <v>3014</v>
      </c>
      <c r="D350" s="5">
        <v>70</v>
      </c>
      <c r="E350" s="5">
        <v>0.1</v>
      </c>
      <c r="F350" s="5">
        <v>0.13</v>
      </c>
      <c r="G350" s="5">
        <v>5.5900000035762796</v>
      </c>
    </row>
    <row r="351" spans="1:7">
      <c r="A351" s="4" t="s">
        <v>742</v>
      </c>
      <c r="B351" s="4" t="s">
        <v>741</v>
      </c>
      <c r="C351" s="4" t="s">
        <v>2564</v>
      </c>
      <c r="D351" s="5">
        <v>45</v>
      </c>
      <c r="E351" s="5">
        <v>0</v>
      </c>
      <c r="F351" s="5">
        <v>7.0000000000000007E-2</v>
      </c>
      <c r="G351" s="5">
        <v>5.5700000375509298</v>
      </c>
    </row>
    <row r="352" spans="1:7">
      <c r="A352" s="4" t="s">
        <v>1931</v>
      </c>
      <c r="B352" s="4" t="s">
        <v>1930</v>
      </c>
      <c r="C352" s="4" t="s">
        <v>3151</v>
      </c>
      <c r="D352" s="5">
        <v>54</v>
      </c>
      <c r="E352" s="5">
        <v>0</v>
      </c>
      <c r="F352" s="5">
        <v>0.53</v>
      </c>
      <c r="G352" s="5">
        <v>5.55600002408028</v>
      </c>
    </row>
    <row r="353" spans="1:7">
      <c r="A353" s="4" t="s">
        <v>466</v>
      </c>
      <c r="B353" s="4" t="s">
        <v>231</v>
      </c>
      <c r="C353" s="4" t="s">
        <v>2430</v>
      </c>
      <c r="D353" s="5">
        <v>11</v>
      </c>
      <c r="E353" s="5">
        <v>0.41</v>
      </c>
      <c r="F353" s="5">
        <v>0.45</v>
      </c>
      <c r="G353" s="5">
        <v>5.55600002408028</v>
      </c>
    </row>
    <row r="354" spans="1:7">
      <c r="A354" s="4" t="s">
        <v>2123</v>
      </c>
      <c r="B354" s="4" t="s">
        <v>2122</v>
      </c>
      <c r="C354" s="4" t="s">
        <v>3244</v>
      </c>
      <c r="D354" s="5">
        <v>9</v>
      </c>
      <c r="E354" s="5">
        <v>3.74</v>
      </c>
      <c r="F354" s="5">
        <v>3.8</v>
      </c>
      <c r="G354" s="5">
        <v>5.55600002408028</v>
      </c>
    </row>
    <row r="355" spans="1:7">
      <c r="A355" s="4" t="s">
        <v>1811</v>
      </c>
      <c r="B355" s="4" t="s">
        <v>1810</v>
      </c>
      <c r="C355" s="4" t="s">
        <v>3092</v>
      </c>
      <c r="D355" s="5">
        <v>54</v>
      </c>
      <c r="E355" s="5">
        <v>0</v>
      </c>
      <c r="F355" s="5">
        <v>0.53</v>
      </c>
      <c r="G355" s="5">
        <v>5.55600002408028</v>
      </c>
    </row>
    <row r="356" spans="1:7">
      <c r="A356" s="4" t="s">
        <v>874</v>
      </c>
      <c r="B356" s="4" t="s">
        <v>873</v>
      </c>
      <c r="C356" s="4" t="s">
        <v>2629</v>
      </c>
      <c r="D356" s="5">
        <v>54</v>
      </c>
      <c r="E356" s="5">
        <v>0</v>
      </c>
      <c r="F356" s="5">
        <v>0.53</v>
      </c>
      <c r="G356" s="5">
        <v>5.55600002408028</v>
      </c>
    </row>
    <row r="357" spans="1:7">
      <c r="A357" s="4" t="s">
        <v>1745</v>
      </c>
      <c r="B357" s="4" t="s">
        <v>1744</v>
      </c>
      <c r="C357" s="4" t="s">
        <v>3059</v>
      </c>
      <c r="D357" s="5">
        <v>47</v>
      </c>
      <c r="E357" s="5">
        <v>0.05</v>
      </c>
      <c r="F357" s="5">
        <v>7.0000000000000007E-2</v>
      </c>
      <c r="G357" s="5">
        <v>5.5489998310804403</v>
      </c>
    </row>
    <row r="358" spans="1:7">
      <c r="A358" s="4" t="s">
        <v>503</v>
      </c>
      <c r="B358" s="4" t="s">
        <v>502</v>
      </c>
      <c r="C358" s="4" t="s">
        <v>2266</v>
      </c>
      <c r="D358" s="5">
        <v>9</v>
      </c>
      <c r="E358" s="5">
        <v>0</v>
      </c>
      <c r="F358" s="5">
        <v>2</v>
      </c>
      <c r="G358" s="5">
        <v>5.4689999669790303</v>
      </c>
    </row>
    <row r="359" spans="1:7">
      <c r="A359" s="4" t="s">
        <v>1168</v>
      </c>
      <c r="B359" s="4" t="s">
        <v>1167</v>
      </c>
      <c r="C359" s="4" t="s">
        <v>2773</v>
      </c>
      <c r="D359" s="5">
        <v>17</v>
      </c>
      <c r="E359" s="5">
        <v>0</v>
      </c>
      <c r="F359" s="5">
        <v>2</v>
      </c>
      <c r="G359" s="5">
        <v>5.4460000246763203</v>
      </c>
    </row>
    <row r="360" spans="1:7">
      <c r="A360" s="4" t="s">
        <v>1034</v>
      </c>
      <c r="B360" s="4" t="s">
        <v>1033</v>
      </c>
      <c r="C360" s="4" t="s">
        <v>2707</v>
      </c>
      <c r="D360" s="5">
        <v>68</v>
      </c>
      <c r="E360" s="5">
        <v>0</v>
      </c>
      <c r="F360" s="5">
        <v>0.08</v>
      </c>
      <c r="G360" s="5">
        <v>5.4049998521804801</v>
      </c>
    </row>
    <row r="361" spans="1:7">
      <c r="A361" s="4" t="s">
        <v>1757</v>
      </c>
      <c r="B361" s="4" t="s">
        <v>1756</v>
      </c>
      <c r="C361" s="4" t="s">
        <v>3065</v>
      </c>
      <c r="D361" s="5">
        <v>68</v>
      </c>
      <c r="E361" s="5">
        <v>0.06</v>
      </c>
      <c r="F361" s="5">
        <v>0.08</v>
      </c>
      <c r="G361" s="5">
        <v>5.4049998521804801</v>
      </c>
    </row>
    <row r="362" spans="1:7">
      <c r="A362" s="4" t="s">
        <v>324</v>
      </c>
      <c r="B362" s="4" t="s">
        <v>91</v>
      </c>
      <c r="C362" s="4" t="s">
        <v>2278</v>
      </c>
      <c r="D362" s="5">
        <v>26</v>
      </c>
      <c r="E362" s="5">
        <v>0</v>
      </c>
      <c r="F362" s="5">
        <v>2</v>
      </c>
      <c r="G362" s="5">
        <v>5.39899989962578</v>
      </c>
    </row>
    <row r="363" spans="1:7">
      <c r="A363" s="4" t="s">
        <v>325</v>
      </c>
      <c r="B363" s="4" t="s">
        <v>92</v>
      </c>
      <c r="C363" s="4" t="s">
        <v>2277</v>
      </c>
      <c r="D363" s="5">
        <v>26</v>
      </c>
      <c r="E363" s="5">
        <v>0</v>
      </c>
      <c r="F363" s="5">
        <v>2</v>
      </c>
      <c r="G363" s="5">
        <v>5.39899989962578</v>
      </c>
    </row>
    <row r="364" spans="1:7">
      <c r="A364" s="4" t="s">
        <v>258</v>
      </c>
      <c r="B364" s="4" t="s">
        <v>26</v>
      </c>
      <c r="C364" s="4" t="s">
        <v>2207</v>
      </c>
      <c r="D364" s="5">
        <v>47</v>
      </c>
      <c r="E364" s="5">
        <v>0</v>
      </c>
      <c r="F364" s="5">
        <v>0.73</v>
      </c>
      <c r="G364" s="5">
        <v>5.36799989640713</v>
      </c>
    </row>
    <row r="365" spans="1:7">
      <c r="A365" s="4" t="s">
        <v>1717</v>
      </c>
      <c r="B365" s="4" t="s">
        <v>1716</v>
      </c>
      <c r="C365" s="4" t="s">
        <v>3046</v>
      </c>
      <c r="D365" s="5">
        <v>58</v>
      </c>
      <c r="E365" s="5">
        <v>0.23</v>
      </c>
      <c r="F365" s="5">
        <v>0.3</v>
      </c>
      <c r="G365" s="5">
        <v>5.3530000150203696</v>
      </c>
    </row>
    <row r="366" spans="1:7">
      <c r="A366" s="4" t="s">
        <v>896</v>
      </c>
      <c r="B366" s="4" t="s">
        <v>895</v>
      </c>
      <c r="C366" s="4" t="s">
        <v>2640</v>
      </c>
      <c r="D366" s="5">
        <v>87</v>
      </c>
      <c r="E366" s="5">
        <v>0.06</v>
      </c>
      <c r="F366" s="5">
        <v>0.1</v>
      </c>
      <c r="G366" s="5">
        <v>5.3350001573562604</v>
      </c>
    </row>
    <row r="367" spans="1:7">
      <c r="A367" s="4" t="s">
        <v>395</v>
      </c>
      <c r="B367" s="4" t="s">
        <v>161</v>
      </c>
      <c r="C367" s="4" t="s">
        <v>2351</v>
      </c>
      <c r="D367" s="5">
        <v>103</v>
      </c>
      <c r="E367" s="5">
        <v>0</v>
      </c>
      <c r="F367" s="5">
        <v>0.12</v>
      </c>
      <c r="G367" s="5">
        <v>5.31399995088577</v>
      </c>
    </row>
    <row r="368" spans="1:7">
      <c r="A368" s="4" t="s">
        <v>399</v>
      </c>
      <c r="B368" s="4" t="s">
        <v>165</v>
      </c>
      <c r="C368" s="4" t="s">
        <v>2355</v>
      </c>
      <c r="D368" s="5">
        <v>103</v>
      </c>
      <c r="E368" s="5">
        <v>0</v>
      </c>
      <c r="F368" s="5">
        <v>0.12</v>
      </c>
      <c r="G368" s="5">
        <v>5.31399995088577</v>
      </c>
    </row>
    <row r="369" spans="1:7">
      <c r="A369" s="4" t="s">
        <v>393</v>
      </c>
      <c r="B369" s="4" t="s">
        <v>159</v>
      </c>
      <c r="C369" s="4" t="s">
        <v>2349</v>
      </c>
      <c r="D369" s="5">
        <v>103</v>
      </c>
      <c r="E369" s="5">
        <v>7.0000000000000007E-2</v>
      </c>
      <c r="F369" s="5">
        <v>0.12</v>
      </c>
      <c r="G369" s="5">
        <v>5.31399995088577</v>
      </c>
    </row>
    <row r="370" spans="1:7">
      <c r="A370" s="4" t="s">
        <v>396</v>
      </c>
      <c r="B370" s="4" t="s">
        <v>162</v>
      </c>
      <c r="C370" s="4" t="s">
        <v>2352</v>
      </c>
      <c r="D370" s="5">
        <v>103</v>
      </c>
      <c r="E370" s="5">
        <v>0</v>
      </c>
      <c r="F370" s="5">
        <v>0.12</v>
      </c>
      <c r="G370" s="5">
        <v>5.31399995088577</v>
      </c>
    </row>
    <row r="371" spans="1:7">
      <c r="A371" s="4" t="s">
        <v>340</v>
      </c>
      <c r="B371" s="4" t="s">
        <v>107</v>
      </c>
      <c r="C371" s="4" t="s">
        <v>2293</v>
      </c>
      <c r="D371" s="5">
        <v>30</v>
      </c>
      <c r="E371" s="5">
        <v>0</v>
      </c>
      <c r="F371" s="5">
        <v>2</v>
      </c>
      <c r="G371" s="5">
        <v>5.31399995088577</v>
      </c>
    </row>
    <row r="372" spans="1:7">
      <c r="A372" s="4" t="s">
        <v>397</v>
      </c>
      <c r="B372" s="4" t="s">
        <v>163</v>
      </c>
      <c r="C372" s="4" t="s">
        <v>2353</v>
      </c>
      <c r="D372" s="5">
        <v>103</v>
      </c>
      <c r="E372" s="5">
        <v>0</v>
      </c>
      <c r="F372" s="5">
        <v>0.12</v>
      </c>
      <c r="G372" s="5">
        <v>5.31399995088577</v>
      </c>
    </row>
    <row r="373" spans="1:7">
      <c r="A373" s="4" t="s">
        <v>394</v>
      </c>
      <c r="B373" s="4" t="s">
        <v>160</v>
      </c>
      <c r="C373" s="4" t="s">
        <v>2350</v>
      </c>
      <c r="D373" s="5">
        <v>103</v>
      </c>
      <c r="E373" s="5">
        <v>0</v>
      </c>
      <c r="F373" s="5">
        <v>0.12</v>
      </c>
      <c r="G373" s="5">
        <v>5.31399995088577</v>
      </c>
    </row>
    <row r="374" spans="1:7">
      <c r="A374" s="4" t="s">
        <v>1663</v>
      </c>
      <c r="B374" s="4" t="s">
        <v>1662</v>
      </c>
      <c r="C374" s="4" t="s">
        <v>3019</v>
      </c>
      <c r="D374" s="5">
        <v>89</v>
      </c>
      <c r="E374" s="5">
        <v>0</v>
      </c>
      <c r="F374" s="5">
        <v>0.16</v>
      </c>
      <c r="G374" s="5">
        <v>5.2900001406669599</v>
      </c>
    </row>
    <row r="375" spans="1:7">
      <c r="A375" s="4" t="s">
        <v>1677</v>
      </c>
      <c r="B375" s="4" t="s">
        <v>1676</v>
      </c>
      <c r="C375" s="4" t="s">
        <v>3026</v>
      </c>
      <c r="D375" s="5">
        <v>103</v>
      </c>
      <c r="E375" s="5">
        <v>7.0000000000000007E-2</v>
      </c>
      <c r="F375" s="5">
        <v>0.12</v>
      </c>
      <c r="G375" s="5">
        <v>5.2519999444484702</v>
      </c>
    </row>
    <row r="376" spans="1:7">
      <c r="A376" s="4" t="s">
        <v>1401</v>
      </c>
      <c r="B376" s="4" t="s">
        <v>1400</v>
      </c>
      <c r="C376" s="4" t="s">
        <v>2888</v>
      </c>
      <c r="D376" s="5">
        <v>137</v>
      </c>
      <c r="E376" s="5">
        <v>0</v>
      </c>
      <c r="F376" s="5">
        <v>0.09</v>
      </c>
      <c r="G376" s="5">
        <v>5.2430000156164196</v>
      </c>
    </row>
    <row r="377" spans="1:7">
      <c r="A377" s="4" t="s">
        <v>479</v>
      </c>
      <c r="B377" s="4" t="s">
        <v>478</v>
      </c>
      <c r="C377" s="4" t="s">
        <v>2439</v>
      </c>
      <c r="D377" s="5">
        <v>137</v>
      </c>
      <c r="E377" s="5">
        <v>0</v>
      </c>
      <c r="F377" s="5">
        <v>0.09</v>
      </c>
      <c r="G377" s="5">
        <v>5.2430000156164196</v>
      </c>
    </row>
    <row r="378" spans="1:7">
      <c r="A378" s="4" t="s">
        <v>816</v>
      </c>
      <c r="B378" s="4" t="s">
        <v>815</v>
      </c>
      <c r="C378" s="4" t="s">
        <v>2600</v>
      </c>
      <c r="D378" s="5">
        <v>137</v>
      </c>
      <c r="E378" s="5">
        <v>0</v>
      </c>
      <c r="F378" s="5">
        <v>0.09</v>
      </c>
      <c r="G378" s="5">
        <v>5.2430000156164196</v>
      </c>
    </row>
    <row r="379" spans="1:7">
      <c r="A379" s="4" t="s">
        <v>790</v>
      </c>
      <c r="B379" s="4" t="s">
        <v>789</v>
      </c>
      <c r="C379" s="4" t="s">
        <v>2588</v>
      </c>
      <c r="D379" s="5">
        <v>137</v>
      </c>
      <c r="E379" s="5">
        <v>0</v>
      </c>
      <c r="F379" s="5">
        <v>0.09</v>
      </c>
      <c r="G379" s="5">
        <v>5.2430000156164196</v>
      </c>
    </row>
    <row r="380" spans="1:7">
      <c r="A380" s="4" t="s">
        <v>2183</v>
      </c>
      <c r="B380" s="4" t="s">
        <v>2182</v>
      </c>
      <c r="C380" s="4" t="s">
        <v>3274</v>
      </c>
      <c r="D380" s="5">
        <v>137</v>
      </c>
      <c r="E380" s="5">
        <v>0.05</v>
      </c>
      <c r="F380" s="5">
        <v>0.09</v>
      </c>
      <c r="G380" s="5">
        <v>5.2430000156164196</v>
      </c>
    </row>
    <row r="381" spans="1:7">
      <c r="A381" s="4" t="s">
        <v>754</v>
      </c>
      <c r="B381" s="4" t="s">
        <v>753</v>
      </c>
      <c r="C381" s="4" t="s">
        <v>2570</v>
      </c>
      <c r="D381" s="5">
        <v>114</v>
      </c>
      <c r="E381" s="5">
        <v>0</v>
      </c>
      <c r="F381" s="5">
        <v>0.1</v>
      </c>
      <c r="G381" s="5">
        <v>5.1950000226497703</v>
      </c>
    </row>
    <row r="382" spans="1:7">
      <c r="A382" s="4" t="s">
        <v>780</v>
      </c>
      <c r="B382" s="4" t="s">
        <v>779</v>
      </c>
      <c r="C382" s="4" t="s">
        <v>2583</v>
      </c>
      <c r="D382" s="5">
        <v>114</v>
      </c>
      <c r="E382" s="5">
        <v>0</v>
      </c>
      <c r="F382" s="5">
        <v>0.1</v>
      </c>
      <c r="G382" s="5">
        <v>5.1950000226497703</v>
      </c>
    </row>
    <row r="383" spans="1:7">
      <c r="A383" s="4" t="s">
        <v>1955</v>
      </c>
      <c r="B383" s="4" t="s">
        <v>1954</v>
      </c>
      <c r="C383" s="4" t="s">
        <v>3163</v>
      </c>
      <c r="D383" s="5">
        <v>114</v>
      </c>
      <c r="E383" s="5">
        <v>0.06</v>
      </c>
      <c r="F383" s="5">
        <v>0.1</v>
      </c>
      <c r="G383" s="5">
        <v>5.1950000226497703</v>
      </c>
    </row>
    <row r="384" spans="1:7">
      <c r="A384" s="4" t="s">
        <v>1445</v>
      </c>
      <c r="B384" s="4" t="s">
        <v>1444</v>
      </c>
      <c r="C384" s="4" t="s">
        <v>2910</v>
      </c>
      <c r="D384" s="5">
        <v>114</v>
      </c>
      <c r="E384" s="5">
        <v>0</v>
      </c>
      <c r="F384" s="5">
        <v>0.1</v>
      </c>
      <c r="G384" s="5">
        <v>5.1950000226497703</v>
      </c>
    </row>
    <row r="385" spans="1:7">
      <c r="A385" s="4" t="s">
        <v>1104</v>
      </c>
      <c r="B385" s="4" t="s">
        <v>1103</v>
      </c>
      <c r="C385" s="4" t="s">
        <v>2742</v>
      </c>
      <c r="D385" s="5">
        <v>114</v>
      </c>
      <c r="E385" s="5">
        <v>0</v>
      </c>
      <c r="F385" s="5">
        <v>0.1</v>
      </c>
      <c r="G385" s="5">
        <v>5.1950000226497703</v>
      </c>
    </row>
    <row r="386" spans="1:7">
      <c r="A386" s="4" t="s">
        <v>662</v>
      </c>
      <c r="B386" s="4" t="s">
        <v>661</v>
      </c>
      <c r="C386" s="4" t="s">
        <v>2525</v>
      </c>
      <c r="D386" s="5">
        <v>119</v>
      </c>
      <c r="E386" s="5">
        <v>0</v>
      </c>
      <c r="F386" s="5">
        <v>0.11</v>
      </c>
      <c r="G386" s="5">
        <v>5.1550000905990601</v>
      </c>
    </row>
    <row r="387" spans="1:7">
      <c r="A387" s="4" t="s">
        <v>1645</v>
      </c>
      <c r="B387" s="4" t="s">
        <v>1644</v>
      </c>
      <c r="C387" s="4" t="s">
        <v>3010</v>
      </c>
      <c r="D387" s="5">
        <v>119</v>
      </c>
      <c r="E387" s="5">
        <v>0</v>
      </c>
      <c r="F387" s="5">
        <v>0.11</v>
      </c>
      <c r="G387" s="5">
        <v>5.1550000905990601</v>
      </c>
    </row>
    <row r="388" spans="1:7">
      <c r="A388" s="4" t="s">
        <v>2173</v>
      </c>
      <c r="B388" s="4" t="s">
        <v>2172</v>
      </c>
      <c r="C388" s="4" t="s">
        <v>3269</v>
      </c>
      <c r="D388" s="5">
        <v>119</v>
      </c>
      <c r="E388" s="5">
        <v>7.0000000000000007E-2</v>
      </c>
      <c r="F388" s="5">
        <v>0.11</v>
      </c>
      <c r="G388" s="5">
        <v>5.1550000905990601</v>
      </c>
    </row>
    <row r="389" spans="1:7">
      <c r="A389" s="4" t="s">
        <v>1883</v>
      </c>
      <c r="B389" s="4" t="s">
        <v>1882</v>
      </c>
      <c r="C389" s="4" t="s">
        <v>3128</v>
      </c>
      <c r="D389" s="5">
        <v>119</v>
      </c>
      <c r="E389" s="5">
        <v>0</v>
      </c>
      <c r="F389" s="5">
        <v>0.11</v>
      </c>
      <c r="G389" s="5">
        <v>5.1550000905990601</v>
      </c>
    </row>
    <row r="390" spans="1:7">
      <c r="A390" s="4" t="s">
        <v>1435</v>
      </c>
      <c r="B390" s="4" t="s">
        <v>1434</v>
      </c>
      <c r="C390" s="4" t="s">
        <v>2905</v>
      </c>
      <c r="D390" s="5">
        <v>119</v>
      </c>
      <c r="E390" s="5">
        <v>0</v>
      </c>
      <c r="F390" s="5">
        <v>0.11</v>
      </c>
      <c r="G390" s="5">
        <v>5.1550000905990601</v>
      </c>
    </row>
    <row r="391" spans="1:7">
      <c r="A391" s="4" t="s">
        <v>1767</v>
      </c>
      <c r="B391" s="4" t="s">
        <v>1766</v>
      </c>
      <c r="C391" s="4" t="s">
        <v>3070</v>
      </c>
      <c r="D391" s="5">
        <v>119</v>
      </c>
      <c r="E391" s="5">
        <v>0</v>
      </c>
      <c r="F391" s="5">
        <v>0.11</v>
      </c>
      <c r="G391" s="5">
        <v>5.1550000905990601</v>
      </c>
    </row>
    <row r="392" spans="1:7">
      <c r="A392" s="4" t="s">
        <v>1184</v>
      </c>
      <c r="B392" s="4" t="s">
        <v>1183</v>
      </c>
      <c r="C392" s="4" t="s">
        <v>2781</v>
      </c>
      <c r="D392" s="5">
        <v>51</v>
      </c>
      <c r="E392" s="5">
        <v>0</v>
      </c>
      <c r="F392" s="5">
        <v>1.0900000000000001</v>
      </c>
      <c r="G392" s="5">
        <v>5.1470000296831104</v>
      </c>
    </row>
    <row r="393" spans="1:7">
      <c r="A393" s="4" t="s">
        <v>1347</v>
      </c>
      <c r="B393" s="4" t="s">
        <v>1346</v>
      </c>
      <c r="C393" s="4" t="s">
        <v>2861</v>
      </c>
      <c r="D393" s="5">
        <v>70</v>
      </c>
      <c r="E393" s="5">
        <v>0</v>
      </c>
      <c r="F393" s="5">
        <v>0.13</v>
      </c>
      <c r="G393" s="5">
        <v>5.1430001854896501</v>
      </c>
    </row>
    <row r="394" spans="1:7">
      <c r="A394" s="4" t="s">
        <v>635</v>
      </c>
      <c r="B394" s="4" t="s">
        <v>634</v>
      </c>
      <c r="C394" s="4" t="s">
        <v>2512</v>
      </c>
      <c r="D394" s="5">
        <v>114</v>
      </c>
      <c r="E394" s="5">
        <v>0</v>
      </c>
      <c r="F394" s="5">
        <v>0.09</v>
      </c>
      <c r="G394" s="5">
        <v>5.1399998366832698</v>
      </c>
    </row>
    <row r="395" spans="1:7">
      <c r="A395" s="4" t="s">
        <v>1671</v>
      </c>
      <c r="B395" s="4" t="s">
        <v>1670</v>
      </c>
      <c r="C395" s="4" t="s">
        <v>3023</v>
      </c>
      <c r="D395" s="5">
        <v>114</v>
      </c>
      <c r="E395" s="5">
        <v>0</v>
      </c>
      <c r="F395" s="5">
        <v>0.09</v>
      </c>
      <c r="G395" s="5">
        <v>5.1399998366832698</v>
      </c>
    </row>
    <row r="396" spans="1:7">
      <c r="A396" s="4" t="s">
        <v>623</v>
      </c>
      <c r="B396" s="4" t="s">
        <v>622</v>
      </c>
      <c r="C396" s="4" t="s">
        <v>2506</v>
      </c>
      <c r="D396" s="5">
        <v>114</v>
      </c>
      <c r="E396" s="5">
        <v>0</v>
      </c>
      <c r="F396" s="5">
        <v>0.09</v>
      </c>
      <c r="G396" s="5">
        <v>5.1399998366832698</v>
      </c>
    </row>
    <row r="397" spans="1:7">
      <c r="A397" s="4" t="s">
        <v>2003</v>
      </c>
      <c r="B397" s="4" t="s">
        <v>2002</v>
      </c>
      <c r="C397" s="4" t="s">
        <v>3187</v>
      </c>
      <c r="D397" s="5">
        <v>114</v>
      </c>
      <c r="E397" s="5">
        <v>0.06</v>
      </c>
      <c r="F397" s="5">
        <v>0.09</v>
      </c>
      <c r="G397" s="5">
        <v>5.1399998366832698</v>
      </c>
    </row>
    <row r="398" spans="1:7">
      <c r="A398" s="4" t="s">
        <v>1537</v>
      </c>
      <c r="B398" s="4" t="s">
        <v>1536</v>
      </c>
      <c r="C398" s="4" t="s">
        <v>2956</v>
      </c>
      <c r="D398" s="5">
        <v>114</v>
      </c>
      <c r="E398" s="5">
        <v>0</v>
      </c>
      <c r="F398" s="5">
        <v>0.09</v>
      </c>
      <c r="G398" s="5">
        <v>5.1399998366832698</v>
      </c>
    </row>
    <row r="399" spans="1:7">
      <c r="A399" s="4" t="s">
        <v>1867</v>
      </c>
      <c r="B399" s="4" t="s">
        <v>1866</v>
      </c>
      <c r="C399" s="4" t="s">
        <v>3120</v>
      </c>
      <c r="D399" s="5">
        <v>114</v>
      </c>
      <c r="E399" s="5">
        <v>0</v>
      </c>
      <c r="F399" s="5">
        <v>0.09</v>
      </c>
      <c r="G399" s="5">
        <v>5.1399998366832698</v>
      </c>
    </row>
    <row r="400" spans="1:7">
      <c r="A400" s="4" t="s">
        <v>1507</v>
      </c>
      <c r="B400" s="4" t="s">
        <v>1506</v>
      </c>
      <c r="C400" s="4" t="s">
        <v>2941</v>
      </c>
      <c r="D400" s="5">
        <v>114</v>
      </c>
      <c r="E400" s="5">
        <v>0</v>
      </c>
      <c r="F400" s="5">
        <v>0.09</v>
      </c>
      <c r="G400" s="5">
        <v>5.1399998366832698</v>
      </c>
    </row>
    <row r="401" spans="1:7">
      <c r="A401" s="4" t="s">
        <v>289</v>
      </c>
      <c r="B401" s="4" t="s">
        <v>56</v>
      </c>
      <c r="C401" s="4" t="s">
        <v>2239</v>
      </c>
      <c r="D401" s="5">
        <v>29</v>
      </c>
      <c r="E401" s="5">
        <v>0</v>
      </c>
      <c r="F401" s="5">
        <v>1</v>
      </c>
      <c r="G401" s="5">
        <v>5.1199998706579199</v>
      </c>
    </row>
    <row r="402" spans="1:7">
      <c r="A402" s="4" t="s">
        <v>288</v>
      </c>
      <c r="B402" s="4" t="s">
        <v>55</v>
      </c>
      <c r="C402" s="4" t="s">
        <v>2238</v>
      </c>
      <c r="D402" s="5">
        <v>29</v>
      </c>
      <c r="E402" s="5">
        <v>0</v>
      </c>
      <c r="F402" s="5">
        <v>1</v>
      </c>
      <c r="G402" s="5">
        <v>5.1199998706579199</v>
      </c>
    </row>
    <row r="403" spans="1:7">
      <c r="A403" s="4" t="s">
        <v>286</v>
      </c>
      <c r="B403" s="4" t="s">
        <v>53</v>
      </c>
      <c r="C403" s="4" t="s">
        <v>2236</v>
      </c>
      <c r="D403" s="5">
        <v>29</v>
      </c>
      <c r="E403" s="5">
        <v>0</v>
      </c>
      <c r="F403" s="5">
        <v>1</v>
      </c>
      <c r="G403" s="5">
        <v>5.1199998706579199</v>
      </c>
    </row>
    <row r="404" spans="1:7">
      <c r="A404" s="4" t="s">
        <v>2065</v>
      </c>
      <c r="B404" s="4" t="s">
        <v>2064</v>
      </c>
      <c r="C404" s="4" t="s">
        <v>3216</v>
      </c>
      <c r="D404" s="5">
        <v>101</v>
      </c>
      <c r="E404" s="5">
        <v>7.0000000000000007E-2</v>
      </c>
      <c r="F404" s="5">
        <v>0.11</v>
      </c>
      <c r="G404" s="5">
        <v>5.1199998706579199</v>
      </c>
    </row>
    <row r="405" spans="1:7">
      <c r="A405" s="4" t="s">
        <v>287</v>
      </c>
      <c r="B405" s="4" t="s">
        <v>54</v>
      </c>
      <c r="C405" s="4" t="s">
        <v>2237</v>
      </c>
      <c r="D405" s="5">
        <v>29</v>
      </c>
      <c r="E405" s="5">
        <v>0</v>
      </c>
      <c r="F405" s="5">
        <v>1</v>
      </c>
      <c r="G405" s="5">
        <v>5.1199998706579199</v>
      </c>
    </row>
    <row r="406" spans="1:7">
      <c r="A406" s="4" t="s">
        <v>1016</v>
      </c>
      <c r="B406" s="4" t="s">
        <v>1015</v>
      </c>
      <c r="C406" s="4" t="s">
        <v>2698</v>
      </c>
      <c r="D406" s="5">
        <v>43</v>
      </c>
      <c r="E406" s="5">
        <v>0</v>
      </c>
      <c r="F406" s="5">
        <v>7.0000000000000007E-2</v>
      </c>
      <c r="G406" s="5">
        <v>5.1089998334646198</v>
      </c>
    </row>
    <row r="407" spans="1:7">
      <c r="A407" s="4" t="s">
        <v>1236</v>
      </c>
      <c r="B407" s="4" t="s">
        <v>1235</v>
      </c>
      <c r="C407" s="4" t="s">
        <v>2807</v>
      </c>
      <c r="D407" s="5">
        <v>43</v>
      </c>
      <c r="E407" s="5">
        <v>0.06</v>
      </c>
      <c r="F407" s="5">
        <v>7.0000000000000007E-2</v>
      </c>
      <c r="G407" s="5">
        <v>5.1089998334646198</v>
      </c>
    </row>
    <row r="408" spans="1:7">
      <c r="A408" s="4" t="s">
        <v>1571</v>
      </c>
      <c r="B408" s="4" t="s">
        <v>1570</v>
      </c>
      <c r="C408" s="4" t="s">
        <v>2973</v>
      </c>
      <c r="D408" s="5">
        <v>89</v>
      </c>
      <c r="E408" s="5">
        <v>0</v>
      </c>
      <c r="F408" s="5">
        <v>0.16</v>
      </c>
      <c r="G408" s="5">
        <v>5.0850000232458097</v>
      </c>
    </row>
    <row r="409" spans="1:7">
      <c r="A409" s="4" t="s">
        <v>1341</v>
      </c>
      <c r="B409" s="4" t="s">
        <v>1340</v>
      </c>
      <c r="C409" s="4" t="s">
        <v>2858</v>
      </c>
      <c r="D409" s="5">
        <v>89</v>
      </c>
      <c r="E409" s="5">
        <v>0.12</v>
      </c>
      <c r="F409" s="5">
        <v>0.17</v>
      </c>
      <c r="G409" s="5">
        <v>5.0850000232458097</v>
      </c>
    </row>
    <row r="410" spans="1:7">
      <c r="A410" s="4" t="s">
        <v>1909</v>
      </c>
      <c r="B410" s="4" t="s">
        <v>1908</v>
      </c>
      <c r="C410" s="4" t="s">
        <v>3141</v>
      </c>
      <c r="D410" s="5">
        <v>89</v>
      </c>
      <c r="E410" s="5">
        <v>0</v>
      </c>
      <c r="F410" s="5">
        <v>0.16</v>
      </c>
      <c r="G410" s="5">
        <v>5.0850000232458097</v>
      </c>
    </row>
    <row r="411" spans="1:7">
      <c r="A411" s="4" t="s">
        <v>1699</v>
      </c>
      <c r="B411" s="4" t="s">
        <v>1698</v>
      </c>
      <c r="C411" s="4" t="s">
        <v>3037</v>
      </c>
      <c r="D411" s="5">
        <v>89</v>
      </c>
      <c r="E411" s="5">
        <v>0</v>
      </c>
      <c r="F411" s="5">
        <v>0.16</v>
      </c>
      <c r="G411" s="5">
        <v>5.0850000232458097</v>
      </c>
    </row>
    <row r="412" spans="1:7">
      <c r="A412" s="4" t="s">
        <v>758</v>
      </c>
      <c r="B412" s="4" t="s">
        <v>757</v>
      </c>
      <c r="C412" s="4" t="s">
        <v>2572</v>
      </c>
      <c r="D412" s="5">
        <v>89</v>
      </c>
      <c r="E412" s="5">
        <v>0</v>
      </c>
      <c r="F412" s="5">
        <v>0.16</v>
      </c>
      <c r="G412" s="5">
        <v>5.0850000232458097</v>
      </c>
    </row>
    <row r="413" spans="1:7">
      <c r="A413" s="4" t="s">
        <v>1505</v>
      </c>
      <c r="B413" s="4" t="s">
        <v>1504</v>
      </c>
      <c r="C413" s="4" t="s">
        <v>2940</v>
      </c>
      <c r="D413" s="5">
        <v>89</v>
      </c>
      <c r="E413" s="5">
        <v>0</v>
      </c>
      <c r="F413" s="5">
        <v>0.16</v>
      </c>
      <c r="G413" s="5">
        <v>5.0850000232458097</v>
      </c>
    </row>
    <row r="414" spans="1:7">
      <c r="A414" s="4" t="s">
        <v>1072</v>
      </c>
      <c r="B414" s="4" t="s">
        <v>1071</v>
      </c>
      <c r="C414" s="4" t="s">
        <v>2726</v>
      </c>
      <c r="D414" s="5">
        <v>89</v>
      </c>
      <c r="E414" s="5">
        <v>0</v>
      </c>
      <c r="F414" s="5">
        <v>0.16</v>
      </c>
      <c r="G414" s="5">
        <v>5.0850000232458097</v>
      </c>
    </row>
    <row r="415" spans="1:7">
      <c r="A415" s="4" t="s">
        <v>2007</v>
      </c>
      <c r="B415" s="4" t="s">
        <v>2006</v>
      </c>
      <c r="C415" s="4" t="s">
        <v>3189</v>
      </c>
      <c r="D415" s="5">
        <v>50</v>
      </c>
      <c r="E415" s="5">
        <v>0.05</v>
      </c>
      <c r="F415" s="5">
        <v>0.06</v>
      </c>
      <c r="G415" s="5">
        <v>5.0310000777244603</v>
      </c>
    </row>
    <row r="416" spans="1:7">
      <c r="A416" s="4" t="s">
        <v>1303</v>
      </c>
      <c r="B416" s="4" t="s">
        <v>1302</v>
      </c>
      <c r="C416" s="4" t="s">
        <v>2839</v>
      </c>
      <c r="D416" s="5">
        <v>74</v>
      </c>
      <c r="E416" s="5">
        <v>0.17</v>
      </c>
      <c r="F416" s="5">
        <v>0.23</v>
      </c>
      <c r="G416" s="5">
        <v>5.0239998847246197</v>
      </c>
    </row>
    <row r="417" spans="1:7">
      <c r="A417" s="4" t="s">
        <v>571</v>
      </c>
      <c r="B417" s="4" t="s">
        <v>570</v>
      </c>
      <c r="C417" s="4" t="s">
        <v>2480</v>
      </c>
      <c r="D417" s="5">
        <v>114</v>
      </c>
      <c r="E417" s="5">
        <v>0</v>
      </c>
      <c r="F417" s="5">
        <v>0.13</v>
      </c>
      <c r="G417" s="5">
        <v>5.0000000745058104</v>
      </c>
    </row>
    <row r="418" spans="1:7">
      <c r="A418" s="4" t="s">
        <v>1415</v>
      </c>
      <c r="B418" s="4" t="s">
        <v>1414</v>
      </c>
      <c r="C418" s="4" t="s">
        <v>2895</v>
      </c>
      <c r="D418" s="5">
        <v>114</v>
      </c>
      <c r="E418" s="5">
        <v>0</v>
      </c>
      <c r="F418" s="5">
        <v>0.13</v>
      </c>
      <c r="G418" s="5">
        <v>5.0000000745058104</v>
      </c>
    </row>
    <row r="419" spans="1:7">
      <c r="A419" s="4" t="s">
        <v>2069</v>
      </c>
      <c r="B419" s="4" t="s">
        <v>2068</v>
      </c>
      <c r="C419" s="4" t="s">
        <v>3218</v>
      </c>
      <c r="D419" s="5">
        <v>66</v>
      </c>
      <c r="E419" s="5">
        <v>0.12</v>
      </c>
      <c r="F419" s="5">
        <v>0.17</v>
      </c>
      <c r="G419" s="5">
        <v>5.0000000745058104</v>
      </c>
    </row>
    <row r="420" spans="1:7">
      <c r="A420" s="4" t="s">
        <v>2157</v>
      </c>
      <c r="B420" s="4" t="s">
        <v>2156</v>
      </c>
      <c r="C420" s="4" t="s">
        <v>3261</v>
      </c>
      <c r="D420" s="5">
        <v>114</v>
      </c>
      <c r="E420" s="5">
        <v>0.09</v>
      </c>
      <c r="F420" s="5">
        <v>0.13</v>
      </c>
      <c r="G420" s="5">
        <v>5.0000000745058104</v>
      </c>
    </row>
    <row r="421" spans="1:7">
      <c r="A421" s="4" t="s">
        <v>1833</v>
      </c>
      <c r="B421" s="4" t="s">
        <v>1832</v>
      </c>
      <c r="C421" s="4" t="s">
        <v>3103</v>
      </c>
      <c r="D421" s="5">
        <v>36</v>
      </c>
      <c r="E421" s="5">
        <v>0</v>
      </c>
      <c r="F421" s="5">
        <v>2</v>
      </c>
      <c r="G421" s="5">
        <v>5.0000000745058104</v>
      </c>
    </row>
    <row r="422" spans="1:7">
      <c r="A422" s="4" t="s">
        <v>1092</v>
      </c>
      <c r="B422" s="4" t="s">
        <v>1091</v>
      </c>
      <c r="C422" s="4" t="s">
        <v>2736</v>
      </c>
      <c r="D422" s="5">
        <v>47</v>
      </c>
      <c r="E422" s="5">
        <v>0</v>
      </c>
      <c r="F422" s="5">
        <v>7.0000000000000007E-2</v>
      </c>
      <c r="G422" s="5">
        <v>4.9839999526739103</v>
      </c>
    </row>
    <row r="423" spans="1:7">
      <c r="A423" s="4" t="s">
        <v>2039</v>
      </c>
      <c r="B423" s="4" t="s">
        <v>2038</v>
      </c>
      <c r="C423" s="4" t="s">
        <v>3204</v>
      </c>
      <c r="D423" s="5">
        <v>115</v>
      </c>
      <c r="E423" s="5">
        <v>0.06</v>
      </c>
      <c r="F423" s="5">
        <v>0.09</v>
      </c>
      <c r="G423" s="5">
        <v>4.9750000238418597</v>
      </c>
    </row>
    <row r="424" spans="1:7">
      <c r="A424" s="4" t="s">
        <v>1180</v>
      </c>
      <c r="B424" s="4" t="s">
        <v>1179</v>
      </c>
      <c r="C424" s="4" t="s">
        <v>2779</v>
      </c>
      <c r="D424" s="5">
        <v>47</v>
      </c>
      <c r="E424" s="5">
        <v>0</v>
      </c>
      <c r="F424" s="5">
        <v>7.0000000000000007E-2</v>
      </c>
      <c r="G424" s="5">
        <v>4.9159999936819103</v>
      </c>
    </row>
    <row r="425" spans="1:7">
      <c r="A425" s="4" t="s">
        <v>1979</v>
      </c>
      <c r="B425" s="4" t="s">
        <v>1978</v>
      </c>
      <c r="C425" s="4" t="s">
        <v>3175</v>
      </c>
      <c r="D425" s="5">
        <v>50</v>
      </c>
      <c r="E425" s="5">
        <v>0</v>
      </c>
      <c r="F425" s="5">
        <v>0.06</v>
      </c>
      <c r="G425" s="5">
        <v>4.9159999936819103</v>
      </c>
    </row>
    <row r="426" spans="1:7">
      <c r="A426" s="4" t="s">
        <v>613</v>
      </c>
      <c r="B426" s="4" t="s">
        <v>612</v>
      </c>
      <c r="C426" s="4" t="s">
        <v>2501</v>
      </c>
      <c r="D426" s="5">
        <v>50</v>
      </c>
      <c r="E426" s="5">
        <v>0</v>
      </c>
      <c r="F426" s="5">
        <v>0.06</v>
      </c>
      <c r="G426" s="5">
        <v>4.9159999936819103</v>
      </c>
    </row>
    <row r="427" spans="1:7">
      <c r="A427" s="4" t="s">
        <v>956</v>
      </c>
      <c r="B427" s="4" t="s">
        <v>955</v>
      </c>
      <c r="C427" s="4" t="s">
        <v>2669</v>
      </c>
      <c r="D427" s="5">
        <v>50</v>
      </c>
      <c r="E427" s="5">
        <v>0</v>
      </c>
      <c r="F427" s="5">
        <v>0.06</v>
      </c>
      <c r="G427" s="5">
        <v>4.9159999936819103</v>
      </c>
    </row>
    <row r="428" spans="1:7">
      <c r="A428" s="4" t="s">
        <v>1481</v>
      </c>
      <c r="B428" s="4" t="s">
        <v>1480</v>
      </c>
      <c r="C428" s="4" t="s">
        <v>2928</v>
      </c>
      <c r="D428" s="5">
        <v>50</v>
      </c>
      <c r="E428" s="5">
        <v>0</v>
      </c>
      <c r="F428" s="5">
        <v>0.06</v>
      </c>
      <c r="G428" s="5">
        <v>4.9159999936819103</v>
      </c>
    </row>
    <row r="429" spans="1:7">
      <c r="A429" s="4" t="s">
        <v>1853</v>
      </c>
      <c r="B429" s="4" t="s">
        <v>1852</v>
      </c>
      <c r="C429" s="4" t="s">
        <v>3113</v>
      </c>
      <c r="D429" s="5">
        <v>50</v>
      </c>
      <c r="E429" s="5">
        <v>0</v>
      </c>
      <c r="F429" s="5">
        <v>0.06</v>
      </c>
      <c r="G429" s="5">
        <v>4.9159999936819103</v>
      </c>
    </row>
    <row r="430" spans="1:7">
      <c r="A430" s="4" t="s">
        <v>1535</v>
      </c>
      <c r="B430" s="4" t="s">
        <v>1534</v>
      </c>
      <c r="C430" s="4" t="s">
        <v>2955</v>
      </c>
      <c r="D430" s="5">
        <v>50</v>
      </c>
      <c r="E430" s="5">
        <v>0</v>
      </c>
      <c r="F430" s="5">
        <v>0.06</v>
      </c>
      <c r="G430" s="5">
        <v>4.9159999936819103</v>
      </c>
    </row>
    <row r="431" spans="1:7">
      <c r="A431" s="4" t="s">
        <v>1529</v>
      </c>
      <c r="B431" s="4" t="s">
        <v>1528</v>
      </c>
      <c r="C431" s="4" t="s">
        <v>2952</v>
      </c>
      <c r="D431" s="5">
        <v>90</v>
      </c>
      <c r="E431" s="5">
        <v>0.09</v>
      </c>
      <c r="F431" s="5">
        <v>0.13</v>
      </c>
      <c r="G431" s="5">
        <v>4.8749998211860701</v>
      </c>
    </row>
    <row r="432" spans="1:7">
      <c r="A432" s="4" t="s">
        <v>541</v>
      </c>
      <c r="B432" s="4" t="s">
        <v>540</v>
      </c>
      <c r="C432" s="4" t="s">
        <v>2467</v>
      </c>
      <c r="D432" s="5">
        <v>36</v>
      </c>
      <c r="E432" s="5">
        <v>0</v>
      </c>
      <c r="F432" s="5">
        <v>2.02</v>
      </c>
      <c r="G432" s="5">
        <v>4.8700001090764999</v>
      </c>
    </row>
    <row r="433" spans="1:7">
      <c r="A433" s="4" t="s">
        <v>402</v>
      </c>
      <c r="B433" s="4" t="s">
        <v>168</v>
      </c>
      <c r="C433" s="4" t="s">
        <v>2358</v>
      </c>
      <c r="D433" s="5">
        <v>20</v>
      </c>
      <c r="E433" s="5">
        <v>0</v>
      </c>
      <c r="F433" s="5">
        <v>0.27</v>
      </c>
      <c r="G433" s="5">
        <v>4.8459999263286599</v>
      </c>
    </row>
    <row r="434" spans="1:7">
      <c r="A434" s="4" t="s">
        <v>401</v>
      </c>
      <c r="B434" s="4" t="s">
        <v>167</v>
      </c>
      <c r="C434" s="4" t="s">
        <v>2357</v>
      </c>
      <c r="D434" s="5">
        <v>20</v>
      </c>
      <c r="E434" s="5">
        <v>0.24</v>
      </c>
      <c r="F434" s="5">
        <v>0.27</v>
      </c>
      <c r="G434" s="5">
        <v>4.7830000519752502</v>
      </c>
    </row>
    <row r="435" spans="1:7">
      <c r="A435" s="4" t="s">
        <v>1561</v>
      </c>
      <c r="B435" s="4" t="s">
        <v>1560</v>
      </c>
      <c r="C435" s="4" t="s">
        <v>2968</v>
      </c>
      <c r="D435" s="5">
        <v>40</v>
      </c>
      <c r="E435" s="5">
        <v>7.0000000000000007E-2</v>
      </c>
      <c r="F435" s="5">
        <v>0.08</v>
      </c>
      <c r="G435" s="5">
        <v>4.7809999436140096</v>
      </c>
    </row>
    <row r="436" spans="1:7">
      <c r="A436" s="4" t="s">
        <v>343</v>
      </c>
      <c r="B436" s="4" t="s">
        <v>110</v>
      </c>
      <c r="C436" s="4" t="s">
        <v>2296</v>
      </c>
      <c r="D436" s="5">
        <v>54</v>
      </c>
      <c r="E436" s="5">
        <v>0</v>
      </c>
      <c r="F436" s="5">
        <v>0.04</v>
      </c>
      <c r="G436" s="5">
        <v>4.7809999436140096</v>
      </c>
    </row>
    <row r="437" spans="1:7">
      <c r="A437" s="4" t="s">
        <v>656</v>
      </c>
      <c r="B437" s="4" t="s">
        <v>655</v>
      </c>
      <c r="C437" s="4" t="s">
        <v>2522</v>
      </c>
      <c r="D437" s="5">
        <v>52</v>
      </c>
      <c r="E437" s="5">
        <v>0</v>
      </c>
      <c r="F437" s="5">
        <v>0.67</v>
      </c>
      <c r="G437" s="5">
        <v>4.7449998557567596</v>
      </c>
    </row>
    <row r="438" spans="1:7">
      <c r="A438" s="4" t="s">
        <v>2175</v>
      </c>
      <c r="B438" s="4" t="s">
        <v>2174</v>
      </c>
      <c r="C438" s="4" t="s">
        <v>3270</v>
      </c>
      <c r="D438" s="5">
        <v>52</v>
      </c>
      <c r="E438" s="5">
        <v>0.57999999999999996</v>
      </c>
      <c r="F438" s="5">
        <v>0.67</v>
      </c>
      <c r="G438" s="5">
        <v>4.7449998557567596</v>
      </c>
    </row>
    <row r="439" spans="1:7">
      <c r="A439" s="4" t="s">
        <v>1915</v>
      </c>
      <c r="B439" s="4" t="s">
        <v>1914</v>
      </c>
      <c r="C439" s="4" t="s">
        <v>3144</v>
      </c>
      <c r="D439" s="5">
        <v>52</v>
      </c>
      <c r="E439" s="5">
        <v>0</v>
      </c>
      <c r="F439" s="5">
        <v>0.67</v>
      </c>
      <c r="G439" s="5">
        <v>4.7449998557567596</v>
      </c>
    </row>
    <row r="440" spans="1:7">
      <c r="A440" s="4" t="s">
        <v>1381</v>
      </c>
      <c r="B440" s="4" t="s">
        <v>1380</v>
      </c>
      <c r="C440" s="4" t="s">
        <v>2878</v>
      </c>
      <c r="D440" s="5">
        <v>52</v>
      </c>
      <c r="E440" s="5">
        <v>0</v>
      </c>
      <c r="F440" s="5">
        <v>0.67</v>
      </c>
      <c r="G440" s="5">
        <v>4.7449998557567596</v>
      </c>
    </row>
    <row r="441" spans="1:7">
      <c r="A441" s="4" t="s">
        <v>1799</v>
      </c>
      <c r="B441" s="4" t="s">
        <v>1798</v>
      </c>
      <c r="C441" s="4" t="s">
        <v>3086</v>
      </c>
      <c r="D441" s="5">
        <v>52</v>
      </c>
      <c r="E441" s="5">
        <v>0</v>
      </c>
      <c r="F441" s="5">
        <v>0.67</v>
      </c>
      <c r="G441" s="5">
        <v>4.7449998557567596</v>
      </c>
    </row>
    <row r="442" spans="1:7">
      <c r="A442" s="4" t="s">
        <v>1074</v>
      </c>
      <c r="B442" s="4" t="s">
        <v>1073</v>
      </c>
      <c r="C442" s="4" t="s">
        <v>2727</v>
      </c>
      <c r="D442" s="5">
        <v>52</v>
      </c>
      <c r="E442" s="5">
        <v>0</v>
      </c>
      <c r="F442" s="5">
        <v>0.67</v>
      </c>
      <c r="G442" s="5">
        <v>4.7449998557567596</v>
      </c>
    </row>
    <row r="443" spans="1:7">
      <c r="A443" s="4" t="s">
        <v>1226</v>
      </c>
      <c r="B443" s="4" t="s">
        <v>1225</v>
      </c>
      <c r="C443" s="4" t="s">
        <v>2802</v>
      </c>
      <c r="D443" s="5">
        <v>84</v>
      </c>
      <c r="E443" s="5">
        <v>0.11</v>
      </c>
      <c r="F443" s="5">
        <v>0.18</v>
      </c>
      <c r="G443" s="5">
        <v>4.7169998288154602</v>
      </c>
    </row>
    <row r="444" spans="1:7">
      <c r="A444" s="4" t="s">
        <v>1080</v>
      </c>
      <c r="B444" s="4" t="s">
        <v>1079</v>
      </c>
      <c r="C444" s="4" t="s">
        <v>2730</v>
      </c>
      <c r="D444" s="5">
        <v>17</v>
      </c>
      <c r="E444" s="5">
        <v>0</v>
      </c>
      <c r="F444" s="5">
        <v>2</v>
      </c>
      <c r="G444" s="5">
        <v>4.6810001134872401</v>
      </c>
    </row>
    <row r="445" spans="1:7">
      <c r="A445" s="4" t="s">
        <v>1060</v>
      </c>
      <c r="B445" s="4" t="s">
        <v>1059</v>
      </c>
      <c r="C445" s="4" t="s">
        <v>2720</v>
      </c>
      <c r="D445" s="5">
        <v>51</v>
      </c>
      <c r="E445" s="5">
        <v>0</v>
      </c>
      <c r="F445" s="5">
        <v>0.06</v>
      </c>
      <c r="G445" s="5">
        <v>4.6730000525713002</v>
      </c>
    </row>
    <row r="446" spans="1:7">
      <c r="A446" s="4" t="s">
        <v>1651</v>
      </c>
      <c r="B446" s="4" t="s">
        <v>1650</v>
      </c>
      <c r="C446" s="4" t="s">
        <v>3013</v>
      </c>
      <c r="D446" s="5">
        <v>51</v>
      </c>
      <c r="E446" s="5">
        <v>0</v>
      </c>
      <c r="F446" s="5">
        <v>0.06</v>
      </c>
      <c r="G446" s="5">
        <v>4.6730000525713002</v>
      </c>
    </row>
    <row r="447" spans="1:7">
      <c r="A447" s="4" t="s">
        <v>826</v>
      </c>
      <c r="B447" s="4" t="s">
        <v>825</v>
      </c>
      <c r="C447" s="4" t="s">
        <v>2605</v>
      </c>
      <c r="D447" s="5">
        <v>51</v>
      </c>
      <c r="E447" s="5">
        <v>0</v>
      </c>
      <c r="F447" s="5">
        <v>0.06</v>
      </c>
      <c r="G447" s="5">
        <v>4.6730000525713002</v>
      </c>
    </row>
    <row r="448" spans="1:7">
      <c r="A448" s="4" t="s">
        <v>1351</v>
      </c>
      <c r="B448" s="4" t="s">
        <v>1350</v>
      </c>
      <c r="C448" s="4" t="s">
        <v>2863</v>
      </c>
      <c r="D448" s="5">
        <v>51</v>
      </c>
      <c r="E448" s="5">
        <v>0</v>
      </c>
      <c r="F448" s="5">
        <v>0.06</v>
      </c>
      <c r="G448" s="5">
        <v>4.6730000525713002</v>
      </c>
    </row>
    <row r="449" spans="1:7">
      <c r="A449" s="4" t="s">
        <v>1881</v>
      </c>
      <c r="B449" s="4" t="s">
        <v>1880</v>
      </c>
      <c r="C449" s="4" t="s">
        <v>3127</v>
      </c>
      <c r="D449" s="5">
        <v>51</v>
      </c>
      <c r="E449" s="5">
        <v>0.05</v>
      </c>
      <c r="F449" s="5">
        <v>0.06</v>
      </c>
      <c r="G449" s="5">
        <v>4.6730000525713002</v>
      </c>
    </row>
    <row r="450" spans="1:7">
      <c r="A450" s="4" t="s">
        <v>1695</v>
      </c>
      <c r="B450" s="4" t="s">
        <v>1694</v>
      </c>
      <c r="C450" s="4" t="s">
        <v>3035</v>
      </c>
      <c r="D450" s="5">
        <v>51</v>
      </c>
      <c r="E450" s="5">
        <v>0</v>
      </c>
      <c r="F450" s="5">
        <v>0.06</v>
      </c>
      <c r="G450" s="5">
        <v>4.6730000525713002</v>
      </c>
    </row>
    <row r="451" spans="1:7">
      <c r="A451" s="4" t="s">
        <v>1365</v>
      </c>
      <c r="B451" s="4" t="s">
        <v>1364</v>
      </c>
      <c r="C451" s="4" t="s">
        <v>2870</v>
      </c>
      <c r="D451" s="5">
        <v>51</v>
      </c>
      <c r="E451" s="5">
        <v>0</v>
      </c>
      <c r="F451" s="5">
        <v>0.06</v>
      </c>
      <c r="G451" s="5">
        <v>4.6730000525713002</v>
      </c>
    </row>
    <row r="452" spans="1:7">
      <c r="A452" s="4" t="s">
        <v>1130</v>
      </c>
      <c r="B452" s="4" t="s">
        <v>1129</v>
      </c>
      <c r="C452" s="4" t="s">
        <v>2755</v>
      </c>
      <c r="D452" s="5">
        <v>51</v>
      </c>
      <c r="E452" s="5">
        <v>0</v>
      </c>
      <c r="F452" s="5">
        <v>0.06</v>
      </c>
      <c r="G452" s="5">
        <v>4.6730000525713002</v>
      </c>
    </row>
    <row r="453" spans="1:7">
      <c r="A453" s="4" t="s">
        <v>922</v>
      </c>
      <c r="B453" s="4" t="s">
        <v>921</v>
      </c>
      <c r="C453" s="4" t="s">
        <v>2652</v>
      </c>
      <c r="D453" s="5">
        <v>55</v>
      </c>
      <c r="E453" s="5">
        <v>0</v>
      </c>
      <c r="F453" s="5">
        <v>0.31</v>
      </c>
      <c r="G453" s="5">
        <v>4.66299988329411</v>
      </c>
    </row>
    <row r="454" spans="1:7">
      <c r="A454" s="4" t="s">
        <v>1607</v>
      </c>
      <c r="B454" s="4" t="s">
        <v>1606</v>
      </c>
      <c r="C454" s="4" t="s">
        <v>2991</v>
      </c>
      <c r="D454" s="5">
        <v>55</v>
      </c>
      <c r="E454" s="5">
        <v>0.24</v>
      </c>
      <c r="F454" s="5">
        <v>0.31</v>
      </c>
      <c r="G454" s="5">
        <v>4.66299988329411</v>
      </c>
    </row>
    <row r="455" spans="1:7">
      <c r="A455" s="4" t="s">
        <v>329</v>
      </c>
      <c r="B455" s="4" t="s">
        <v>96</v>
      </c>
      <c r="C455" s="4" t="s">
        <v>2283</v>
      </c>
      <c r="D455" s="5">
        <v>80</v>
      </c>
      <c r="E455" s="5">
        <v>0</v>
      </c>
      <c r="F455" s="5">
        <v>0.28000000000000003</v>
      </c>
      <c r="G455" s="5">
        <v>4.6509999781847</v>
      </c>
    </row>
    <row r="456" spans="1:7">
      <c r="A456" s="4" t="s">
        <v>330</v>
      </c>
      <c r="B456" s="4" t="s">
        <v>97</v>
      </c>
      <c r="C456" s="4" t="s">
        <v>2279</v>
      </c>
      <c r="D456" s="5">
        <v>80</v>
      </c>
      <c r="E456" s="5">
        <v>0</v>
      </c>
      <c r="F456" s="5">
        <v>0.28000000000000003</v>
      </c>
      <c r="G456" s="5">
        <v>4.6509999781847</v>
      </c>
    </row>
    <row r="457" spans="1:7">
      <c r="A457" s="4" t="s">
        <v>326</v>
      </c>
      <c r="B457" s="4" t="s">
        <v>93</v>
      </c>
      <c r="C457" s="4" t="s">
        <v>2280</v>
      </c>
      <c r="D457" s="5">
        <v>80</v>
      </c>
      <c r="E457" s="5">
        <v>0</v>
      </c>
      <c r="F457" s="5">
        <v>0.28000000000000003</v>
      </c>
      <c r="G457" s="5">
        <v>4.6509999781847</v>
      </c>
    </row>
    <row r="458" spans="1:7">
      <c r="A458" s="4" t="s">
        <v>331</v>
      </c>
      <c r="B458" s="4" t="s">
        <v>98</v>
      </c>
      <c r="C458" s="4" t="s">
        <v>2284</v>
      </c>
      <c r="D458" s="5">
        <v>80</v>
      </c>
      <c r="E458" s="5">
        <v>0</v>
      </c>
      <c r="F458" s="5">
        <v>0.28000000000000003</v>
      </c>
      <c r="G458" s="5">
        <v>4.6509999781847</v>
      </c>
    </row>
    <row r="459" spans="1:7">
      <c r="A459" s="4" t="s">
        <v>328</v>
      </c>
      <c r="B459" s="4" t="s">
        <v>95</v>
      </c>
      <c r="C459" s="4" t="s">
        <v>2282</v>
      </c>
      <c r="D459" s="5">
        <v>80</v>
      </c>
      <c r="E459" s="5">
        <v>0</v>
      </c>
      <c r="F459" s="5">
        <v>0.28000000000000003</v>
      </c>
      <c r="G459" s="5">
        <v>4.6509999781847</v>
      </c>
    </row>
    <row r="460" spans="1:7">
      <c r="A460" s="4" t="s">
        <v>327</v>
      </c>
      <c r="B460" s="4" t="s">
        <v>94</v>
      </c>
      <c r="C460" s="4" t="s">
        <v>2281</v>
      </c>
      <c r="D460" s="5">
        <v>80</v>
      </c>
      <c r="E460" s="5">
        <v>0</v>
      </c>
      <c r="F460" s="5">
        <v>0.28000000000000003</v>
      </c>
      <c r="G460" s="5">
        <v>4.6509999781847</v>
      </c>
    </row>
    <row r="461" spans="1:7">
      <c r="A461" s="4" t="s">
        <v>1136</v>
      </c>
      <c r="B461" s="4" t="s">
        <v>1135</v>
      </c>
      <c r="C461" s="4" t="s">
        <v>2758</v>
      </c>
      <c r="D461" s="5">
        <v>94</v>
      </c>
      <c r="E461" s="5">
        <v>0.09</v>
      </c>
      <c r="F461" s="5">
        <v>0.13</v>
      </c>
      <c r="G461" s="5">
        <v>4.60200011730194</v>
      </c>
    </row>
    <row r="462" spans="1:7">
      <c r="A462" s="4" t="s">
        <v>1655</v>
      </c>
      <c r="B462" s="4" t="s">
        <v>1654</v>
      </c>
      <c r="C462" s="4" t="s">
        <v>3015</v>
      </c>
      <c r="D462" s="5">
        <v>36</v>
      </c>
      <c r="E462" s="5">
        <v>0</v>
      </c>
      <c r="F462" s="5">
        <v>2</v>
      </c>
      <c r="G462" s="5">
        <v>4.5940000563859904</v>
      </c>
    </row>
    <row r="463" spans="1:7">
      <c r="A463" s="4" t="s">
        <v>1961</v>
      </c>
      <c r="B463" s="4" t="s">
        <v>1960</v>
      </c>
      <c r="C463" s="4" t="s">
        <v>3166</v>
      </c>
      <c r="D463" s="5">
        <v>36</v>
      </c>
      <c r="E463" s="5">
        <v>2</v>
      </c>
      <c r="F463" s="5">
        <v>2</v>
      </c>
      <c r="G463" s="5">
        <v>4.5940000563859904</v>
      </c>
    </row>
    <row r="464" spans="1:7">
      <c r="A464" s="4" t="s">
        <v>692</v>
      </c>
      <c r="B464" s="4" t="s">
        <v>691</v>
      </c>
      <c r="C464" s="4" t="s">
        <v>2539</v>
      </c>
      <c r="D464" s="5">
        <v>36</v>
      </c>
      <c r="E464" s="5">
        <v>0</v>
      </c>
      <c r="F464" s="5">
        <v>2</v>
      </c>
      <c r="G464" s="5">
        <v>4.5940000563859904</v>
      </c>
    </row>
    <row r="465" spans="1:7">
      <c r="A465" s="4" t="s">
        <v>1499</v>
      </c>
      <c r="B465" s="4" t="s">
        <v>1498</v>
      </c>
      <c r="C465" s="4" t="s">
        <v>2937</v>
      </c>
      <c r="D465" s="5">
        <v>104</v>
      </c>
      <c r="E465" s="5">
        <v>0.05</v>
      </c>
      <c r="F465" s="5">
        <v>0.08</v>
      </c>
      <c r="G465" s="5">
        <v>4.5680001378059396</v>
      </c>
    </row>
    <row r="466" spans="1:7">
      <c r="A466" s="4" t="s">
        <v>1769</v>
      </c>
      <c r="B466" s="4" t="s">
        <v>1768</v>
      </c>
      <c r="C466" s="4" t="s">
        <v>3071</v>
      </c>
      <c r="D466" s="5">
        <v>56</v>
      </c>
      <c r="E466" s="5">
        <v>0.32</v>
      </c>
      <c r="F466" s="5">
        <v>0.39</v>
      </c>
      <c r="G466" s="5">
        <v>4.5449998229742103</v>
      </c>
    </row>
    <row r="467" spans="1:7">
      <c r="A467" s="4" t="s">
        <v>1983</v>
      </c>
      <c r="B467" s="4" t="s">
        <v>1982</v>
      </c>
      <c r="C467" s="4" t="s">
        <v>3177</v>
      </c>
      <c r="D467" s="5">
        <v>27</v>
      </c>
      <c r="E467" s="5">
        <v>2</v>
      </c>
      <c r="F467" s="5">
        <v>2</v>
      </c>
      <c r="G467" s="5">
        <v>4.5389998704194996</v>
      </c>
    </row>
    <row r="468" spans="1:7">
      <c r="A468" s="4" t="s">
        <v>1513</v>
      </c>
      <c r="B468" s="4" t="s">
        <v>1512</v>
      </c>
      <c r="C468" s="4" t="s">
        <v>2944</v>
      </c>
      <c r="D468" s="5">
        <v>27</v>
      </c>
      <c r="E468" s="5">
        <v>0</v>
      </c>
      <c r="F468" s="5">
        <v>2</v>
      </c>
      <c r="G468" s="5">
        <v>4.5389998704194996</v>
      </c>
    </row>
    <row r="469" spans="1:7">
      <c r="A469" s="4" t="s">
        <v>1154</v>
      </c>
      <c r="B469" s="4" t="s">
        <v>1153</v>
      </c>
      <c r="C469" s="4" t="s">
        <v>2766</v>
      </c>
      <c r="D469" s="5">
        <v>27</v>
      </c>
      <c r="E469" s="5">
        <v>0</v>
      </c>
      <c r="F469" s="5">
        <v>2</v>
      </c>
      <c r="G469" s="5">
        <v>4.5389998704194996</v>
      </c>
    </row>
    <row r="470" spans="1:7">
      <c r="A470" s="4" t="s">
        <v>1597</v>
      </c>
      <c r="B470" s="4" t="s">
        <v>1596</v>
      </c>
      <c r="C470" s="4" t="s">
        <v>2986</v>
      </c>
      <c r="D470" s="5">
        <v>27</v>
      </c>
      <c r="E470" s="5">
        <v>0</v>
      </c>
      <c r="F470" s="5">
        <v>2</v>
      </c>
      <c r="G470" s="5">
        <v>4.5389998704194996</v>
      </c>
    </row>
    <row r="471" spans="1:7">
      <c r="A471" s="4" t="s">
        <v>642</v>
      </c>
      <c r="B471" s="4" t="s">
        <v>641</v>
      </c>
      <c r="C471" s="4" t="s">
        <v>2515</v>
      </c>
      <c r="D471" s="5">
        <v>27</v>
      </c>
      <c r="E471" s="5">
        <v>0</v>
      </c>
      <c r="F471" s="5">
        <v>2</v>
      </c>
      <c r="G471" s="5">
        <v>4.5389998704194996</v>
      </c>
    </row>
    <row r="472" spans="1:7">
      <c r="A472" s="4" t="s">
        <v>1525</v>
      </c>
      <c r="B472" s="4" t="s">
        <v>1524</v>
      </c>
      <c r="C472" s="4" t="s">
        <v>2950</v>
      </c>
      <c r="D472" s="5">
        <v>27</v>
      </c>
      <c r="E472" s="5">
        <v>0</v>
      </c>
      <c r="F472" s="5">
        <v>2</v>
      </c>
      <c r="G472" s="5">
        <v>4.5389998704194996</v>
      </c>
    </row>
    <row r="473" spans="1:7">
      <c r="A473" s="4" t="s">
        <v>686</v>
      </c>
      <c r="B473" s="4" t="s">
        <v>685</v>
      </c>
      <c r="C473" s="4" t="s">
        <v>2537</v>
      </c>
      <c r="D473" s="5">
        <v>81</v>
      </c>
      <c r="E473" s="5">
        <v>0</v>
      </c>
      <c r="F473" s="5">
        <v>0.26</v>
      </c>
      <c r="G473" s="5">
        <v>4.5340001583099401</v>
      </c>
    </row>
    <row r="474" spans="1:7">
      <c r="A474" s="4" t="s">
        <v>1008</v>
      </c>
      <c r="B474" s="4" t="s">
        <v>1007</v>
      </c>
      <c r="C474" s="4" t="s">
        <v>2694</v>
      </c>
      <c r="D474" s="5">
        <v>47</v>
      </c>
      <c r="E474" s="5">
        <v>0</v>
      </c>
      <c r="F474" s="5">
        <v>7.0000000000000007E-2</v>
      </c>
      <c r="G474" s="5">
        <v>4.5239999890327498</v>
      </c>
    </row>
    <row r="475" spans="1:7">
      <c r="A475" s="4" t="s">
        <v>249</v>
      </c>
      <c r="B475" s="4" t="s">
        <v>16</v>
      </c>
      <c r="C475" s="4" t="s">
        <v>2196</v>
      </c>
      <c r="D475" s="5">
        <v>76</v>
      </c>
      <c r="E475" s="5">
        <v>0.17</v>
      </c>
      <c r="F475" s="5">
        <v>0.23</v>
      </c>
      <c r="G475" s="5">
        <v>4.52300012111664</v>
      </c>
    </row>
    <row r="476" spans="1:7">
      <c r="A476" s="4" t="s">
        <v>531</v>
      </c>
      <c r="B476" s="4" t="s">
        <v>530</v>
      </c>
      <c r="C476" s="4" t="s">
        <v>2462</v>
      </c>
      <c r="D476" s="5">
        <v>10</v>
      </c>
      <c r="E476" s="5">
        <v>0.04</v>
      </c>
      <c r="F476" s="5">
        <v>1.47</v>
      </c>
      <c r="G476" s="5">
        <v>4.52300012111664</v>
      </c>
    </row>
    <row r="477" spans="1:7">
      <c r="A477" s="4" t="s">
        <v>650</v>
      </c>
      <c r="B477" s="4" t="s">
        <v>649</v>
      </c>
      <c r="C477" s="4" t="s">
        <v>2519</v>
      </c>
      <c r="D477" s="5">
        <v>10</v>
      </c>
      <c r="E477" s="5">
        <v>0.04</v>
      </c>
      <c r="F477" s="5">
        <v>1.47</v>
      </c>
      <c r="G477" s="5">
        <v>4.52300012111664</v>
      </c>
    </row>
    <row r="478" spans="1:7">
      <c r="A478" s="4" t="s">
        <v>627</v>
      </c>
      <c r="B478" s="4" t="s">
        <v>626</v>
      </c>
      <c r="C478" s="4" t="s">
        <v>2508</v>
      </c>
      <c r="D478" s="5">
        <v>10</v>
      </c>
      <c r="E478" s="5">
        <v>0.04</v>
      </c>
      <c r="F478" s="5">
        <v>1.47</v>
      </c>
      <c r="G478" s="5">
        <v>4.52300012111664</v>
      </c>
    </row>
    <row r="479" spans="1:7">
      <c r="A479" s="4" t="s">
        <v>704</v>
      </c>
      <c r="B479" s="4" t="s">
        <v>703</v>
      </c>
      <c r="C479" s="4" t="s">
        <v>2545</v>
      </c>
      <c r="D479" s="5">
        <v>94</v>
      </c>
      <c r="E479" s="5">
        <v>0</v>
      </c>
      <c r="F479" s="5">
        <v>0.03</v>
      </c>
      <c r="G479" s="5">
        <v>4.5060001313686397</v>
      </c>
    </row>
    <row r="480" spans="1:7">
      <c r="A480" s="4" t="s">
        <v>822</v>
      </c>
      <c r="B480" s="4" t="s">
        <v>821</v>
      </c>
      <c r="C480" s="4" t="s">
        <v>2603</v>
      </c>
      <c r="D480" s="5">
        <v>94</v>
      </c>
      <c r="E480" s="5">
        <v>0</v>
      </c>
      <c r="F480" s="5">
        <v>0.03</v>
      </c>
      <c r="G480" s="5">
        <v>4.5060001313686397</v>
      </c>
    </row>
    <row r="481" spans="1:7">
      <c r="A481" s="4" t="s">
        <v>782</v>
      </c>
      <c r="B481" s="4" t="s">
        <v>781</v>
      </c>
      <c r="C481" s="4" t="s">
        <v>2584</v>
      </c>
      <c r="D481" s="5">
        <v>94</v>
      </c>
      <c r="E481" s="5">
        <v>0</v>
      </c>
      <c r="F481" s="5">
        <v>0.03</v>
      </c>
      <c r="G481" s="5">
        <v>4.5060001313686397</v>
      </c>
    </row>
    <row r="482" spans="1:7">
      <c r="A482" s="4" t="s">
        <v>1339</v>
      </c>
      <c r="B482" s="4" t="s">
        <v>1338</v>
      </c>
      <c r="C482" s="4" t="s">
        <v>2857</v>
      </c>
      <c r="D482" s="5">
        <v>94</v>
      </c>
      <c r="E482" s="5">
        <v>0</v>
      </c>
      <c r="F482" s="5">
        <v>0.03</v>
      </c>
      <c r="G482" s="5">
        <v>4.5060001313686397</v>
      </c>
    </row>
    <row r="483" spans="1:7">
      <c r="A483" s="4" t="s">
        <v>1913</v>
      </c>
      <c r="B483" s="4" t="s">
        <v>1912</v>
      </c>
      <c r="C483" s="4" t="s">
        <v>3143</v>
      </c>
      <c r="D483" s="5">
        <v>94</v>
      </c>
      <c r="E483" s="5">
        <v>0</v>
      </c>
      <c r="F483" s="5">
        <v>0.03</v>
      </c>
      <c r="G483" s="5">
        <v>4.5060001313686397</v>
      </c>
    </row>
    <row r="484" spans="1:7">
      <c r="A484" s="4" t="s">
        <v>910</v>
      </c>
      <c r="B484" s="4" t="s">
        <v>909</v>
      </c>
      <c r="C484" s="4" t="s">
        <v>2646</v>
      </c>
      <c r="D484" s="5">
        <v>94</v>
      </c>
      <c r="E484" s="5">
        <v>0</v>
      </c>
      <c r="F484" s="5">
        <v>0.03</v>
      </c>
      <c r="G484" s="5">
        <v>4.5060001313686397</v>
      </c>
    </row>
    <row r="485" spans="1:7">
      <c r="A485" s="4" t="s">
        <v>1491</v>
      </c>
      <c r="B485" s="4" t="s">
        <v>1490</v>
      </c>
      <c r="C485" s="4" t="s">
        <v>2933</v>
      </c>
      <c r="D485" s="5">
        <v>94</v>
      </c>
      <c r="E485" s="5">
        <v>0</v>
      </c>
      <c r="F485" s="5">
        <v>0.03</v>
      </c>
      <c r="G485" s="5">
        <v>4.5060001313686397</v>
      </c>
    </row>
    <row r="486" spans="1:7">
      <c r="A486" s="4" t="s">
        <v>1797</v>
      </c>
      <c r="B486" s="4" t="s">
        <v>1796</v>
      </c>
      <c r="C486" s="4" t="s">
        <v>3085</v>
      </c>
      <c r="D486" s="5">
        <v>94</v>
      </c>
      <c r="E486" s="5">
        <v>0</v>
      </c>
      <c r="F486" s="5">
        <v>0.03</v>
      </c>
      <c r="G486" s="5">
        <v>4.5060001313686397</v>
      </c>
    </row>
    <row r="487" spans="1:7">
      <c r="A487" s="4" t="s">
        <v>270</v>
      </c>
      <c r="B487" s="4" t="s">
        <v>37</v>
      </c>
      <c r="C487" s="4" t="s">
        <v>2219</v>
      </c>
      <c r="D487" s="5">
        <v>16</v>
      </c>
      <c r="E487" s="5">
        <v>0</v>
      </c>
      <c r="F487" s="5">
        <v>2.33</v>
      </c>
      <c r="G487" s="5">
        <v>4.4649999588728004</v>
      </c>
    </row>
    <row r="488" spans="1:7">
      <c r="A488" s="4" t="s">
        <v>1096</v>
      </c>
      <c r="B488" s="4" t="s">
        <v>1095</v>
      </c>
      <c r="C488" s="4" t="s">
        <v>2738</v>
      </c>
      <c r="D488" s="5">
        <v>34</v>
      </c>
      <c r="E488" s="5">
        <v>1.06</v>
      </c>
      <c r="F488" s="5">
        <v>1.1599999999999999</v>
      </c>
      <c r="G488" s="5">
        <v>4.4520001858472797</v>
      </c>
    </row>
    <row r="489" spans="1:7">
      <c r="A489" s="4" t="s">
        <v>268</v>
      </c>
      <c r="B489" s="4" t="s">
        <v>34</v>
      </c>
      <c r="C489" s="4" t="s">
        <v>2217</v>
      </c>
      <c r="D489" s="5">
        <v>16</v>
      </c>
      <c r="E489" s="5">
        <v>0</v>
      </c>
      <c r="F489" s="5">
        <v>2.33</v>
      </c>
      <c r="G489" s="5">
        <v>4.4179998338222504</v>
      </c>
    </row>
    <row r="490" spans="1:7">
      <c r="A490" s="4" t="s">
        <v>764</v>
      </c>
      <c r="B490" s="4" t="s">
        <v>763</v>
      </c>
      <c r="C490" s="4" t="s">
        <v>2575</v>
      </c>
      <c r="D490" s="5">
        <v>65</v>
      </c>
      <c r="E490" s="5">
        <v>0</v>
      </c>
      <c r="F490" s="5">
        <v>0.2</v>
      </c>
      <c r="G490" s="5">
        <v>4.4119998812675503</v>
      </c>
    </row>
    <row r="491" spans="1:7">
      <c r="A491" s="4" t="s">
        <v>1943</v>
      </c>
      <c r="B491" s="4" t="s">
        <v>1942</v>
      </c>
      <c r="C491" s="4" t="s">
        <v>3157</v>
      </c>
      <c r="D491" s="5">
        <v>65</v>
      </c>
      <c r="E491" s="5">
        <v>0</v>
      </c>
      <c r="F491" s="5">
        <v>0.2</v>
      </c>
      <c r="G491" s="5">
        <v>4.4119998812675503</v>
      </c>
    </row>
    <row r="492" spans="1:7">
      <c r="A492" s="4" t="s">
        <v>2181</v>
      </c>
      <c r="B492" s="4" t="s">
        <v>2180</v>
      </c>
      <c r="C492" s="4" t="s">
        <v>3273</v>
      </c>
      <c r="D492" s="5">
        <v>65</v>
      </c>
      <c r="E492" s="5">
        <v>0.12</v>
      </c>
      <c r="F492" s="5">
        <v>0.2</v>
      </c>
      <c r="G492" s="5">
        <v>4.4119998812675503</v>
      </c>
    </row>
    <row r="493" spans="1:7">
      <c r="A493" s="4" t="s">
        <v>1465</v>
      </c>
      <c r="B493" s="4" t="s">
        <v>1464</v>
      </c>
      <c r="C493" s="4" t="s">
        <v>2920</v>
      </c>
      <c r="D493" s="5">
        <v>65</v>
      </c>
      <c r="E493" s="5">
        <v>0</v>
      </c>
      <c r="F493" s="5">
        <v>0.2</v>
      </c>
      <c r="G493" s="5">
        <v>4.4119998812675503</v>
      </c>
    </row>
    <row r="494" spans="1:7">
      <c r="A494" s="4" t="s">
        <v>1819</v>
      </c>
      <c r="B494" s="4" t="s">
        <v>1818</v>
      </c>
      <c r="C494" s="4" t="s">
        <v>3096</v>
      </c>
      <c r="D494" s="5">
        <v>65</v>
      </c>
      <c r="E494" s="5">
        <v>0</v>
      </c>
      <c r="F494" s="5">
        <v>0.2</v>
      </c>
      <c r="G494" s="5">
        <v>4.4119998812675503</v>
      </c>
    </row>
    <row r="495" spans="1:7">
      <c r="A495" s="4" t="s">
        <v>1142</v>
      </c>
      <c r="B495" s="4" t="s">
        <v>1141</v>
      </c>
      <c r="C495" s="4" t="s">
        <v>2761</v>
      </c>
      <c r="D495" s="5">
        <v>65</v>
      </c>
      <c r="E495" s="5">
        <v>0</v>
      </c>
      <c r="F495" s="5">
        <v>0.2</v>
      </c>
      <c r="G495" s="5">
        <v>4.4119998812675503</v>
      </c>
    </row>
    <row r="496" spans="1:7">
      <c r="A496" s="4" t="s">
        <v>272</v>
      </c>
      <c r="B496" s="4" t="s">
        <v>39</v>
      </c>
      <c r="C496" s="4" t="s">
        <v>2221</v>
      </c>
      <c r="D496" s="5">
        <v>16</v>
      </c>
      <c r="E496" s="5">
        <v>0</v>
      </c>
      <c r="F496" s="5">
        <v>2.33</v>
      </c>
      <c r="G496" s="5">
        <v>4.3820001184940303</v>
      </c>
    </row>
    <row r="497" spans="1:7">
      <c r="A497" s="4" t="s">
        <v>265</v>
      </c>
      <c r="B497" s="4" t="s">
        <v>36</v>
      </c>
      <c r="C497" s="4" t="s">
        <v>2214</v>
      </c>
      <c r="D497" s="5">
        <v>16</v>
      </c>
      <c r="E497" s="5">
        <v>0</v>
      </c>
      <c r="F497" s="5">
        <v>2.33</v>
      </c>
      <c r="G497" s="5">
        <v>4.3820001184940303</v>
      </c>
    </row>
    <row r="498" spans="1:7">
      <c r="A498" s="4" t="s">
        <v>271</v>
      </c>
      <c r="B498" s="4" t="s">
        <v>38</v>
      </c>
      <c r="C498" s="4" t="s">
        <v>2220</v>
      </c>
      <c r="D498" s="5">
        <v>16</v>
      </c>
      <c r="E498" s="5">
        <v>0</v>
      </c>
      <c r="F498" s="5">
        <v>2.33</v>
      </c>
      <c r="G498" s="5">
        <v>4.3820001184940303</v>
      </c>
    </row>
    <row r="499" spans="1:7">
      <c r="A499" s="4" t="s">
        <v>266</v>
      </c>
      <c r="B499" s="4" t="s">
        <v>32</v>
      </c>
      <c r="C499" s="4" t="s">
        <v>2215</v>
      </c>
      <c r="D499" s="5">
        <v>16</v>
      </c>
      <c r="E499" s="5">
        <v>0</v>
      </c>
      <c r="F499" s="5">
        <v>2.33</v>
      </c>
      <c r="G499" s="5">
        <v>4.3820001184940303</v>
      </c>
    </row>
    <row r="500" spans="1:7">
      <c r="A500" s="4" t="s">
        <v>269</v>
      </c>
      <c r="B500" s="4" t="s">
        <v>35</v>
      </c>
      <c r="C500" s="4" t="s">
        <v>2218</v>
      </c>
      <c r="D500" s="5">
        <v>16</v>
      </c>
      <c r="E500" s="5">
        <v>0</v>
      </c>
      <c r="F500" s="5">
        <v>2.33</v>
      </c>
      <c r="G500" s="5">
        <v>4.3820001184940303</v>
      </c>
    </row>
    <row r="501" spans="1:7">
      <c r="A501" s="4" t="s">
        <v>267</v>
      </c>
      <c r="B501" s="4" t="s">
        <v>33</v>
      </c>
      <c r="C501" s="4" t="s">
        <v>2216</v>
      </c>
      <c r="D501" s="5">
        <v>16</v>
      </c>
      <c r="E501" s="5">
        <v>0</v>
      </c>
      <c r="F501" s="5">
        <v>2.33</v>
      </c>
      <c r="G501" s="5">
        <v>4.3820001184940303</v>
      </c>
    </row>
    <row r="502" spans="1:7">
      <c r="A502" s="4" t="s">
        <v>1261</v>
      </c>
      <c r="B502" s="4" t="s">
        <v>1260</v>
      </c>
      <c r="C502" s="4" t="s">
        <v>2818</v>
      </c>
      <c r="D502" s="5">
        <v>51</v>
      </c>
      <c r="E502" s="5">
        <v>0</v>
      </c>
      <c r="F502" s="5">
        <v>1.0900000000000001</v>
      </c>
      <c r="G502" s="5">
        <v>4.3609999120235399</v>
      </c>
    </row>
    <row r="503" spans="1:7">
      <c r="A503" s="4" t="s">
        <v>718</v>
      </c>
      <c r="B503" s="4" t="s">
        <v>717</v>
      </c>
      <c r="C503" s="4" t="s">
        <v>2552</v>
      </c>
      <c r="D503" s="5">
        <v>81</v>
      </c>
      <c r="E503" s="5">
        <v>0</v>
      </c>
      <c r="F503" s="5">
        <v>0.26</v>
      </c>
      <c r="G503" s="5">
        <v>4.3579999357461903</v>
      </c>
    </row>
    <row r="504" spans="1:7">
      <c r="A504" s="4" t="s">
        <v>2105</v>
      </c>
      <c r="B504" s="4" t="s">
        <v>2104</v>
      </c>
      <c r="C504" s="4" t="s">
        <v>3236</v>
      </c>
      <c r="D504" s="5">
        <v>130</v>
      </c>
      <c r="E504" s="5">
        <v>7.0000000000000007E-2</v>
      </c>
      <c r="F504" s="5">
        <v>0.11</v>
      </c>
      <c r="G504" s="5">
        <v>4.3549999594688398</v>
      </c>
    </row>
    <row r="505" spans="1:7">
      <c r="A505" s="4" t="s">
        <v>1557</v>
      </c>
      <c r="B505" s="4" t="s">
        <v>1556</v>
      </c>
      <c r="C505" s="4" t="s">
        <v>2966</v>
      </c>
      <c r="D505" s="5">
        <v>77</v>
      </c>
      <c r="E505" s="5">
        <v>0</v>
      </c>
      <c r="F505" s="5">
        <v>0.31</v>
      </c>
      <c r="G505" s="5">
        <v>4.3480001389980298</v>
      </c>
    </row>
    <row r="506" spans="1:7">
      <c r="A506" s="4" t="s">
        <v>1657</v>
      </c>
      <c r="B506" s="4" t="s">
        <v>1656</v>
      </c>
      <c r="C506" s="4" t="s">
        <v>3016</v>
      </c>
      <c r="D506" s="5">
        <v>77</v>
      </c>
      <c r="E506" s="5">
        <v>0</v>
      </c>
      <c r="F506" s="5">
        <v>0.31</v>
      </c>
      <c r="G506" s="5">
        <v>4.3480001389980298</v>
      </c>
    </row>
    <row r="507" spans="1:7">
      <c r="A507" s="4" t="s">
        <v>1967</v>
      </c>
      <c r="B507" s="4" t="s">
        <v>1966</v>
      </c>
      <c r="C507" s="4" t="s">
        <v>3169</v>
      </c>
      <c r="D507" s="5">
        <v>77</v>
      </c>
      <c r="E507" s="5">
        <v>0</v>
      </c>
      <c r="F507" s="5">
        <v>0.31</v>
      </c>
      <c r="G507" s="5">
        <v>4.3480001389980298</v>
      </c>
    </row>
    <row r="508" spans="1:7">
      <c r="A508" s="4" t="s">
        <v>2171</v>
      </c>
      <c r="B508" s="4" t="s">
        <v>2170</v>
      </c>
      <c r="C508" s="4" t="s">
        <v>3268</v>
      </c>
      <c r="D508" s="5">
        <v>77</v>
      </c>
      <c r="E508" s="5">
        <v>0.21</v>
      </c>
      <c r="F508" s="5">
        <v>0.31</v>
      </c>
      <c r="G508" s="5">
        <v>4.3480001389980298</v>
      </c>
    </row>
    <row r="509" spans="1:7">
      <c r="A509" s="4" t="s">
        <v>1841</v>
      </c>
      <c r="B509" s="4" t="s">
        <v>1840</v>
      </c>
      <c r="C509" s="4" t="s">
        <v>3107</v>
      </c>
      <c r="D509" s="5">
        <v>77</v>
      </c>
      <c r="E509" s="5">
        <v>0</v>
      </c>
      <c r="F509" s="5">
        <v>0.31</v>
      </c>
      <c r="G509" s="5">
        <v>4.3480001389980298</v>
      </c>
    </row>
    <row r="510" spans="1:7">
      <c r="A510" s="4" t="s">
        <v>1453</v>
      </c>
      <c r="B510" s="4" t="s">
        <v>1452</v>
      </c>
      <c r="C510" s="4" t="s">
        <v>2914</v>
      </c>
      <c r="D510" s="5">
        <v>77</v>
      </c>
      <c r="E510" s="5">
        <v>0</v>
      </c>
      <c r="F510" s="5">
        <v>0.31</v>
      </c>
      <c r="G510" s="5">
        <v>4.3480001389980298</v>
      </c>
    </row>
    <row r="511" spans="1:7">
      <c r="A511" s="4" t="s">
        <v>2113</v>
      </c>
      <c r="B511" s="4" t="s">
        <v>2112</v>
      </c>
      <c r="C511" s="4" t="s">
        <v>3240</v>
      </c>
      <c r="D511" s="5">
        <v>107</v>
      </c>
      <c r="E511" s="5">
        <v>0.05</v>
      </c>
      <c r="F511" s="5">
        <v>0.08</v>
      </c>
      <c r="G511" s="5">
        <v>4.3140001595020303</v>
      </c>
    </row>
    <row r="512" spans="1:7">
      <c r="A512" s="4" t="s">
        <v>434</v>
      </c>
      <c r="B512" s="4" t="s">
        <v>199</v>
      </c>
      <c r="C512" s="4" t="s">
        <v>2396</v>
      </c>
      <c r="D512" s="5">
        <v>44</v>
      </c>
      <c r="E512" s="5">
        <v>0</v>
      </c>
      <c r="F512" s="5">
        <v>1.7</v>
      </c>
      <c r="G512" s="5">
        <v>4.2970001697540301</v>
      </c>
    </row>
    <row r="513" spans="1:7">
      <c r="A513" s="4" t="s">
        <v>436</v>
      </c>
      <c r="B513" s="4" t="s">
        <v>201</v>
      </c>
      <c r="C513" s="4" t="s">
        <v>2398</v>
      </c>
      <c r="D513" s="5">
        <v>44</v>
      </c>
      <c r="E513" s="5">
        <v>0</v>
      </c>
      <c r="F513" s="5">
        <v>1.7</v>
      </c>
      <c r="G513" s="5">
        <v>4.2970001697540301</v>
      </c>
    </row>
    <row r="514" spans="1:7">
      <c r="A514" s="4" t="s">
        <v>435</v>
      </c>
      <c r="B514" s="4" t="s">
        <v>200</v>
      </c>
      <c r="C514" s="4" t="s">
        <v>2397</v>
      </c>
      <c r="D514" s="5">
        <v>44</v>
      </c>
      <c r="E514" s="5">
        <v>0</v>
      </c>
      <c r="F514" s="5">
        <v>1.7</v>
      </c>
      <c r="G514" s="5">
        <v>4.2970001697540301</v>
      </c>
    </row>
    <row r="515" spans="1:7">
      <c r="A515" s="4" t="s">
        <v>433</v>
      </c>
      <c r="B515" s="4" t="s">
        <v>198</v>
      </c>
      <c r="C515" s="4" t="s">
        <v>2395</v>
      </c>
      <c r="D515" s="5">
        <v>44</v>
      </c>
      <c r="E515" s="5">
        <v>0</v>
      </c>
      <c r="F515" s="5">
        <v>1.7</v>
      </c>
      <c r="G515" s="5">
        <v>4.2970001697540301</v>
      </c>
    </row>
    <row r="516" spans="1:7">
      <c r="A516" s="4" t="s">
        <v>437</v>
      </c>
      <c r="B516" s="4" t="s">
        <v>202</v>
      </c>
      <c r="C516" s="4" t="s">
        <v>2399</v>
      </c>
      <c r="D516" s="5">
        <v>44</v>
      </c>
      <c r="E516" s="5">
        <v>0</v>
      </c>
      <c r="F516" s="5">
        <v>1.7</v>
      </c>
      <c r="G516" s="5">
        <v>4.2970001697540301</v>
      </c>
    </row>
    <row r="517" spans="1:7">
      <c r="A517" s="4" t="s">
        <v>1160</v>
      </c>
      <c r="B517" s="4" t="s">
        <v>1159</v>
      </c>
      <c r="C517" s="4" t="s">
        <v>2769</v>
      </c>
      <c r="D517" s="5">
        <v>68</v>
      </c>
      <c r="E517" s="5">
        <v>0</v>
      </c>
      <c r="F517" s="5">
        <v>0.3</v>
      </c>
      <c r="G517" s="5">
        <v>4.2920000851154301</v>
      </c>
    </row>
    <row r="518" spans="1:7">
      <c r="A518" s="4" t="s">
        <v>432</v>
      </c>
      <c r="B518" s="4" t="s">
        <v>197</v>
      </c>
      <c r="C518" s="4" t="s">
        <v>2394</v>
      </c>
      <c r="D518" s="5">
        <v>44</v>
      </c>
      <c r="E518" s="5">
        <v>1.48</v>
      </c>
      <c r="F518" s="5">
        <v>1.7</v>
      </c>
      <c r="G518" s="5">
        <v>4.2800001800060299</v>
      </c>
    </row>
    <row r="519" spans="1:7">
      <c r="A519" s="4" t="s">
        <v>644</v>
      </c>
      <c r="B519" s="4" t="s">
        <v>643</v>
      </c>
      <c r="C519" s="4" t="s">
        <v>2516</v>
      </c>
      <c r="D519" s="5">
        <v>57</v>
      </c>
      <c r="E519" s="5">
        <v>0</v>
      </c>
      <c r="F519" s="5">
        <v>0.56000000000000005</v>
      </c>
      <c r="G519" s="5">
        <v>4.2509999126195899</v>
      </c>
    </row>
    <row r="520" spans="1:7">
      <c r="A520" s="4" t="s">
        <v>998</v>
      </c>
      <c r="B520" s="4" t="s">
        <v>997</v>
      </c>
      <c r="C520" s="4" t="s">
        <v>2689</v>
      </c>
      <c r="D520" s="5">
        <v>57</v>
      </c>
      <c r="E520" s="5">
        <v>0</v>
      </c>
      <c r="F520" s="5">
        <v>0.56000000000000005</v>
      </c>
      <c r="G520" s="5">
        <v>4.2509999126195899</v>
      </c>
    </row>
    <row r="521" spans="1:7">
      <c r="A521" s="4" t="s">
        <v>1321</v>
      </c>
      <c r="B521" s="4" t="s">
        <v>1320</v>
      </c>
      <c r="C521" s="4" t="s">
        <v>2848</v>
      </c>
      <c r="D521" s="5">
        <v>57</v>
      </c>
      <c r="E521" s="5">
        <v>0</v>
      </c>
      <c r="F521" s="5">
        <v>0.56000000000000005</v>
      </c>
      <c r="G521" s="5">
        <v>4.2509999126195899</v>
      </c>
    </row>
    <row r="522" spans="1:7">
      <c r="A522" s="4" t="s">
        <v>1965</v>
      </c>
      <c r="B522" s="4" t="s">
        <v>1964</v>
      </c>
      <c r="C522" s="4" t="s">
        <v>3168</v>
      </c>
      <c r="D522" s="5">
        <v>57</v>
      </c>
      <c r="E522" s="5">
        <v>0</v>
      </c>
      <c r="F522" s="5">
        <v>0.56000000000000005</v>
      </c>
      <c r="G522" s="5">
        <v>4.2509999126195899</v>
      </c>
    </row>
    <row r="523" spans="1:7">
      <c r="A523" s="4" t="s">
        <v>1687</v>
      </c>
      <c r="B523" s="4" t="s">
        <v>1686</v>
      </c>
      <c r="C523" s="4" t="s">
        <v>3031</v>
      </c>
      <c r="D523" s="5">
        <v>57</v>
      </c>
      <c r="E523" s="5">
        <v>0</v>
      </c>
      <c r="F523" s="5">
        <v>0.56000000000000005</v>
      </c>
      <c r="G523" s="5">
        <v>4.2509999126195899</v>
      </c>
    </row>
    <row r="524" spans="1:7">
      <c r="A524" s="4" t="s">
        <v>932</v>
      </c>
      <c r="B524" s="4" t="s">
        <v>931</v>
      </c>
      <c r="C524" s="4" t="s">
        <v>2657</v>
      </c>
      <c r="D524" s="5">
        <v>57</v>
      </c>
      <c r="E524" s="5">
        <v>0</v>
      </c>
      <c r="F524" s="5">
        <v>0.56000000000000005</v>
      </c>
      <c r="G524" s="5">
        <v>4.2509999126195899</v>
      </c>
    </row>
    <row r="525" spans="1:7">
      <c r="A525" s="4" t="s">
        <v>1214</v>
      </c>
      <c r="B525" s="4" t="s">
        <v>1213</v>
      </c>
      <c r="C525" s="4" t="s">
        <v>2796</v>
      </c>
      <c r="D525" s="5">
        <v>57</v>
      </c>
      <c r="E525" s="5">
        <v>0</v>
      </c>
      <c r="F525" s="5">
        <v>0.56000000000000005</v>
      </c>
      <c r="G525" s="5">
        <v>4.2509999126195899</v>
      </c>
    </row>
    <row r="526" spans="1:7">
      <c r="A526" s="4" t="s">
        <v>1451</v>
      </c>
      <c r="B526" s="4" t="s">
        <v>1450</v>
      </c>
      <c r="C526" s="4" t="s">
        <v>2913</v>
      </c>
      <c r="D526" s="5">
        <v>57</v>
      </c>
      <c r="E526" s="5">
        <v>0</v>
      </c>
      <c r="F526" s="5">
        <v>0.56000000000000005</v>
      </c>
      <c r="G526" s="5">
        <v>4.2509999126195899</v>
      </c>
    </row>
    <row r="527" spans="1:7">
      <c r="A527" s="4" t="s">
        <v>1839</v>
      </c>
      <c r="B527" s="4" t="s">
        <v>1838</v>
      </c>
      <c r="C527" s="4" t="s">
        <v>3106</v>
      </c>
      <c r="D527" s="5">
        <v>57</v>
      </c>
      <c r="E527" s="5">
        <v>0</v>
      </c>
      <c r="F527" s="5">
        <v>0.56000000000000005</v>
      </c>
      <c r="G527" s="5">
        <v>4.2509999126195899</v>
      </c>
    </row>
    <row r="528" spans="1:7">
      <c r="A528" s="4" t="s">
        <v>385</v>
      </c>
      <c r="B528" s="4" t="s">
        <v>151</v>
      </c>
      <c r="C528" s="4" t="s">
        <v>2340</v>
      </c>
      <c r="D528" s="5">
        <v>94</v>
      </c>
      <c r="E528" s="5">
        <v>0</v>
      </c>
      <c r="F528" s="5">
        <v>0.09</v>
      </c>
      <c r="G528" s="5">
        <v>4.2350001633167302</v>
      </c>
    </row>
    <row r="529" spans="1:7">
      <c r="A529" s="4" t="s">
        <v>382</v>
      </c>
      <c r="B529" s="4" t="s">
        <v>148</v>
      </c>
      <c r="C529" s="4" t="s">
        <v>2337</v>
      </c>
      <c r="D529" s="5">
        <v>94</v>
      </c>
      <c r="E529" s="5">
        <v>0.06</v>
      </c>
      <c r="F529" s="5">
        <v>0.09</v>
      </c>
      <c r="G529" s="5">
        <v>4.2350001633167302</v>
      </c>
    </row>
    <row r="530" spans="1:7">
      <c r="A530" s="4" t="s">
        <v>386</v>
      </c>
      <c r="B530" s="4" t="s">
        <v>152</v>
      </c>
      <c r="C530" s="4" t="s">
        <v>2341</v>
      </c>
      <c r="D530" s="5">
        <v>94</v>
      </c>
      <c r="E530" s="5">
        <v>0</v>
      </c>
      <c r="F530" s="5">
        <v>0.09</v>
      </c>
      <c r="G530" s="5">
        <v>4.2350001633167302</v>
      </c>
    </row>
    <row r="531" spans="1:7">
      <c r="A531" s="4" t="s">
        <v>384</v>
      </c>
      <c r="B531" s="4" t="s">
        <v>150</v>
      </c>
      <c r="C531" s="4" t="s">
        <v>2339</v>
      </c>
      <c r="D531" s="5">
        <v>94</v>
      </c>
      <c r="E531" s="5">
        <v>0</v>
      </c>
      <c r="F531" s="5">
        <v>0.09</v>
      </c>
      <c r="G531" s="5">
        <v>4.2350001633167302</v>
      </c>
    </row>
    <row r="532" spans="1:7">
      <c r="A532" s="4" t="s">
        <v>383</v>
      </c>
      <c r="B532" s="4" t="s">
        <v>149</v>
      </c>
      <c r="C532" s="4" t="s">
        <v>2338</v>
      </c>
      <c r="D532" s="5">
        <v>94</v>
      </c>
      <c r="E532" s="5">
        <v>0</v>
      </c>
      <c r="F532" s="5">
        <v>0.09</v>
      </c>
      <c r="G532" s="5">
        <v>4.2350001633167302</v>
      </c>
    </row>
    <row r="533" spans="1:7">
      <c r="A533" s="4" t="s">
        <v>1283</v>
      </c>
      <c r="B533" s="4" t="s">
        <v>1282</v>
      </c>
      <c r="C533" s="4" t="s">
        <v>2829</v>
      </c>
      <c r="D533" s="5">
        <v>10</v>
      </c>
      <c r="E533" s="5">
        <v>0</v>
      </c>
      <c r="F533" s="5">
        <v>0.2</v>
      </c>
      <c r="G533" s="5">
        <v>4.22499999403954</v>
      </c>
    </row>
    <row r="534" spans="1:7">
      <c r="A534" s="4" t="s">
        <v>1112</v>
      </c>
      <c r="B534" s="4" t="s">
        <v>1111</v>
      </c>
      <c r="C534" s="4" t="s">
        <v>2746</v>
      </c>
      <c r="D534" s="5">
        <v>113</v>
      </c>
      <c r="E534" s="5">
        <v>0</v>
      </c>
      <c r="F534" s="5">
        <v>0.09</v>
      </c>
      <c r="G534" s="5">
        <v>4.2160000652074796</v>
      </c>
    </row>
    <row r="535" spans="1:7">
      <c r="A535" s="4" t="s">
        <v>1467</v>
      </c>
      <c r="B535" s="4" t="s">
        <v>1466</v>
      </c>
      <c r="C535" s="4" t="s">
        <v>2921</v>
      </c>
      <c r="D535" s="5">
        <v>117</v>
      </c>
      <c r="E535" s="5">
        <v>0.09</v>
      </c>
      <c r="F535" s="5">
        <v>0.13</v>
      </c>
      <c r="G535" s="5">
        <v>4.2040001600980803</v>
      </c>
    </row>
    <row r="536" spans="1:7">
      <c r="A536" s="4" t="s">
        <v>708</v>
      </c>
      <c r="B536" s="4" t="s">
        <v>707</v>
      </c>
      <c r="C536" s="4" t="s">
        <v>2547</v>
      </c>
      <c r="D536" s="5">
        <v>17</v>
      </c>
      <c r="E536" s="5">
        <v>0</v>
      </c>
      <c r="F536" s="5">
        <v>2</v>
      </c>
      <c r="G536" s="5">
        <v>4.1979998350143397</v>
      </c>
    </row>
    <row r="537" spans="1:7">
      <c r="A537" s="4" t="s">
        <v>1393</v>
      </c>
      <c r="B537" s="4" t="s">
        <v>1392</v>
      </c>
      <c r="C537" s="4" t="s">
        <v>2884</v>
      </c>
      <c r="D537" s="5">
        <v>17</v>
      </c>
      <c r="E537" s="5">
        <v>0</v>
      </c>
      <c r="F537" s="5">
        <v>2</v>
      </c>
      <c r="G537" s="5">
        <v>4.1979998350143397</v>
      </c>
    </row>
    <row r="538" spans="1:7">
      <c r="A538" s="4" t="s">
        <v>1234</v>
      </c>
      <c r="B538" s="4" t="s">
        <v>1233</v>
      </c>
      <c r="C538" s="4" t="s">
        <v>2806</v>
      </c>
      <c r="D538" s="5">
        <v>113</v>
      </c>
      <c r="E538" s="5">
        <v>0</v>
      </c>
      <c r="F538" s="5">
        <v>0.09</v>
      </c>
      <c r="G538" s="5">
        <v>4.1880000382661802</v>
      </c>
    </row>
    <row r="539" spans="1:7">
      <c r="A539" s="4" t="s">
        <v>1421</v>
      </c>
      <c r="B539" s="4" t="s">
        <v>1420</v>
      </c>
      <c r="C539" s="4" t="s">
        <v>2898</v>
      </c>
      <c r="D539" s="5">
        <v>56</v>
      </c>
      <c r="E539" s="5">
        <v>0.05</v>
      </c>
      <c r="F539" s="5">
        <v>0.06</v>
      </c>
      <c r="G539" s="5">
        <v>4.1880000382661802</v>
      </c>
    </row>
    <row r="540" spans="1:7">
      <c r="A540" s="4" t="s">
        <v>880</v>
      </c>
      <c r="B540" s="4" t="s">
        <v>879</v>
      </c>
      <c r="C540" s="4" t="s">
        <v>2632</v>
      </c>
      <c r="D540" s="5">
        <v>18</v>
      </c>
      <c r="E540" s="5">
        <v>0</v>
      </c>
      <c r="F540" s="5">
        <v>2</v>
      </c>
      <c r="G540" s="5">
        <v>4.1669998317956898</v>
      </c>
    </row>
    <row r="541" spans="1:7">
      <c r="A541" s="4" t="s">
        <v>442</v>
      </c>
      <c r="B541" s="4" t="s">
        <v>207</v>
      </c>
      <c r="C541" s="4" t="s">
        <v>2404</v>
      </c>
      <c r="D541" s="5">
        <v>113</v>
      </c>
      <c r="E541" s="5">
        <v>0</v>
      </c>
      <c r="F541" s="5">
        <v>0.09</v>
      </c>
      <c r="G541" s="5">
        <v>4.1600000113248798</v>
      </c>
    </row>
    <row r="542" spans="1:7">
      <c r="A542" s="4" t="s">
        <v>1641</v>
      </c>
      <c r="B542" s="4" t="s">
        <v>1640</v>
      </c>
      <c r="C542" s="4" t="s">
        <v>3008</v>
      </c>
      <c r="D542" s="5">
        <v>79</v>
      </c>
      <c r="E542" s="5">
        <v>7.0000000000000007E-2</v>
      </c>
      <c r="F542" s="5">
        <v>0.1</v>
      </c>
      <c r="G542" s="5">
        <v>4.1510000824928301</v>
      </c>
    </row>
    <row r="543" spans="1:7">
      <c r="A543" s="4" t="s">
        <v>260</v>
      </c>
      <c r="B543" s="4" t="s">
        <v>27</v>
      </c>
      <c r="C543" s="4" t="s">
        <v>2209</v>
      </c>
      <c r="D543" s="5">
        <v>47</v>
      </c>
      <c r="E543" s="5">
        <v>0</v>
      </c>
      <c r="F543" s="5">
        <v>0.71</v>
      </c>
      <c r="G543" s="5">
        <v>4.1450001299381301</v>
      </c>
    </row>
    <row r="544" spans="1:7">
      <c r="A544" s="4" t="s">
        <v>750</v>
      </c>
      <c r="B544" s="4" t="s">
        <v>749</v>
      </c>
      <c r="C544" s="4" t="s">
        <v>2568</v>
      </c>
      <c r="D544" s="5">
        <v>17</v>
      </c>
      <c r="E544" s="5">
        <v>0</v>
      </c>
      <c r="F544" s="5">
        <v>2</v>
      </c>
      <c r="G544" s="5">
        <v>4.13499996066093</v>
      </c>
    </row>
    <row r="545" spans="1:7">
      <c r="A545" s="4" t="s">
        <v>2135</v>
      </c>
      <c r="B545" s="4" t="s">
        <v>2134</v>
      </c>
      <c r="C545" s="4" t="s">
        <v>3250</v>
      </c>
      <c r="D545" s="5">
        <v>74</v>
      </c>
      <c r="E545" s="5">
        <v>0.08</v>
      </c>
      <c r="F545" s="5">
        <v>0.11</v>
      </c>
      <c r="G545" s="5">
        <v>4.1239999234676397</v>
      </c>
    </row>
    <row r="546" spans="1:7">
      <c r="A546" s="4" t="s">
        <v>1949</v>
      </c>
      <c r="B546" s="4" t="s">
        <v>1948</v>
      </c>
      <c r="C546" s="4" t="s">
        <v>3160</v>
      </c>
      <c r="D546" s="5">
        <v>18</v>
      </c>
      <c r="E546" s="5">
        <v>2</v>
      </c>
      <c r="F546" s="5">
        <v>2</v>
      </c>
      <c r="G546" s="5">
        <v>4.1179999709129298</v>
      </c>
    </row>
    <row r="547" spans="1:7">
      <c r="A547" s="4" t="s">
        <v>920</v>
      </c>
      <c r="B547" s="4" t="s">
        <v>919</v>
      </c>
      <c r="C547" s="4" t="s">
        <v>2651</v>
      </c>
      <c r="D547" s="5">
        <v>18</v>
      </c>
      <c r="E547" s="5">
        <v>0</v>
      </c>
      <c r="F547" s="5">
        <v>2</v>
      </c>
      <c r="G547" s="5">
        <v>4.1179999709129298</v>
      </c>
    </row>
    <row r="548" spans="1:7">
      <c r="A548" s="4" t="s">
        <v>996</v>
      </c>
      <c r="B548" s="4" t="s">
        <v>995</v>
      </c>
      <c r="C548" s="4" t="s">
        <v>2688</v>
      </c>
      <c r="D548" s="5">
        <v>18</v>
      </c>
      <c r="E548" s="5">
        <v>0</v>
      </c>
      <c r="F548" s="5">
        <v>2</v>
      </c>
      <c r="G548" s="5">
        <v>4.1120000183582297</v>
      </c>
    </row>
    <row r="549" spans="1:7">
      <c r="A549" s="4" t="s">
        <v>589</v>
      </c>
      <c r="B549" s="4" t="s">
        <v>588</v>
      </c>
      <c r="C549" s="4" t="s">
        <v>2489</v>
      </c>
      <c r="D549" s="5">
        <v>18</v>
      </c>
      <c r="E549" s="5">
        <v>0</v>
      </c>
      <c r="F549" s="5">
        <v>2</v>
      </c>
      <c r="G549" s="5">
        <v>4.1120000183582297</v>
      </c>
    </row>
    <row r="550" spans="1:7">
      <c r="A550" s="4" t="s">
        <v>1733</v>
      </c>
      <c r="B550" s="4" t="s">
        <v>1732</v>
      </c>
      <c r="C550" s="4" t="s">
        <v>2345</v>
      </c>
      <c r="D550" s="5">
        <v>18</v>
      </c>
      <c r="E550" s="5">
        <v>0</v>
      </c>
      <c r="F550" s="5">
        <v>2</v>
      </c>
      <c r="G550" s="5">
        <v>4.1120000183582297</v>
      </c>
    </row>
    <row r="551" spans="1:7">
      <c r="A551" s="4" t="s">
        <v>1515</v>
      </c>
      <c r="B551" s="4" t="s">
        <v>1514</v>
      </c>
      <c r="C551" s="4" t="s">
        <v>2945</v>
      </c>
      <c r="D551" s="5">
        <v>18</v>
      </c>
      <c r="E551" s="5">
        <v>0</v>
      </c>
      <c r="F551" s="5">
        <v>2</v>
      </c>
      <c r="G551" s="5">
        <v>4.1120000183582297</v>
      </c>
    </row>
    <row r="552" spans="1:7">
      <c r="A552" s="4" t="s">
        <v>1825</v>
      </c>
      <c r="B552" s="4" t="s">
        <v>1824</v>
      </c>
      <c r="C552" s="4" t="s">
        <v>3099</v>
      </c>
      <c r="D552" s="5">
        <v>18</v>
      </c>
      <c r="E552" s="5">
        <v>0</v>
      </c>
      <c r="F552" s="5">
        <v>2</v>
      </c>
      <c r="G552" s="5">
        <v>4.1120000183582297</v>
      </c>
    </row>
    <row r="553" spans="1:7">
      <c r="A553" s="4" t="s">
        <v>1144</v>
      </c>
      <c r="B553" s="4" t="s">
        <v>1143</v>
      </c>
      <c r="C553" s="4" t="s">
        <v>2762</v>
      </c>
      <c r="D553" s="5">
        <v>18</v>
      </c>
      <c r="E553" s="5">
        <v>0</v>
      </c>
      <c r="F553" s="5">
        <v>2</v>
      </c>
      <c r="G553" s="5">
        <v>4.1120000183582297</v>
      </c>
    </row>
    <row r="554" spans="1:7">
      <c r="A554" s="4" t="s">
        <v>898</v>
      </c>
      <c r="B554" s="4" t="s">
        <v>897</v>
      </c>
      <c r="C554" s="4" t="s">
        <v>2407</v>
      </c>
      <c r="D554" s="5">
        <v>52</v>
      </c>
      <c r="E554" s="5">
        <v>0</v>
      </c>
      <c r="F554" s="5">
        <v>0.57999999999999996</v>
      </c>
      <c r="G554" s="5">
        <v>4.09800000488758</v>
      </c>
    </row>
    <row r="555" spans="1:7">
      <c r="A555" s="4" t="s">
        <v>952</v>
      </c>
      <c r="B555" s="4" t="s">
        <v>951</v>
      </c>
      <c r="C555" s="4" t="s">
        <v>2667</v>
      </c>
      <c r="D555" s="5">
        <v>52</v>
      </c>
      <c r="E555" s="5">
        <v>0</v>
      </c>
      <c r="F555" s="5">
        <v>0.57999999999999996</v>
      </c>
      <c r="G555" s="5">
        <v>4.09800000488758</v>
      </c>
    </row>
    <row r="556" spans="1:7">
      <c r="A556" s="4" t="s">
        <v>984</v>
      </c>
      <c r="B556" s="4" t="s">
        <v>983</v>
      </c>
      <c r="C556" s="4" t="s">
        <v>2682</v>
      </c>
      <c r="D556" s="5">
        <v>52</v>
      </c>
      <c r="E556" s="5">
        <v>0</v>
      </c>
      <c r="F556" s="5">
        <v>0.57999999999999996</v>
      </c>
      <c r="G556" s="5">
        <v>4.09800000488758</v>
      </c>
    </row>
    <row r="557" spans="1:7">
      <c r="A557" s="4" t="s">
        <v>1755</v>
      </c>
      <c r="B557" s="4" t="s">
        <v>1754</v>
      </c>
      <c r="C557" s="4" t="s">
        <v>3064</v>
      </c>
      <c r="D557" s="5">
        <v>52</v>
      </c>
      <c r="E557" s="5">
        <v>0</v>
      </c>
      <c r="F557" s="5">
        <v>0.57999999999999996</v>
      </c>
      <c r="G557" s="5">
        <v>4.09800000488758</v>
      </c>
    </row>
    <row r="558" spans="1:7">
      <c r="A558" s="4" t="s">
        <v>2165</v>
      </c>
      <c r="B558" s="4" t="s">
        <v>2164</v>
      </c>
      <c r="C558" s="4" t="s">
        <v>3265</v>
      </c>
      <c r="D558" s="5">
        <v>113</v>
      </c>
      <c r="E558" s="5">
        <v>0.06</v>
      </c>
      <c r="F558" s="5">
        <v>0.09</v>
      </c>
      <c r="G558" s="5">
        <v>4.0920000523328799</v>
      </c>
    </row>
    <row r="559" spans="1:7">
      <c r="A559" s="4" t="s">
        <v>245</v>
      </c>
      <c r="B559" s="4" t="s">
        <v>12</v>
      </c>
      <c r="C559" s="4" t="s">
        <v>2192</v>
      </c>
      <c r="D559" s="5">
        <v>50</v>
      </c>
      <c r="E559" s="5">
        <v>0.31</v>
      </c>
      <c r="F559" s="5">
        <v>0.42</v>
      </c>
      <c r="G559" s="5">
        <v>4.0819998830556896</v>
      </c>
    </row>
    <row r="560" spans="1:7">
      <c r="A560" s="4" t="s">
        <v>1455</v>
      </c>
      <c r="B560" s="4" t="s">
        <v>1454</v>
      </c>
      <c r="C560" s="4" t="s">
        <v>2915</v>
      </c>
      <c r="D560" s="5">
        <v>52</v>
      </c>
      <c r="E560" s="5">
        <v>0</v>
      </c>
      <c r="F560" s="5">
        <v>0.57999999999999996</v>
      </c>
      <c r="G560" s="5">
        <v>4.0780000388622302</v>
      </c>
    </row>
    <row r="561" spans="1:7">
      <c r="A561" s="4" t="s">
        <v>619</v>
      </c>
      <c r="B561" s="4" t="s">
        <v>618</v>
      </c>
      <c r="C561" s="4" t="s">
        <v>2504</v>
      </c>
      <c r="D561" s="5">
        <v>108</v>
      </c>
      <c r="E561" s="5">
        <v>0</v>
      </c>
      <c r="F561" s="5">
        <v>0.08</v>
      </c>
      <c r="G561" s="5">
        <v>4.0580000728368804</v>
      </c>
    </row>
    <row r="562" spans="1:7">
      <c r="A562" s="4" t="s">
        <v>1945</v>
      </c>
      <c r="B562" s="4" t="s">
        <v>1944</v>
      </c>
      <c r="C562" s="4" t="s">
        <v>3158</v>
      </c>
      <c r="D562" s="5">
        <v>108</v>
      </c>
      <c r="E562" s="5">
        <v>0.05</v>
      </c>
      <c r="F562" s="5">
        <v>0.08</v>
      </c>
      <c r="G562" s="5">
        <v>4.0580000728368804</v>
      </c>
    </row>
    <row r="563" spans="1:7">
      <c r="A563" s="4" t="s">
        <v>912</v>
      </c>
      <c r="B563" s="4" t="s">
        <v>911</v>
      </c>
      <c r="C563" s="4" t="s">
        <v>2647</v>
      </c>
      <c r="D563" s="5">
        <v>108</v>
      </c>
      <c r="E563" s="5">
        <v>0</v>
      </c>
      <c r="F563" s="5">
        <v>0.08</v>
      </c>
      <c r="G563" s="5">
        <v>4.0580000728368804</v>
      </c>
    </row>
    <row r="564" spans="1:7">
      <c r="A564" s="4" t="s">
        <v>1495</v>
      </c>
      <c r="B564" s="4" t="s">
        <v>1494</v>
      </c>
      <c r="C564" s="4" t="s">
        <v>2935</v>
      </c>
      <c r="D564" s="5">
        <v>108</v>
      </c>
      <c r="E564" s="5">
        <v>0</v>
      </c>
      <c r="F564" s="5">
        <v>0.08</v>
      </c>
      <c r="G564" s="5">
        <v>4.0580000728368804</v>
      </c>
    </row>
    <row r="565" spans="1:7">
      <c r="A565" s="4" t="s">
        <v>1821</v>
      </c>
      <c r="B565" s="4" t="s">
        <v>1820</v>
      </c>
      <c r="C565" s="4" t="s">
        <v>3097</v>
      </c>
      <c r="D565" s="5">
        <v>108</v>
      </c>
      <c r="E565" s="5">
        <v>0</v>
      </c>
      <c r="F565" s="5">
        <v>0.08</v>
      </c>
      <c r="G565" s="5">
        <v>4.0580000728368804</v>
      </c>
    </row>
    <row r="566" spans="1:7">
      <c r="A566" s="4" t="s">
        <v>631</v>
      </c>
      <c r="B566" s="4" t="s">
        <v>630</v>
      </c>
      <c r="C566" s="4" t="s">
        <v>2510</v>
      </c>
      <c r="D566" s="5">
        <v>11</v>
      </c>
      <c r="E566" s="5">
        <v>0</v>
      </c>
      <c r="F566" s="5">
        <v>1.85</v>
      </c>
      <c r="G566" s="5">
        <v>4.0380001068115199</v>
      </c>
    </row>
    <row r="567" spans="1:7">
      <c r="A567" s="4" t="s">
        <v>696</v>
      </c>
      <c r="B567" s="4" t="s">
        <v>695</v>
      </c>
      <c r="C567" s="4" t="s">
        <v>2541</v>
      </c>
      <c r="D567" s="5">
        <v>11</v>
      </c>
      <c r="E567" s="5">
        <v>2.99</v>
      </c>
      <c r="F567" s="5">
        <v>3.01</v>
      </c>
      <c r="G567" s="5">
        <v>4.0380001068115199</v>
      </c>
    </row>
    <row r="568" spans="1:7">
      <c r="A568" s="4" t="s">
        <v>505</v>
      </c>
      <c r="B568" s="4" t="s">
        <v>504</v>
      </c>
      <c r="C568" s="4" t="s">
        <v>2450</v>
      </c>
      <c r="D568" s="5">
        <v>11</v>
      </c>
      <c r="E568" s="5">
        <v>0</v>
      </c>
      <c r="F568" s="5">
        <v>1.85</v>
      </c>
      <c r="G568" s="5">
        <v>4.0380001068115199</v>
      </c>
    </row>
    <row r="569" spans="1:7">
      <c r="A569" s="4" t="s">
        <v>481</v>
      </c>
      <c r="B569" s="4" t="s">
        <v>480</v>
      </c>
      <c r="C569" s="4" t="s">
        <v>2373</v>
      </c>
      <c r="D569" s="5">
        <v>89</v>
      </c>
      <c r="E569" s="5">
        <v>0</v>
      </c>
      <c r="F569" s="5">
        <v>0.15</v>
      </c>
      <c r="G569" s="5">
        <v>4.0290001779794702</v>
      </c>
    </row>
    <row r="570" spans="1:7">
      <c r="A570" s="4" t="s">
        <v>2051</v>
      </c>
      <c r="B570" s="4" t="s">
        <v>2050</v>
      </c>
      <c r="C570" s="4" t="s">
        <v>3210</v>
      </c>
      <c r="D570" s="5">
        <v>50</v>
      </c>
      <c r="E570" s="5">
        <v>0</v>
      </c>
      <c r="F570" s="5">
        <v>1.18</v>
      </c>
      <c r="G570" s="5">
        <v>4.0229998528957402</v>
      </c>
    </row>
    <row r="571" spans="1:7">
      <c r="A571" s="4" t="s">
        <v>535</v>
      </c>
      <c r="B571" s="4" t="s">
        <v>534</v>
      </c>
      <c r="C571" s="4" t="s">
        <v>2464</v>
      </c>
      <c r="D571" s="5">
        <v>81</v>
      </c>
      <c r="E571" s="5">
        <v>0</v>
      </c>
      <c r="F571" s="5">
        <v>0.12</v>
      </c>
      <c r="G571" s="5">
        <v>4.0190000087022799</v>
      </c>
    </row>
    <row r="572" spans="1:7">
      <c r="A572" s="4" t="s">
        <v>900</v>
      </c>
      <c r="B572" s="4" t="s">
        <v>899</v>
      </c>
      <c r="C572" s="4" t="s">
        <v>2641</v>
      </c>
      <c r="D572" s="5">
        <v>104</v>
      </c>
      <c r="E572" s="5">
        <v>0</v>
      </c>
      <c r="F572" s="5">
        <v>0.12</v>
      </c>
      <c r="G572" s="5">
        <v>3.9840001612901701</v>
      </c>
    </row>
    <row r="573" spans="1:7">
      <c r="A573" s="4" t="s">
        <v>1751</v>
      </c>
      <c r="B573" s="4" t="s">
        <v>1750</v>
      </c>
      <c r="C573" s="4" t="s">
        <v>3062</v>
      </c>
      <c r="D573" s="5">
        <v>104</v>
      </c>
      <c r="E573" s="5">
        <v>7.0000000000000007E-2</v>
      </c>
      <c r="F573" s="5">
        <v>0.12</v>
      </c>
      <c r="G573" s="5">
        <v>3.9840001612901701</v>
      </c>
    </row>
    <row r="574" spans="1:7">
      <c r="A574" s="4" t="s">
        <v>1022</v>
      </c>
      <c r="B574" s="4" t="s">
        <v>1021</v>
      </c>
      <c r="C574" s="4" t="s">
        <v>2701</v>
      </c>
      <c r="D574" s="5">
        <v>103</v>
      </c>
      <c r="E574" s="5">
        <v>0.09</v>
      </c>
      <c r="F574" s="5">
        <v>0.13</v>
      </c>
      <c r="G574" s="5">
        <v>3.9739999920129798</v>
      </c>
    </row>
    <row r="575" spans="1:7">
      <c r="A575" s="4" t="s">
        <v>2103</v>
      </c>
      <c r="B575" s="4" t="s">
        <v>2102</v>
      </c>
      <c r="C575" s="4" t="s">
        <v>3235</v>
      </c>
      <c r="D575" s="5">
        <v>93</v>
      </c>
      <c r="E575" s="5">
        <v>0.05</v>
      </c>
      <c r="F575" s="5">
        <v>0.08</v>
      </c>
      <c r="G575" s="5">
        <v>3.9710000157356302</v>
      </c>
    </row>
    <row r="576" spans="1:7">
      <c r="A576" s="4" t="s">
        <v>1279</v>
      </c>
      <c r="B576" s="4" t="s">
        <v>1278</v>
      </c>
      <c r="C576" s="4" t="s">
        <v>2827</v>
      </c>
      <c r="D576" s="5">
        <v>58</v>
      </c>
      <c r="E576" s="5">
        <v>0</v>
      </c>
      <c r="F576" s="5">
        <v>0.28000000000000003</v>
      </c>
      <c r="G576" s="5">
        <v>3.96800003945827</v>
      </c>
    </row>
    <row r="577" spans="1:7">
      <c r="A577" s="4" t="s">
        <v>577</v>
      </c>
      <c r="B577" s="4" t="s">
        <v>576</v>
      </c>
      <c r="C577" s="4" t="s">
        <v>2483</v>
      </c>
      <c r="D577" s="5">
        <v>60</v>
      </c>
      <c r="E577" s="5">
        <v>0</v>
      </c>
      <c r="F577" s="5">
        <v>0.15</v>
      </c>
      <c r="G577" s="5">
        <v>3.9599999785423301</v>
      </c>
    </row>
    <row r="578" spans="1:7">
      <c r="A578" s="4" t="s">
        <v>838</v>
      </c>
      <c r="B578" s="4" t="s">
        <v>837</v>
      </c>
      <c r="C578" s="4" t="s">
        <v>2611</v>
      </c>
      <c r="D578" s="5">
        <v>60</v>
      </c>
      <c r="E578" s="5">
        <v>0</v>
      </c>
      <c r="F578" s="5">
        <v>0.15</v>
      </c>
      <c r="G578" s="5">
        <v>3.9599999785423301</v>
      </c>
    </row>
    <row r="579" spans="1:7">
      <c r="A579" s="4" t="s">
        <v>1875</v>
      </c>
      <c r="B579" s="4" t="s">
        <v>1874</v>
      </c>
      <c r="C579" s="4" t="s">
        <v>3124</v>
      </c>
      <c r="D579" s="5">
        <v>60</v>
      </c>
      <c r="E579" s="5">
        <v>0.12</v>
      </c>
      <c r="F579" s="5">
        <v>0.15</v>
      </c>
      <c r="G579" s="5">
        <v>3.9599999785423301</v>
      </c>
    </row>
    <row r="580" spans="1:7">
      <c r="A580" s="4" t="s">
        <v>1028</v>
      </c>
      <c r="B580" s="4" t="s">
        <v>1027</v>
      </c>
      <c r="C580" s="4" t="s">
        <v>2704</v>
      </c>
      <c r="D580" s="5">
        <v>60</v>
      </c>
      <c r="E580" s="5">
        <v>0</v>
      </c>
      <c r="F580" s="5">
        <v>0.15</v>
      </c>
      <c r="G580" s="5">
        <v>3.9599999785423301</v>
      </c>
    </row>
    <row r="581" spans="1:7">
      <c r="A581" s="4" t="s">
        <v>890</v>
      </c>
      <c r="B581" s="4" t="s">
        <v>889</v>
      </c>
      <c r="C581" s="4" t="s">
        <v>2637</v>
      </c>
      <c r="D581" s="5">
        <v>60</v>
      </c>
      <c r="E581" s="5">
        <v>0</v>
      </c>
      <c r="F581" s="5">
        <v>0.15</v>
      </c>
      <c r="G581" s="5">
        <v>3.9599999785423301</v>
      </c>
    </row>
    <row r="582" spans="1:7">
      <c r="A582" s="4" t="s">
        <v>962</v>
      </c>
      <c r="B582" s="4" t="s">
        <v>961</v>
      </c>
      <c r="C582" s="4" t="s">
        <v>2672</v>
      </c>
      <c r="D582" s="5">
        <v>60</v>
      </c>
      <c r="E582" s="5">
        <v>0</v>
      </c>
      <c r="F582" s="5">
        <v>0.15</v>
      </c>
      <c r="G582" s="5">
        <v>3.9599999785423301</v>
      </c>
    </row>
    <row r="583" spans="1:7">
      <c r="A583" s="4" t="s">
        <v>1423</v>
      </c>
      <c r="B583" s="4" t="s">
        <v>1422</v>
      </c>
      <c r="C583" s="4" t="s">
        <v>2899</v>
      </c>
      <c r="D583" s="5">
        <v>60</v>
      </c>
      <c r="E583" s="5">
        <v>0</v>
      </c>
      <c r="F583" s="5">
        <v>0.15</v>
      </c>
      <c r="G583" s="5">
        <v>3.9599999785423301</v>
      </c>
    </row>
    <row r="584" spans="1:7">
      <c r="A584" s="4" t="s">
        <v>1761</v>
      </c>
      <c r="B584" s="4" t="s">
        <v>1760</v>
      </c>
      <c r="C584" s="4" t="s">
        <v>3067</v>
      </c>
      <c r="D584" s="5">
        <v>60</v>
      </c>
      <c r="E584" s="5">
        <v>0</v>
      </c>
      <c r="F584" s="5">
        <v>0.15</v>
      </c>
      <c r="G584" s="5">
        <v>3.9599999785423301</v>
      </c>
    </row>
    <row r="585" spans="1:7">
      <c r="A585" s="4" t="s">
        <v>2139</v>
      </c>
      <c r="B585" s="4" t="s">
        <v>2138</v>
      </c>
      <c r="C585" s="4" t="s">
        <v>3252</v>
      </c>
      <c r="D585" s="5">
        <v>74</v>
      </c>
      <c r="E585" s="5">
        <v>0.09</v>
      </c>
      <c r="F585" s="5">
        <v>0.16</v>
      </c>
      <c r="G585" s="5">
        <v>3.9220001548528698</v>
      </c>
    </row>
    <row r="586" spans="1:7">
      <c r="A586" s="4" t="s">
        <v>1933</v>
      </c>
      <c r="B586" s="4" t="s">
        <v>1932</v>
      </c>
      <c r="C586" s="4" t="s">
        <v>3152</v>
      </c>
      <c r="D586" s="5">
        <v>52</v>
      </c>
      <c r="E586" s="5">
        <v>0.48</v>
      </c>
      <c r="F586" s="5">
        <v>0.57999999999999996</v>
      </c>
      <c r="G586" s="5">
        <v>3.91199998557568</v>
      </c>
    </row>
    <row r="587" spans="1:7">
      <c r="A587" s="4" t="s">
        <v>2033</v>
      </c>
      <c r="B587" s="4" t="s">
        <v>2032</v>
      </c>
      <c r="C587" s="4" t="s">
        <v>3201</v>
      </c>
      <c r="D587" s="5">
        <v>121</v>
      </c>
      <c r="E587" s="5">
        <v>0.06</v>
      </c>
      <c r="F587" s="5">
        <v>0.08</v>
      </c>
      <c r="G587" s="5">
        <v>3.8959998637437798</v>
      </c>
    </row>
    <row r="588" spans="1:7">
      <c r="A588" s="4" t="s">
        <v>1110</v>
      </c>
      <c r="B588" s="4" t="s">
        <v>1109</v>
      </c>
      <c r="C588" s="4" t="s">
        <v>2745</v>
      </c>
      <c r="D588" s="5">
        <v>78</v>
      </c>
      <c r="E588" s="5">
        <v>0.09</v>
      </c>
      <c r="F588" s="5">
        <v>0.14000000000000001</v>
      </c>
      <c r="G588" s="5">
        <v>3.8910001516342199</v>
      </c>
    </row>
    <row r="589" spans="1:7">
      <c r="A589" s="4" t="s">
        <v>1637</v>
      </c>
      <c r="B589" s="4" t="s">
        <v>1636</v>
      </c>
      <c r="C589" s="4" t="s">
        <v>3006</v>
      </c>
      <c r="D589" s="5">
        <v>133</v>
      </c>
      <c r="E589" s="5">
        <v>0.06</v>
      </c>
      <c r="F589" s="5">
        <v>0.09</v>
      </c>
      <c r="G589" s="5">
        <v>3.8830000907182698</v>
      </c>
    </row>
    <row r="590" spans="1:7">
      <c r="A590" s="4" t="s">
        <v>730</v>
      </c>
      <c r="B590" s="4" t="s">
        <v>729</v>
      </c>
      <c r="C590" s="4" t="s">
        <v>2558</v>
      </c>
      <c r="D590" s="5">
        <v>60</v>
      </c>
      <c r="E590" s="5">
        <v>0</v>
      </c>
      <c r="F590" s="5">
        <v>0.15</v>
      </c>
      <c r="G590" s="5">
        <v>3.8830000907182698</v>
      </c>
    </row>
    <row r="591" spans="1:7">
      <c r="A591" s="4" t="s">
        <v>760</v>
      </c>
      <c r="B591" s="4" t="s">
        <v>759</v>
      </c>
      <c r="C591" s="4" t="s">
        <v>2573</v>
      </c>
      <c r="D591" s="5">
        <v>88</v>
      </c>
      <c r="E591" s="5">
        <v>0</v>
      </c>
      <c r="F591" s="5">
        <v>0.16</v>
      </c>
      <c r="G591" s="5">
        <v>3.8710001856088598</v>
      </c>
    </row>
    <row r="592" spans="1:7">
      <c r="A592" s="4" t="s">
        <v>862</v>
      </c>
      <c r="B592" s="4" t="s">
        <v>861</v>
      </c>
      <c r="C592" s="4" t="s">
        <v>2623</v>
      </c>
      <c r="D592" s="5">
        <v>109</v>
      </c>
      <c r="E592" s="5">
        <v>0</v>
      </c>
      <c r="F592" s="5">
        <v>0.09</v>
      </c>
      <c r="G592" s="5">
        <v>3.8329999893903701</v>
      </c>
    </row>
    <row r="593" spans="1:7">
      <c r="A593" s="4" t="s">
        <v>1885</v>
      </c>
      <c r="B593" s="4" t="s">
        <v>1884</v>
      </c>
      <c r="C593" s="4" t="s">
        <v>3129</v>
      </c>
      <c r="D593" s="5">
        <v>109</v>
      </c>
      <c r="E593" s="5">
        <v>0.06</v>
      </c>
      <c r="F593" s="5">
        <v>0.09</v>
      </c>
      <c r="G593" s="5">
        <v>3.8329999893903701</v>
      </c>
    </row>
    <row r="594" spans="1:7">
      <c r="A594" s="4" t="s">
        <v>1437</v>
      </c>
      <c r="B594" s="4" t="s">
        <v>1436</v>
      </c>
      <c r="C594" s="4" t="s">
        <v>2906</v>
      </c>
      <c r="D594" s="5">
        <v>109</v>
      </c>
      <c r="E594" s="5">
        <v>0</v>
      </c>
      <c r="F594" s="5">
        <v>0.09</v>
      </c>
      <c r="G594" s="5">
        <v>3.8329999893903701</v>
      </c>
    </row>
    <row r="595" spans="1:7">
      <c r="A595" s="4" t="s">
        <v>1775</v>
      </c>
      <c r="B595" s="4" t="s">
        <v>1774</v>
      </c>
      <c r="C595" s="4" t="s">
        <v>3074</v>
      </c>
      <c r="D595" s="5">
        <v>109</v>
      </c>
      <c r="E595" s="5">
        <v>0</v>
      </c>
      <c r="F595" s="5">
        <v>0.09</v>
      </c>
      <c r="G595" s="5">
        <v>3.8329999893903701</v>
      </c>
    </row>
    <row r="596" spans="1:7">
      <c r="A596" s="4" t="s">
        <v>666</v>
      </c>
      <c r="B596" s="4" t="s">
        <v>665</v>
      </c>
      <c r="C596" s="4" t="s">
        <v>2527</v>
      </c>
      <c r="D596" s="5">
        <v>109</v>
      </c>
      <c r="E596" s="5">
        <v>0</v>
      </c>
      <c r="F596" s="5">
        <v>0.09</v>
      </c>
      <c r="G596" s="5">
        <v>3.8329999893903701</v>
      </c>
    </row>
    <row r="597" spans="1:7">
      <c r="A597" s="4" t="s">
        <v>338</v>
      </c>
      <c r="B597" s="4" t="s">
        <v>105</v>
      </c>
      <c r="C597" s="4" t="s">
        <v>2291</v>
      </c>
      <c r="D597" s="5">
        <v>19</v>
      </c>
      <c r="E597" s="5">
        <v>0</v>
      </c>
      <c r="F597" s="5">
        <v>2</v>
      </c>
      <c r="G597" s="5">
        <v>3.7919998168945299</v>
      </c>
    </row>
    <row r="598" spans="1:7">
      <c r="A598" s="4" t="s">
        <v>864</v>
      </c>
      <c r="B598" s="4" t="s">
        <v>863</v>
      </c>
      <c r="C598" s="4" t="s">
        <v>2624</v>
      </c>
      <c r="D598" s="5">
        <v>75</v>
      </c>
      <c r="E598" s="5">
        <v>0</v>
      </c>
      <c r="F598" s="5">
        <v>0.2</v>
      </c>
      <c r="G598" s="5">
        <v>3.7820000201463699</v>
      </c>
    </row>
    <row r="599" spans="1:7">
      <c r="A599" s="4" t="s">
        <v>1196</v>
      </c>
      <c r="B599" s="4" t="s">
        <v>1195</v>
      </c>
      <c r="C599" s="4" t="s">
        <v>2787</v>
      </c>
      <c r="D599" s="5">
        <v>47</v>
      </c>
      <c r="E599" s="5">
        <v>0</v>
      </c>
      <c r="F599" s="5">
        <v>0.21</v>
      </c>
      <c r="G599" s="5">
        <v>3.7820000201463699</v>
      </c>
    </row>
    <row r="600" spans="1:7">
      <c r="A600" s="4" t="s">
        <v>752</v>
      </c>
      <c r="B600" s="4" t="s">
        <v>751</v>
      </c>
      <c r="C600" s="4" t="s">
        <v>2569</v>
      </c>
      <c r="D600" s="5">
        <v>47</v>
      </c>
      <c r="E600" s="5">
        <v>0</v>
      </c>
      <c r="F600" s="5">
        <v>0.21</v>
      </c>
      <c r="G600" s="5">
        <v>3.7820000201463699</v>
      </c>
    </row>
    <row r="601" spans="1:7">
      <c r="A601" s="4" t="s">
        <v>812</v>
      </c>
      <c r="B601" s="4" t="s">
        <v>811</v>
      </c>
      <c r="C601" s="4" t="s">
        <v>2598</v>
      </c>
      <c r="D601" s="5">
        <v>47</v>
      </c>
      <c r="E601" s="5">
        <v>0</v>
      </c>
      <c r="F601" s="5">
        <v>0.21</v>
      </c>
      <c r="G601" s="5">
        <v>3.7820000201463699</v>
      </c>
    </row>
    <row r="602" spans="1:7">
      <c r="A602" s="4" t="s">
        <v>860</v>
      </c>
      <c r="B602" s="4" t="s">
        <v>859</v>
      </c>
      <c r="C602" s="4" t="s">
        <v>2622</v>
      </c>
      <c r="D602" s="5">
        <v>47</v>
      </c>
      <c r="E602" s="5">
        <v>0</v>
      </c>
      <c r="F602" s="5">
        <v>0.21</v>
      </c>
      <c r="G602" s="5">
        <v>3.7820000201463699</v>
      </c>
    </row>
    <row r="603" spans="1:7">
      <c r="A603" s="4" t="s">
        <v>1893</v>
      </c>
      <c r="B603" s="4" t="s">
        <v>1892</v>
      </c>
      <c r="C603" s="4" t="s">
        <v>3133</v>
      </c>
      <c r="D603" s="5">
        <v>47</v>
      </c>
      <c r="E603" s="5">
        <v>0.17</v>
      </c>
      <c r="F603" s="5">
        <v>0.21</v>
      </c>
      <c r="G603" s="5">
        <v>3.7820000201463699</v>
      </c>
    </row>
    <row r="604" spans="1:7">
      <c r="A604" s="4" t="s">
        <v>1887</v>
      </c>
      <c r="B604" s="4" t="s">
        <v>1886</v>
      </c>
      <c r="C604" s="4" t="s">
        <v>3130</v>
      </c>
      <c r="D604" s="5">
        <v>75</v>
      </c>
      <c r="E604" s="5">
        <v>0</v>
      </c>
      <c r="F604" s="5">
        <v>0.2</v>
      </c>
      <c r="G604" s="5">
        <v>3.7820000201463699</v>
      </c>
    </row>
    <row r="605" spans="1:7">
      <c r="A605" s="4" t="s">
        <v>918</v>
      </c>
      <c r="B605" s="4" t="s">
        <v>917</v>
      </c>
      <c r="C605" s="4" t="s">
        <v>2650</v>
      </c>
      <c r="D605" s="5">
        <v>47</v>
      </c>
      <c r="E605" s="5">
        <v>0</v>
      </c>
      <c r="F605" s="5">
        <v>0.21</v>
      </c>
      <c r="G605" s="5">
        <v>3.7820000201463699</v>
      </c>
    </row>
    <row r="606" spans="1:7">
      <c r="A606" s="4" t="s">
        <v>1297</v>
      </c>
      <c r="B606" s="4" t="s">
        <v>1296</v>
      </c>
      <c r="C606" s="4" t="s">
        <v>2836</v>
      </c>
      <c r="D606" s="5">
        <v>47</v>
      </c>
      <c r="E606" s="5">
        <v>0</v>
      </c>
      <c r="F606" s="5">
        <v>0.21</v>
      </c>
      <c r="G606" s="5">
        <v>3.7820000201463699</v>
      </c>
    </row>
    <row r="607" spans="1:7">
      <c r="A607" s="4" t="s">
        <v>1353</v>
      </c>
      <c r="B607" s="4" t="s">
        <v>1352</v>
      </c>
      <c r="C607" s="4" t="s">
        <v>2864</v>
      </c>
      <c r="D607" s="5">
        <v>47</v>
      </c>
      <c r="E607" s="5">
        <v>0</v>
      </c>
      <c r="F607" s="5">
        <v>0.21</v>
      </c>
      <c r="G607" s="5">
        <v>3.7820000201463699</v>
      </c>
    </row>
    <row r="608" spans="1:7">
      <c r="A608" s="4" t="s">
        <v>1783</v>
      </c>
      <c r="B608" s="4" t="s">
        <v>1782</v>
      </c>
      <c r="C608" s="4" t="s">
        <v>3078</v>
      </c>
      <c r="D608" s="5">
        <v>47</v>
      </c>
      <c r="E608" s="5">
        <v>0</v>
      </c>
      <c r="F608" s="5">
        <v>0.21</v>
      </c>
      <c r="G608" s="5">
        <v>3.7820000201463699</v>
      </c>
    </row>
    <row r="609" spans="1:7">
      <c r="A609" s="4" t="s">
        <v>1777</v>
      </c>
      <c r="B609" s="4" t="s">
        <v>1776</v>
      </c>
      <c r="C609" s="4" t="s">
        <v>3075</v>
      </c>
      <c r="D609" s="5">
        <v>75</v>
      </c>
      <c r="E609" s="5">
        <v>0</v>
      </c>
      <c r="F609" s="5">
        <v>0.2</v>
      </c>
      <c r="G609" s="5">
        <v>3.7820000201463699</v>
      </c>
    </row>
    <row r="610" spans="1:7">
      <c r="A610" s="4" t="s">
        <v>1090</v>
      </c>
      <c r="B610" s="4" t="s">
        <v>1089</v>
      </c>
      <c r="C610" s="4" t="s">
        <v>2735</v>
      </c>
      <c r="D610" s="5">
        <v>47</v>
      </c>
      <c r="E610" s="5">
        <v>0</v>
      </c>
      <c r="F610" s="5">
        <v>0.21</v>
      </c>
      <c r="G610" s="5">
        <v>3.7820000201463699</v>
      </c>
    </row>
    <row r="611" spans="1:7">
      <c r="A611" s="4" t="s">
        <v>244</v>
      </c>
      <c r="B611" s="4" t="s">
        <v>11</v>
      </c>
      <c r="C611" s="4" t="s">
        <v>2191</v>
      </c>
      <c r="D611" s="5">
        <v>91</v>
      </c>
      <c r="E611" s="5">
        <v>0.05</v>
      </c>
      <c r="F611" s="5">
        <v>0.08</v>
      </c>
      <c r="G611" s="5">
        <v>3.74800004065037</v>
      </c>
    </row>
    <row r="612" spans="1:7">
      <c r="A612" s="4" t="s">
        <v>1725</v>
      </c>
      <c r="B612" s="4" t="s">
        <v>1724</v>
      </c>
      <c r="C612" s="4" t="s">
        <v>3050</v>
      </c>
      <c r="D612" s="5">
        <v>108</v>
      </c>
      <c r="E612" s="5">
        <v>0</v>
      </c>
      <c r="F612" s="5">
        <v>0.09</v>
      </c>
      <c r="G612" s="5">
        <v>3.7379998713731801</v>
      </c>
    </row>
    <row r="613" spans="1:7">
      <c r="A613" s="4" t="s">
        <v>2055</v>
      </c>
      <c r="B613" s="4" t="s">
        <v>2054</v>
      </c>
      <c r="C613" s="4" t="s">
        <v>3212</v>
      </c>
      <c r="D613" s="5">
        <v>52</v>
      </c>
      <c r="E613" s="5">
        <v>0.84</v>
      </c>
      <c r="F613" s="5">
        <v>1.05</v>
      </c>
      <c r="G613" s="5">
        <v>3.72699983417988</v>
      </c>
    </row>
    <row r="614" spans="1:7">
      <c r="A614" s="4" t="s">
        <v>1170</v>
      </c>
      <c r="B614" s="4" t="s">
        <v>1169</v>
      </c>
      <c r="C614" s="4" t="s">
        <v>2774</v>
      </c>
      <c r="D614" s="5">
        <v>95</v>
      </c>
      <c r="E614" s="5">
        <v>0.09</v>
      </c>
      <c r="F614" s="5">
        <v>0.15</v>
      </c>
      <c r="G614" s="5">
        <v>3.66999991238117</v>
      </c>
    </row>
    <row r="615" spans="1:7">
      <c r="A615" s="4" t="s">
        <v>748</v>
      </c>
      <c r="B615" s="4" t="s">
        <v>747</v>
      </c>
      <c r="C615" s="4" t="s">
        <v>2567</v>
      </c>
      <c r="D615" s="5">
        <v>47</v>
      </c>
      <c r="E615" s="5">
        <v>0</v>
      </c>
      <c r="F615" s="5">
        <v>0.21</v>
      </c>
      <c r="G615" s="5">
        <v>3.6589998751878698</v>
      </c>
    </row>
    <row r="616" spans="1:7">
      <c r="A616" s="4" t="s">
        <v>1042</v>
      </c>
      <c r="B616" s="4" t="s">
        <v>1041</v>
      </c>
      <c r="C616" s="4" t="s">
        <v>2711</v>
      </c>
      <c r="D616" s="5">
        <v>22</v>
      </c>
      <c r="E616" s="5">
        <v>0</v>
      </c>
      <c r="F616" s="5">
        <v>2</v>
      </c>
      <c r="G616" s="5">
        <v>3.6439999938011201</v>
      </c>
    </row>
    <row r="617" spans="1:7">
      <c r="A617" s="4" t="s">
        <v>2159</v>
      </c>
      <c r="B617" s="4" t="s">
        <v>2158</v>
      </c>
      <c r="C617" s="4" t="s">
        <v>3262</v>
      </c>
      <c r="D617" s="5">
        <v>18</v>
      </c>
      <c r="E617" s="5">
        <v>2</v>
      </c>
      <c r="F617" s="5">
        <v>2</v>
      </c>
      <c r="G617" s="5">
        <v>3.63599993288517</v>
      </c>
    </row>
    <row r="618" spans="1:7">
      <c r="A618" s="4" t="s">
        <v>302</v>
      </c>
      <c r="B618" s="4" t="s">
        <v>69</v>
      </c>
      <c r="C618" s="4" t="s">
        <v>2254</v>
      </c>
      <c r="D618" s="5">
        <v>63</v>
      </c>
      <c r="E618" s="5">
        <v>0.28000000000000003</v>
      </c>
      <c r="F618" s="5">
        <v>0.34</v>
      </c>
      <c r="G618" s="5">
        <v>3.63599993288517</v>
      </c>
    </row>
    <row r="619" spans="1:7">
      <c r="A619" s="4" t="s">
        <v>1220</v>
      </c>
      <c r="B619" s="4" t="s">
        <v>1219</v>
      </c>
      <c r="C619" s="4" t="s">
        <v>2799</v>
      </c>
      <c r="D619" s="5">
        <v>49</v>
      </c>
      <c r="E619" s="5">
        <v>0.05</v>
      </c>
      <c r="F619" s="5">
        <v>7.0000000000000007E-2</v>
      </c>
      <c r="G619" s="5">
        <v>3.6299999803304699</v>
      </c>
    </row>
    <row r="620" spans="1:7">
      <c r="A620" s="4" t="s">
        <v>591</v>
      </c>
      <c r="B620" s="4" t="s">
        <v>590</v>
      </c>
      <c r="C620" s="4" t="s">
        <v>2490</v>
      </c>
      <c r="D620" s="5">
        <v>91</v>
      </c>
      <c r="E620" s="5">
        <v>0</v>
      </c>
      <c r="F620" s="5">
        <v>0.12</v>
      </c>
      <c r="G620" s="5">
        <v>3.6090001463890098</v>
      </c>
    </row>
    <row r="621" spans="1:7">
      <c r="A621" s="4" t="s">
        <v>1905</v>
      </c>
      <c r="B621" s="4" t="s">
        <v>1904</v>
      </c>
      <c r="C621" s="4" t="s">
        <v>3139</v>
      </c>
      <c r="D621" s="5">
        <v>91</v>
      </c>
      <c r="E621" s="5">
        <v>0</v>
      </c>
      <c r="F621" s="5">
        <v>0.12</v>
      </c>
      <c r="G621" s="5">
        <v>3.6090001463890098</v>
      </c>
    </row>
    <row r="622" spans="1:7">
      <c r="A622" s="4" t="s">
        <v>2101</v>
      </c>
      <c r="B622" s="4" t="s">
        <v>2100</v>
      </c>
      <c r="C622" s="4" t="s">
        <v>3234</v>
      </c>
      <c r="D622" s="5">
        <v>131</v>
      </c>
      <c r="E622" s="5">
        <v>7.0000000000000007E-2</v>
      </c>
      <c r="F622" s="5">
        <v>0.11</v>
      </c>
      <c r="G622" s="5">
        <v>3.5859998315572699</v>
      </c>
    </row>
    <row r="623" spans="1:7">
      <c r="A623" s="4" t="s">
        <v>906</v>
      </c>
      <c r="B623" s="4" t="s">
        <v>905</v>
      </c>
      <c r="C623" s="4" t="s">
        <v>2644</v>
      </c>
      <c r="D623" s="5">
        <v>99</v>
      </c>
      <c r="E623" s="5">
        <v>0</v>
      </c>
      <c r="F623" s="5">
        <v>0.11</v>
      </c>
      <c r="G623" s="5">
        <v>3.55000011622906</v>
      </c>
    </row>
    <row r="624" spans="1:7">
      <c r="A624" s="4" t="s">
        <v>1224</v>
      </c>
      <c r="B624" s="4" t="s">
        <v>1223</v>
      </c>
      <c r="C624" s="4" t="s">
        <v>2801</v>
      </c>
      <c r="D624" s="5">
        <v>89</v>
      </c>
      <c r="E624" s="5">
        <v>0</v>
      </c>
      <c r="F624" s="5">
        <v>0.15</v>
      </c>
      <c r="G624" s="5">
        <v>3.5369999706745099</v>
      </c>
    </row>
    <row r="625" spans="1:7">
      <c r="A625" s="4" t="s">
        <v>766</v>
      </c>
      <c r="B625" s="4" t="s">
        <v>765</v>
      </c>
      <c r="C625" s="4" t="s">
        <v>2576</v>
      </c>
      <c r="D625" s="5">
        <v>123</v>
      </c>
      <c r="E625" s="5">
        <v>0</v>
      </c>
      <c r="F625" s="5">
        <v>0.08</v>
      </c>
      <c r="G625" s="5">
        <v>3.5220000892877601</v>
      </c>
    </row>
    <row r="626" spans="1:7">
      <c r="A626" s="4" t="s">
        <v>513</v>
      </c>
      <c r="B626" s="4" t="s">
        <v>512</v>
      </c>
      <c r="C626" s="4" t="s">
        <v>2453</v>
      </c>
      <c r="D626" s="5">
        <v>123</v>
      </c>
      <c r="E626" s="5">
        <v>0</v>
      </c>
      <c r="F626" s="5">
        <v>0.08</v>
      </c>
      <c r="G626" s="5">
        <v>3.5220000892877601</v>
      </c>
    </row>
    <row r="627" spans="1:7">
      <c r="A627" s="4" t="s">
        <v>585</v>
      </c>
      <c r="B627" s="4" t="s">
        <v>584</v>
      </c>
      <c r="C627" s="4" t="s">
        <v>2487</v>
      </c>
      <c r="D627" s="5">
        <v>107</v>
      </c>
      <c r="E627" s="5">
        <v>0</v>
      </c>
      <c r="F627" s="5">
        <v>0.14000000000000001</v>
      </c>
      <c r="G627" s="5">
        <v>3.4839998930692699</v>
      </c>
    </row>
    <row r="628" spans="1:7">
      <c r="A628" s="4" t="s">
        <v>1194</v>
      </c>
      <c r="B628" s="4" t="s">
        <v>1193</v>
      </c>
      <c r="C628" s="4" t="s">
        <v>2786</v>
      </c>
      <c r="D628" s="5">
        <v>79</v>
      </c>
      <c r="E628" s="5">
        <v>0</v>
      </c>
      <c r="F628" s="5">
        <v>0.18</v>
      </c>
      <c r="G628" s="5">
        <v>3.4790001809597002</v>
      </c>
    </row>
    <row r="629" spans="1:7">
      <c r="A629" s="4" t="s">
        <v>1719</v>
      </c>
      <c r="B629" s="4" t="s">
        <v>1718</v>
      </c>
      <c r="C629" s="4" t="s">
        <v>3047</v>
      </c>
      <c r="D629" s="5">
        <v>79</v>
      </c>
      <c r="E629" s="5">
        <v>0</v>
      </c>
      <c r="F629" s="5">
        <v>0.18</v>
      </c>
      <c r="G629" s="5">
        <v>3.4790001809597002</v>
      </c>
    </row>
    <row r="630" spans="1:7">
      <c r="A630" s="4" t="s">
        <v>1801</v>
      </c>
      <c r="B630" s="4" t="s">
        <v>1800</v>
      </c>
      <c r="C630" s="4" t="s">
        <v>3087</v>
      </c>
      <c r="D630" s="5">
        <v>79</v>
      </c>
      <c r="E630" s="5">
        <v>0.13</v>
      </c>
      <c r="F630" s="5">
        <v>0.18</v>
      </c>
      <c r="G630" s="5">
        <v>3.4790001809597002</v>
      </c>
    </row>
    <row r="631" spans="1:7">
      <c r="A631" s="4" t="s">
        <v>1327</v>
      </c>
      <c r="B631" s="4" t="s">
        <v>1326</v>
      </c>
      <c r="C631" s="4" t="s">
        <v>2851</v>
      </c>
      <c r="D631" s="5">
        <v>137</v>
      </c>
      <c r="E631" s="5">
        <v>0.06</v>
      </c>
      <c r="F631" s="5">
        <v>0.1</v>
      </c>
      <c r="G631" s="5">
        <v>3.47499996423721</v>
      </c>
    </row>
    <row r="632" spans="1:7">
      <c r="A632" s="4" t="s">
        <v>694</v>
      </c>
      <c r="B632" s="4" t="s">
        <v>693</v>
      </c>
      <c r="C632" s="4" t="s">
        <v>2540</v>
      </c>
      <c r="D632" s="5">
        <v>67</v>
      </c>
      <c r="E632" s="5">
        <v>0</v>
      </c>
      <c r="F632" s="5">
        <v>0.48</v>
      </c>
      <c r="G632" s="5">
        <v>3.4600000828504598</v>
      </c>
    </row>
    <row r="633" spans="1:7">
      <c r="A633" s="4" t="s">
        <v>856</v>
      </c>
      <c r="B633" s="4" t="s">
        <v>855</v>
      </c>
      <c r="C633" s="4" t="s">
        <v>2620</v>
      </c>
      <c r="D633" s="5">
        <v>67</v>
      </c>
      <c r="E633" s="5">
        <v>0</v>
      </c>
      <c r="F633" s="5">
        <v>0.48</v>
      </c>
      <c r="G633" s="5">
        <v>3.4600000828504598</v>
      </c>
    </row>
    <row r="634" spans="1:7">
      <c r="A634" s="4" t="s">
        <v>2095</v>
      </c>
      <c r="B634" s="4" t="s">
        <v>2094</v>
      </c>
      <c r="C634" s="4" t="s">
        <v>3231</v>
      </c>
      <c r="D634" s="5">
        <v>67</v>
      </c>
      <c r="E634" s="5">
        <v>0.37</v>
      </c>
      <c r="F634" s="5">
        <v>0.48</v>
      </c>
      <c r="G634" s="5">
        <v>3.4600000828504598</v>
      </c>
    </row>
    <row r="635" spans="1:7">
      <c r="A635" s="4" t="s">
        <v>1563</v>
      </c>
      <c r="B635" s="4" t="s">
        <v>1562</v>
      </c>
      <c r="C635" s="4" t="s">
        <v>2969</v>
      </c>
      <c r="D635" s="5">
        <v>79</v>
      </c>
      <c r="E635" s="5">
        <v>0</v>
      </c>
      <c r="F635" s="5">
        <v>0.18</v>
      </c>
      <c r="G635" s="5">
        <v>3.4480001777410498</v>
      </c>
    </row>
    <row r="636" spans="1:7">
      <c r="A636" s="4" t="s">
        <v>1050</v>
      </c>
      <c r="B636" s="4" t="s">
        <v>1049</v>
      </c>
      <c r="C636" s="4" t="s">
        <v>2715</v>
      </c>
      <c r="D636" s="5">
        <v>31</v>
      </c>
      <c r="E636" s="5">
        <v>0</v>
      </c>
      <c r="F636" s="5">
        <v>2</v>
      </c>
      <c r="G636" s="5">
        <v>3.4480001777410498</v>
      </c>
    </row>
    <row r="637" spans="1:7">
      <c r="A637" s="4" t="s">
        <v>1941</v>
      </c>
      <c r="B637" s="4" t="s">
        <v>1940</v>
      </c>
      <c r="C637" s="4" t="s">
        <v>3156</v>
      </c>
      <c r="D637" s="5">
        <v>31</v>
      </c>
      <c r="E637" s="5">
        <v>0</v>
      </c>
      <c r="F637" s="5">
        <v>2</v>
      </c>
      <c r="G637" s="5">
        <v>3.4480001777410498</v>
      </c>
    </row>
    <row r="638" spans="1:7">
      <c r="A638" s="4" t="s">
        <v>2019</v>
      </c>
      <c r="B638" s="4" t="s">
        <v>2018</v>
      </c>
      <c r="C638" s="4" t="s">
        <v>2336</v>
      </c>
      <c r="D638" s="5">
        <v>31</v>
      </c>
      <c r="E638" s="5">
        <v>0</v>
      </c>
      <c r="F638" s="5">
        <v>2</v>
      </c>
      <c r="G638" s="5">
        <v>3.4480001777410498</v>
      </c>
    </row>
    <row r="639" spans="1:7">
      <c r="A639" s="4" t="s">
        <v>1361</v>
      </c>
      <c r="B639" s="4" t="s">
        <v>1360</v>
      </c>
      <c r="C639" s="4" t="s">
        <v>2868</v>
      </c>
      <c r="D639" s="5">
        <v>31</v>
      </c>
      <c r="E639" s="5">
        <v>0</v>
      </c>
      <c r="F639" s="5">
        <v>2</v>
      </c>
      <c r="G639" s="5">
        <v>3.4480001777410498</v>
      </c>
    </row>
    <row r="640" spans="1:7">
      <c r="A640" s="4" t="s">
        <v>297</v>
      </c>
      <c r="B640" s="4" t="s">
        <v>64</v>
      </c>
      <c r="C640" s="4" t="s">
        <v>2249</v>
      </c>
      <c r="D640" s="5">
        <v>64</v>
      </c>
      <c r="E640" s="5">
        <v>0</v>
      </c>
      <c r="F640" s="5">
        <v>0.31</v>
      </c>
      <c r="G640" s="5">
        <v>3.43500003218651</v>
      </c>
    </row>
    <row r="641" spans="1:7">
      <c r="A641" s="4" t="s">
        <v>292</v>
      </c>
      <c r="B641" s="4" t="s">
        <v>59</v>
      </c>
      <c r="C641" s="4" t="s">
        <v>2243</v>
      </c>
      <c r="D641" s="5">
        <v>64</v>
      </c>
      <c r="E641" s="5">
        <v>0.24</v>
      </c>
      <c r="F641" s="5">
        <v>0.31</v>
      </c>
      <c r="G641" s="5">
        <v>3.43500003218651</v>
      </c>
    </row>
    <row r="642" spans="1:7">
      <c r="A642" s="4" t="s">
        <v>293</v>
      </c>
      <c r="B642" s="4" t="s">
        <v>60</v>
      </c>
      <c r="C642" s="4" t="s">
        <v>2244</v>
      </c>
      <c r="D642" s="5">
        <v>64</v>
      </c>
      <c r="E642" s="5">
        <v>0</v>
      </c>
      <c r="F642" s="5">
        <v>0.31</v>
      </c>
      <c r="G642" s="5">
        <v>3.43500003218651</v>
      </c>
    </row>
    <row r="643" spans="1:7">
      <c r="A643" s="4" t="s">
        <v>294</v>
      </c>
      <c r="B643" s="4" t="s">
        <v>61</v>
      </c>
      <c r="C643" s="4" t="s">
        <v>2246</v>
      </c>
      <c r="D643" s="5">
        <v>64</v>
      </c>
      <c r="E643" s="5">
        <v>0</v>
      </c>
      <c r="F643" s="5">
        <v>0.31</v>
      </c>
      <c r="G643" s="5">
        <v>3.43500003218651</v>
      </c>
    </row>
    <row r="644" spans="1:7">
      <c r="A644" s="4" t="s">
        <v>296</v>
      </c>
      <c r="B644" s="4" t="s">
        <v>63</v>
      </c>
      <c r="C644" s="4" t="s">
        <v>2248</v>
      </c>
      <c r="D644" s="5">
        <v>64</v>
      </c>
      <c r="E644" s="5">
        <v>0</v>
      </c>
      <c r="F644" s="5">
        <v>0.31</v>
      </c>
      <c r="G644" s="5">
        <v>3.43500003218651</v>
      </c>
    </row>
    <row r="645" spans="1:7">
      <c r="A645" s="4" t="s">
        <v>295</v>
      </c>
      <c r="B645" s="4" t="s">
        <v>62</v>
      </c>
      <c r="C645" s="4" t="s">
        <v>2247</v>
      </c>
      <c r="D645" s="5">
        <v>64</v>
      </c>
      <c r="E645" s="5">
        <v>0</v>
      </c>
      <c r="F645" s="5">
        <v>0.31</v>
      </c>
      <c r="G645" s="5">
        <v>3.43500003218651</v>
      </c>
    </row>
    <row r="646" spans="1:7">
      <c r="A646" s="4" t="s">
        <v>298</v>
      </c>
      <c r="B646" s="4" t="s">
        <v>65</v>
      </c>
      <c r="C646" s="4" t="s">
        <v>2245</v>
      </c>
      <c r="D646" s="5">
        <v>64</v>
      </c>
      <c r="E646" s="5">
        <v>0</v>
      </c>
      <c r="F646" s="5">
        <v>0.31</v>
      </c>
      <c r="G646" s="5">
        <v>3.43500003218651</v>
      </c>
    </row>
    <row r="647" spans="1:7">
      <c r="A647" s="4" t="s">
        <v>2119</v>
      </c>
      <c r="B647" s="4" t="s">
        <v>2118</v>
      </c>
      <c r="C647" s="4" t="s">
        <v>3242</v>
      </c>
      <c r="D647" s="5">
        <v>31</v>
      </c>
      <c r="E647" s="5">
        <v>2</v>
      </c>
      <c r="F647" s="5">
        <v>2</v>
      </c>
      <c r="G647" s="5">
        <v>3.4269999712705599</v>
      </c>
    </row>
    <row r="648" spans="1:7">
      <c r="A648" s="4" t="s">
        <v>746</v>
      </c>
      <c r="B648" s="4" t="s">
        <v>745</v>
      </c>
      <c r="C648" s="4" t="s">
        <v>2566</v>
      </c>
      <c r="D648" s="5">
        <v>31</v>
      </c>
      <c r="E648" s="5">
        <v>0</v>
      </c>
      <c r="F648" s="5">
        <v>2</v>
      </c>
      <c r="G648" s="5">
        <v>3.4060001373290998</v>
      </c>
    </row>
    <row r="649" spans="1:7">
      <c r="A649" s="4" t="s">
        <v>1803</v>
      </c>
      <c r="B649" s="4" t="s">
        <v>1802</v>
      </c>
      <c r="C649" s="4" t="s">
        <v>3088</v>
      </c>
      <c r="D649" s="5">
        <v>95</v>
      </c>
      <c r="E649" s="5">
        <v>0.11</v>
      </c>
      <c r="F649" s="5">
        <v>0.16</v>
      </c>
      <c r="G649" s="5">
        <v>3.3969998359680198</v>
      </c>
    </row>
    <row r="650" spans="1:7">
      <c r="A650" s="4" t="s">
        <v>1230</v>
      </c>
      <c r="B650" s="4" t="s">
        <v>1229</v>
      </c>
      <c r="C650" s="4" t="s">
        <v>2804</v>
      </c>
      <c r="D650" s="5">
        <v>48</v>
      </c>
      <c r="E650" s="5">
        <v>0</v>
      </c>
      <c r="F650" s="5">
        <v>0.76</v>
      </c>
      <c r="G650" s="5">
        <v>3.3709999173879601</v>
      </c>
    </row>
    <row r="651" spans="1:7">
      <c r="A651" s="4" t="s">
        <v>1218</v>
      </c>
      <c r="B651" s="4" t="s">
        <v>1217</v>
      </c>
      <c r="C651" s="4" t="s">
        <v>2798</v>
      </c>
      <c r="D651" s="5">
        <v>104</v>
      </c>
      <c r="E651" s="5">
        <v>7.0000000000000007E-2</v>
      </c>
      <c r="F651" s="5">
        <v>0.12</v>
      </c>
      <c r="G651" s="5">
        <v>3.3519998192787201</v>
      </c>
    </row>
    <row r="652" spans="1:7">
      <c r="A652" s="4" t="s">
        <v>1102</v>
      </c>
      <c r="B652" s="4" t="s">
        <v>1101</v>
      </c>
      <c r="C652" s="4" t="s">
        <v>2741</v>
      </c>
      <c r="D652" s="5">
        <v>106</v>
      </c>
      <c r="E652" s="5">
        <v>0.08</v>
      </c>
      <c r="F652" s="5">
        <v>0.13</v>
      </c>
      <c r="G652" s="5">
        <v>3.3519998192787201</v>
      </c>
    </row>
    <row r="653" spans="1:7">
      <c r="A653" s="4" t="s">
        <v>1649</v>
      </c>
      <c r="B653" s="4" t="s">
        <v>1648</v>
      </c>
      <c r="C653" s="4" t="s">
        <v>3012</v>
      </c>
      <c r="D653" s="5">
        <v>97</v>
      </c>
      <c r="E653" s="5">
        <v>0.08</v>
      </c>
      <c r="F653" s="5">
        <v>0.14000000000000001</v>
      </c>
      <c r="G653" s="5">
        <v>3.3330000936984998</v>
      </c>
    </row>
    <row r="654" spans="1:7">
      <c r="A654" s="4" t="s">
        <v>684</v>
      </c>
      <c r="B654" s="4" t="s">
        <v>683</v>
      </c>
      <c r="C654" s="4" t="s">
        <v>2536</v>
      </c>
      <c r="D654" s="5">
        <v>73</v>
      </c>
      <c r="E654" s="5">
        <v>0</v>
      </c>
      <c r="F654" s="5">
        <v>0.24</v>
      </c>
      <c r="G654" s="5">
        <v>3.3240001648664501</v>
      </c>
    </row>
    <row r="655" spans="1:7">
      <c r="A655" s="4" t="s">
        <v>868</v>
      </c>
      <c r="B655" s="4" t="s">
        <v>867</v>
      </c>
      <c r="C655" s="4" t="s">
        <v>2626</v>
      </c>
      <c r="D655" s="5">
        <v>73</v>
      </c>
      <c r="E655" s="5">
        <v>0</v>
      </c>
      <c r="F655" s="5">
        <v>0.24</v>
      </c>
      <c r="G655" s="5">
        <v>3.3240001648664501</v>
      </c>
    </row>
    <row r="656" spans="1:7">
      <c r="A656" s="4" t="s">
        <v>924</v>
      </c>
      <c r="B656" s="4" t="s">
        <v>923</v>
      </c>
      <c r="C656" s="4" t="s">
        <v>2653</v>
      </c>
      <c r="D656" s="5">
        <v>73</v>
      </c>
      <c r="E656" s="5">
        <v>0</v>
      </c>
      <c r="F656" s="5">
        <v>0.24</v>
      </c>
      <c r="G656" s="5">
        <v>3.3240001648664501</v>
      </c>
    </row>
    <row r="657" spans="1:7">
      <c r="A657" s="4" t="s">
        <v>882</v>
      </c>
      <c r="B657" s="4" t="s">
        <v>881</v>
      </c>
      <c r="C657" s="4" t="s">
        <v>2633</v>
      </c>
      <c r="D657" s="5">
        <v>59</v>
      </c>
      <c r="E657" s="5">
        <v>0.19</v>
      </c>
      <c r="F657" s="5">
        <v>0.32</v>
      </c>
      <c r="G657" s="5">
        <v>3.3199999481439599</v>
      </c>
    </row>
    <row r="658" spans="1:7">
      <c r="A658" s="4" t="s">
        <v>2091</v>
      </c>
      <c r="B658" s="4" t="s">
        <v>2090</v>
      </c>
      <c r="C658" s="4" t="s">
        <v>3229</v>
      </c>
      <c r="D658" s="5">
        <v>22</v>
      </c>
      <c r="E658" s="5">
        <v>0.23</v>
      </c>
      <c r="F658" s="5">
        <v>0.26</v>
      </c>
      <c r="G658" s="5">
        <v>3.3110000193119</v>
      </c>
    </row>
    <row r="659" spans="1:7">
      <c r="A659" s="4" t="s">
        <v>736</v>
      </c>
      <c r="B659" s="4" t="s">
        <v>735</v>
      </c>
      <c r="C659" s="4" t="s">
        <v>2561</v>
      </c>
      <c r="D659" s="5">
        <v>73</v>
      </c>
      <c r="E659" s="5">
        <v>0</v>
      </c>
      <c r="F659" s="5">
        <v>0.24</v>
      </c>
      <c r="G659" s="5">
        <v>3.2970000058412601</v>
      </c>
    </row>
    <row r="660" spans="1:7">
      <c r="A660" s="4" t="s">
        <v>2169</v>
      </c>
      <c r="B660" s="4" t="s">
        <v>2168</v>
      </c>
      <c r="C660" s="4" t="s">
        <v>3267</v>
      </c>
      <c r="D660" s="5">
        <v>108</v>
      </c>
      <c r="E660" s="5">
        <v>0.06</v>
      </c>
      <c r="F660" s="5">
        <v>0.09</v>
      </c>
      <c r="G660" s="5">
        <v>3.2880000770092002</v>
      </c>
    </row>
    <row r="661" spans="1:7">
      <c r="A661" s="4" t="s">
        <v>1975</v>
      </c>
      <c r="B661" s="4" t="s">
        <v>1974</v>
      </c>
      <c r="C661" s="4" t="s">
        <v>3173</v>
      </c>
      <c r="D661" s="5">
        <v>146</v>
      </c>
      <c r="E661" s="5">
        <v>0.05</v>
      </c>
      <c r="F661" s="5">
        <v>0.09</v>
      </c>
      <c r="G661" s="5">
        <v>3.2630000263452499</v>
      </c>
    </row>
    <row r="662" spans="1:7">
      <c r="A662" s="4" t="s">
        <v>1010</v>
      </c>
      <c r="B662" s="4" t="s">
        <v>1009</v>
      </c>
      <c r="C662" s="4" t="s">
        <v>2695</v>
      </c>
      <c r="D662" s="5">
        <v>146</v>
      </c>
      <c r="E662" s="5">
        <v>0</v>
      </c>
      <c r="F662" s="5">
        <v>0.09</v>
      </c>
      <c r="G662" s="5">
        <v>3.2630000263452499</v>
      </c>
    </row>
    <row r="663" spans="1:7">
      <c r="A663" s="4" t="s">
        <v>1317</v>
      </c>
      <c r="B663" s="4" t="s">
        <v>1316</v>
      </c>
      <c r="C663" s="4" t="s">
        <v>2846</v>
      </c>
      <c r="D663" s="5">
        <v>146</v>
      </c>
      <c r="E663" s="5">
        <v>0</v>
      </c>
      <c r="F663" s="5">
        <v>0.09</v>
      </c>
      <c r="G663" s="5">
        <v>3.2630000263452499</v>
      </c>
    </row>
    <row r="664" spans="1:7">
      <c r="A664" s="4" t="s">
        <v>800</v>
      </c>
      <c r="B664" s="4" t="s">
        <v>799</v>
      </c>
      <c r="C664" s="4" t="s">
        <v>2592</v>
      </c>
      <c r="D664" s="5">
        <v>146</v>
      </c>
      <c r="E664" s="5">
        <v>0</v>
      </c>
      <c r="F664" s="5">
        <v>0.09</v>
      </c>
      <c r="G664" s="5">
        <v>3.2630000263452499</v>
      </c>
    </row>
    <row r="665" spans="1:7">
      <c r="A665" s="4" t="s">
        <v>639</v>
      </c>
      <c r="B665" s="4" t="s">
        <v>638</v>
      </c>
      <c r="C665" s="4" t="s">
        <v>2514</v>
      </c>
      <c r="D665" s="5">
        <v>146</v>
      </c>
      <c r="E665" s="5">
        <v>0</v>
      </c>
      <c r="F665" s="5">
        <v>0.09</v>
      </c>
      <c r="G665" s="5">
        <v>3.2630000263452499</v>
      </c>
    </row>
    <row r="666" spans="1:7">
      <c r="A666" s="4" t="s">
        <v>1411</v>
      </c>
      <c r="B666" s="4" t="s">
        <v>1410</v>
      </c>
      <c r="C666" s="4" t="s">
        <v>2893</v>
      </c>
      <c r="D666" s="5">
        <v>146</v>
      </c>
      <c r="E666" s="5">
        <v>0</v>
      </c>
      <c r="F666" s="5">
        <v>0.09</v>
      </c>
      <c r="G666" s="5">
        <v>3.2630000263452499</v>
      </c>
    </row>
    <row r="667" spans="1:7">
      <c r="A667" s="4" t="s">
        <v>1849</v>
      </c>
      <c r="B667" s="4" t="s">
        <v>1848</v>
      </c>
      <c r="C667" s="4" t="s">
        <v>3111</v>
      </c>
      <c r="D667" s="5">
        <v>146</v>
      </c>
      <c r="E667" s="5">
        <v>0</v>
      </c>
      <c r="F667" s="5">
        <v>0.09</v>
      </c>
      <c r="G667" s="5">
        <v>3.2630000263452499</v>
      </c>
    </row>
    <row r="668" spans="1:7">
      <c r="A668" s="4" t="s">
        <v>2045</v>
      </c>
      <c r="B668" s="4" t="s">
        <v>2044</v>
      </c>
      <c r="C668" s="4" t="s">
        <v>3207</v>
      </c>
      <c r="D668" s="5">
        <v>76</v>
      </c>
      <c r="E668" s="5">
        <v>0.17</v>
      </c>
      <c r="F668" s="5">
        <v>0.21</v>
      </c>
      <c r="G668" s="5">
        <v>3.2540000975132002</v>
      </c>
    </row>
    <row r="669" spans="1:7">
      <c r="A669" s="4" t="s">
        <v>1709</v>
      </c>
      <c r="B669" s="4" t="s">
        <v>1708</v>
      </c>
      <c r="C669" s="4" t="s">
        <v>3042</v>
      </c>
      <c r="D669" s="5">
        <v>103</v>
      </c>
      <c r="E669" s="5">
        <v>0.05</v>
      </c>
      <c r="F669" s="5">
        <v>0.08</v>
      </c>
      <c r="G669" s="5">
        <v>3.2389998435974099</v>
      </c>
    </row>
    <row r="670" spans="1:7">
      <c r="A670" s="4" t="s">
        <v>1216</v>
      </c>
      <c r="B670" s="4" t="s">
        <v>1215</v>
      </c>
      <c r="C670" s="4" t="s">
        <v>2797</v>
      </c>
      <c r="D670" s="5">
        <v>61</v>
      </c>
      <c r="E670" s="5">
        <v>0.06</v>
      </c>
      <c r="F670" s="5">
        <v>0.08</v>
      </c>
      <c r="G670" s="5">
        <v>3.2209999859332998</v>
      </c>
    </row>
    <row r="671" spans="1:7">
      <c r="A671" s="4" t="s">
        <v>1991</v>
      </c>
      <c r="B671" s="4" t="s">
        <v>1990</v>
      </c>
      <c r="C671" s="4" t="s">
        <v>3181</v>
      </c>
      <c r="D671" s="5">
        <v>42</v>
      </c>
      <c r="E671" s="5">
        <v>0.91</v>
      </c>
      <c r="F671" s="5">
        <v>1.0900000000000001</v>
      </c>
      <c r="G671" s="5">
        <v>3.21299992501736</v>
      </c>
    </row>
    <row r="672" spans="1:7">
      <c r="A672" s="4" t="s">
        <v>1068</v>
      </c>
      <c r="B672" s="4" t="s">
        <v>1067</v>
      </c>
      <c r="C672" s="4" t="s">
        <v>2724</v>
      </c>
      <c r="D672" s="5">
        <v>42</v>
      </c>
      <c r="E672" s="5">
        <v>0</v>
      </c>
      <c r="F672" s="5">
        <v>1.0900000000000001</v>
      </c>
      <c r="G672" s="5">
        <v>3.21299992501736</v>
      </c>
    </row>
    <row r="673" spans="1:7">
      <c r="A673" s="4" t="s">
        <v>551</v>
      </c>
      <c r="B673" s="4" t="s">
        <v>550</v>
      </c>
      <c r="C673" s="4" t="s">
        <v>2471</v>
      </c>
      <c r="D673" s="5">
        <v>32</v>
      </c>
      <c r="E673" s="5">
        <v>0</v>
      </c>
      <c r="F673" s="5">
        <v>2</v>
      </c>
      <c r="G673" s="5">
        <v>3.2049998641014099</v>
      </c>
    </row>
    <row r="674" spans="1:7">
      <c r="A674" s="4" t="s">
        <v>1315</v>
      </c>
      <c r="B674" s="4" t="s">
        <v>1314</v>
      </c>
      <c r="C674" s="4" t="s">
        <v>2845</v>
      </c>
      <c r="D674" s="5">
        <v>42</v>
      </c>
      <c r="E674" s="5">
        <v>0</v>
      </c>
      <c r="F674" s="5">
        <v>1.0900000000000001</v>
      </c>
      <c r="G674" s="5">
        <v>3.1870000064372999</v>
      </c>
    </row>
    <row r="675" spans="1:7">
      <c r="A675" s="4" t="s">
        <v>946</v>
      </c>
      <c r="B675" s="4" t="s">
        <v>945</v>
      </c>
      <c r="C675" s="4" t="s">
        <v>2664</v>
      </c>
      <c r="D675" s="5">
        <v>42</v>
      </c>
      <c r="E675" s="5">
        <v>0</v>
      </c>
      <c r="F675" s="5">
        <v>1.0900000000000001</v>
      </c>
      <c r="G675" s="5">
        <v>3.1870000064372999</v>
      </c>
    </row>
    <row r="676" spans="1:7">
      <c r="A676" s="4" t="s">
        <v>1253</v>
      </c>
      <c r="B676" s="4" t="s">
        <v>1252</v>
      </c>
      <c r="C676" s="4" t="s">
        <v>2814</v>
      </c>
      <c r="D676" s="5">
        <v>42</v>
      </c>
      <c r="E676" s="5">
        <v>0</v>
      </c>
      <c r="F676" s="5">
        <v>1.0900000000000001</v>
      </c>
      <c r="G676" s="5">
        <v>3.1870000064372999</v>
      </c>
    </row>
    <row r="677" spans="1:7">
      <c r="A677" s="4" t="s">
        <v>680</v>
      </c>
      <c r="B677" s="4" t="s">
        <v>679</v>
      </c>
      <c r="C677" s="4" t="s">
        <v>2534</v>
      </c>
      <c r="D677" s="5">
        <v>42</v>
      </c>
      <c r="E677" s="5">
        <v>0</v>
      </c>
      <c r="F677" s="5">
        <v>1.0900000000000001</v>
      </c>
      <c r="G677" s="5">
        <v>3.1870000064372999</v>
      </c>
    </row>
    <row r="678" spans="1:7">
      <c r="A678" s="4" t="s">
        <v>1375</v>
      </c>
      <c r="B678" s="4" t="s">
        <v>1374</v>
      </c>
      <c r="C678" s="4" t="s">
        <v>2875</v>
      </c>
      <c r="D678" s="5">
        <v>42</v>
      </c>
      <c r="E678" s="5">
        <v>0</v>
      </c>
      <c r="F678" s="5">
        <v>1.0900000000000001</v>
      </c>
      <c r="G678" s="5">
        <v>3.1870000064372999</v>
      </c>
    </row>
    <row r="679" spans="1:7">
      <c r="A679" s="4" t="s">
        <v>1857</v>
      </c>
      <c r="B679" s="4" t="s">
        <v>1856</v>
      </c>
      <c r="C679" s="4" t="s">
        <v>3115</v>
      </c>
      <c r="D679" s="5">
        <v>42</v>
      </c>
      <c r="E679" s="5">
        <v>0</v>
      </c>
      <c r="F679" s="5">
        <v>1.0900000000000001</v>
      </c>
      <c r="G679" s="5">
        <v>3.1870000064372999</v>
      </c>
    </row>
    <row r="680" spans="1:7">
      <c r="A680" s="4" t="s">
        <v>1923</v>
      </c>
      <c r="B680" s="4" t="s">
        <v>1922</v>
      </c>
      <c r="C680" s="4" t="s">
        <v>3147</v>
      </c>
      <c r="D680" s="5">
        <v>50</v>
      </c>
      <c r="E680" s="5">
        <v>0.75</v>
      </c>
      <c r="F680" s="5">
        <v>0.87</v>
      </c>
      <c r="G680" s="5">
        <v>3.1690001487731898</v>
      </c>
    </row>
    <row r="681" spans="1:7">
      <c r="A681" s="4" t="s">
        <v>416</v>
      </c>
      <c r="B681" s="4" t="s">
        <v>182</v>
      </c>
      <c r="C681" s="4" t="s">
        <v>2377</v>
      </c>
      <c r="D681" s="5">
        <v>143</v>
      </c>
      <c r="E681" s="5">
        <v>0.05</v>
      </c>
      <c r="F681" s="5">
        <v>0.09</v>
      </c>
      <c r="G681" s="5">
        <v>3.1569998711347602</v>
      </c>
    </row>
    <row r="682" spans="1:7">
      <c r="A682" s="4" t="s">
        <v>417</v>
      </c>
      <c r="B682" s="4" t="s">
        <v>183</v>
      </c>
      <c r="C682" s="4" t="s">
        <v>2378</v>
      </c>
      <c r="D682" s="5">
        <v>143</v>
      </c>
      <c r="E682" s="5">
        <v>0</v>
      </c>
      <c r="F682" s="5">
        <v>0.09</v>
      </c>
      <c r="G682" s="5">
        <v>3.1569998711347602</v>
      </c>
    </row>
    <row r="683" spans="1:7">
      <c r="A683" s="4" t="s">
        <v>828</v>
      </c>
      <c r="B683" s="4" t="s">
        <v>827</v>
      </c>
      <c r="C683" s="4" t="s">
        <v>2606</v>
      </c>
      <c r="D683" s="5">
        <v>56</v>
      </c>
      <c r="E683" s="5">
        <v>0</v>
      </c>
      <c r="F683" s="5">
        <v>0.59</v>
      </c>
      <c r="G683" s="5">
        <v>3.125</v>
      </c>
    </row>
    <row r="684" spans="1:7">
      <c r="A684" s="4" t="s">
        <v>633</v>
      </c>
      <c r="B684" s="4" t="s">
        <v>632</v>
      </c>
      <c r="C684" s="4" t="s">
        <v>2511</v>
      </c>
      <c r="D684" s="5">
        <v>56</v>
      </c>
      <c r="E684" s="5">
        <v>0</v>
      </c>
      <c r="F684" s="5">
        <v>0.59</v>
      </c>
      <c r="G684" s="5">
        <v>3.125</v>
      </c>
    </row>
    <row r="685" spans="1:7">
      <c r="A685" s="4" t="s">
        <v>830</v>
      </c>
      <c r="B685" s="4" t="s">
        <v>829</v>
      </c>
      <c r="C685" s="4" t="s">
        <v>2607</v>
      </c>
      <c r="D685" s="5">
        <v>56</v>
      </c>
      <c r="E685" s="5">
        <v>0</v>
      </c>
      <c r="F685" s="5">
        <v>0.59</v>
      </c>
      <c r="G685" s="5">
        <v>3.125</v>
      </c>
    </row>
    <row r="686" spans="1:7">
      <c r="A686" s="4" t="s">
        <v>1897</v>
      </c>
      <c r="B686" s="4" t="s">
        <v>1896</v>
      </c>
      <c r="C686" s="4" t="s">
        <v>3135</v>
      </c>
      <c r="D686" s="5">
        <v>56</v>
      </c>
      <c r="E686" s="5">
        <v>0.5</v>
      </c>
      <c r="F686" s="5">
        <v>0.59</v>
      </c>
      <c r="G686" s="5">
        <v>3.125</v>
      </c>
    </row>
    <row r="687" spans="1:7">
      <c r="A687" s="4" t="s">
        <v>1377</v>
      </c>
      <c r="B687" s="4" t="s">
        <v>1376</v>
      </c>
      <c r="C687" s="4" t="s">
        <v>2876</v>
      </c>
      <c r="D687" s="5">
        <v>56</v>
      </c>
      <c r="E687" s="5">
        <v>0</v>
      </c>
      <c r="F687" s="5">
        <v>0.59</v>
      </c>
      <c r="G687" s="5">
        <v>3.125</v>
      </c>
    </row>
    <row r="688" spans="1:7">
      <c r="A688" s="4" t="s">
        <v>2163</v>
      </c>
      <c r="B688" s="4" t="s">
        <v>2162</v>
      </c>
      <c r="C688" s="4" t="s">
        <v>3264</v>
      </c>
      <c r="D688" s="5">
        <v>108</v>
      </c>
      <c r="E688" s="5">
        <v>0.06</v>
      </c>
      <c r="F688" s="5">
        <v>0.11</v>
      </c>
      <c r="G688" s="5">
        <v>3.125</v>
      </c>
    </row>
    <row r="689" spans="1:7">
      <c r="A689" s="4" t="s">
        <v>1785</v>
      </c>
      <c r="B689" s="4" t="s">
        <v>1784</v>
      </c>
      <c r="C689" s="4" t="s">
        <v>3079</v>
      </c>
      <c r="D689" s="5">
        <v>56</v>
      </c>
      <c r="E689" s="5">
        <v>0</v>
      </c>
      <c r="F689" s="5">
        <v>0.59</v>
      </c>
      <c r="G689" s="5">
        <v>3.125</v>
      </c>
    </row>
    <row r="690" spans="1:7">
      <c r="A690" s="4" t="s">
        <v>1084</v>
      </c>
      <c r="B690" s="4" t="s">
        <v>1083</v>
      </c>
      <c r="C690" s="4" t="s">
        <v>2732</v>
      </c>
      <c r="D690" s="5">
        <v>56</v>
      </c>
      <c r="E690" s="5">
        <v>0</v>
      </c>
      <c r="F690" s="5">
        <v>0.59</v>
      </c>
      <c r="G690" s="5">
        <v>3.125</v>
      </c>
    </row>
    <row r="691" spans="1:7">
      <c r="A691" s="4" t="s">
        <v>1581</v>
      </c>
      <c r="B691" s="4" t="s">
        <v>1580</v>
      </c>
      <c r="C691" s="4" t="s">
        <v>2978</v>
      </c>
      <c r="D691" s="5">
        <v>48</v>
      </c>
      <c r="E691" s="5">
        <v>0</v>
      </c>
      <c r="F691" s="5">
        <v>7.0000000000000007E-2</v>
      </c>
      <c r="G691" s="5">
        <v>3.1029999256134002</v>
      </c>
    </row>
    <row r="692" spans="1:7">
      <c r="A692" s="4" t="s">
        <v>756</v>
      </c>
      <c r="B692" s="4" t="s">
        <v>755</v>
      </c>
      <c r="C692" s="4" t="s">
        <v>2571</v>
      </c>
      <c r="D692" s="5">
        <v>48</v>
      </c>
      <c r="E692" s="5">
        <v>0</v>
      </c>
      <c r="F692" s="5">
        <v>7.0000000000000007E-2</v>
      </c>
      <c r="G692" s="5">
        <v>3.1029999256134002</v>
      </c>
    </row>
    <row r="693" spans="1:7">
      <c r="A693" s="4" t="s">
        <v>2015</v>
      </c>
      <c r="B693" s="4" t="s">
        <v>2014</v>
      </c>
      <c r="C693" s="4" t="s">
        <v>3193</v>
      </c>
      <c r="D693" s="5">
        <v>48</v>
      </c>
      <c r="E693" s="5">
        <v>0.05</v>
      </c>
      <c r="F693" s="5">
        <v>7.0000000000000007E-2</v>
      </c>
      <c r="G693" s="5">
        <v>3.1029999256134002</v>
      </c>
    </row>
    <row r="694" spans="1:7">
      <c r="A694" s="4" t="s">
        <v>1873</v>
      </c>
      <c r="B694" s="4" t="s">
        <v>1872</v>
      </c>
      <c r="C694" s="4" t="s">
        <v>3123</v>
      </c>
      <c r="D694" s="5">
        <v>48</v>
      </c>
      <c r="E694" s="5">
        <v>0</v>
      </c>
      <c r="F694" s="5">
        <v>7.0000000000000007E-2</v>
      </c>
      <c r="G694" s="5">
        <v>3.1029999256134002</v>
      </c>
    </row>
    <row r="695" spans="1:7">
      <c r="A695" s="4" t="s">
        <v>1701</v>
      </c>
      <c r="B695" s="4" t="s">
        <v>1700</v>
      </c>
      <c r="C695" s="4" t="s">
        <v>3038</v>
      </c>
      <c r="D695" s="5">
        <v>48</v>
      </c>
      <c r="E695" s="5">
        <v>0</v>
      </c>
      <c r="F695" s="5">
        <v>7.0000000000000007E-2</v>
      </c>
      <c r="G695" s="5">
        <v>3.1029999256134002</v>
      </c>
    </row>
    <row r="696" spans="1:7">
      <c r="A696" s="4" t="s">
        <v>1357</v>
      </c>
      <c r="B696" s="4" t="s">
        <v>1356</v>
      </c>
      <c r="C696" s="4" t="s">
        <v>2866</v>
      </c>
      <c r="D696" s="5">
        <v>48</v>
      </c>
      <c r="E696" s="5">
        <v>0</v>
      </c>
      <c r="F696" s="5">
        <v>7.0000000000000007E-2</v>
      </c>
      <c r="G696" s="5">
        <v>3.1029999256134002</v>
      </c>
    </row>
    <row r="697" spans="1:7">
      <c r="A697" s="4" t="s">
        <v>1759</v>
      </c>
      <c r="B697" s="4" t="s">
        <v>1758</v>
      </c>
      <c r="C697" s="4" t="s">
        <v>3066</v>
      </c>
      <c r="D697" s="5">
        <v>48</v>
      </c>
      <c r="E697" s="5">
        <v>0</v>
      </c>
      <c r="F697" s="5">
        <v>7.0000000000000007E-2</v>
      </c>
      <c r="G697" s="5">
        <v>3.1029999256134002</v>
      </c>
    </row>
    <row r="698" spans="1:7">
      <c r="A698" s="4" t="s">
        <v>1098</v>
      </c>
      <c r="B698" s="4" t="s">
        <v>1097</v>
      </c>
      <c r="C698" s="4" t="s">
        <v>2739</v>
      </c>
      <c r="D698" s="5">
        <v>48</v>
      </c>
      <c r="E698" s="5">
        <v>0</v>
      </c>
      <c r="F698" s="5">
        <v>7.0000000000000007E-2</v>
      </c>
      <c r="G698" s="5">
        <v>3.1029999256134002</v>
      </c>
    </row>
    <row r="699" spans="1:7">
      <c r="A699" s="4" t="s">
        <v>303</v>
      </c>
      <c r="B699" s="4" t="s">
        <v>70</v>
      </c>
      <c r="C699" s="4" t="s">
        <v>2255</v>
      </c>
      <c r="D699" s="5">
        <v>66</v>
      </c>
      <c r="E699" s="5">
        <v>0.25</v>
      </c>
      <c r="F699" s="5">
        <v>0.34</v>
      </c>
      <c r="G699" s="5">
        <v>3.0840000137686698</v>
      </c>
    </row>
    <row r="700" spans="1:7">
      <c r="A700" s="4" t="s">
        <v>914</v>
      </c>
      <c r="B700" s="4" t="s">
        <v>913</v>
      </c>
      <c r="C700" s="4" t="s">
        <v>2648</v>
      </c>
      <c r="D700" s="5">
        <v>70</v>
      </c>
      <c r="E700" s="5">
        <v>0</v>
      </c>
      <c r="F700" s="5">
        <v>0.28999999999999998</v>
      </c>
      <c r="G700" s="5">
        <v>3.0770000070333499</v>
      </c>
    </row>
    <row r="701" spans="1:7">
      <c r="A701" s="4" t="s">
        <v>1178</v>
      </c>
      <c r="B701" s="4" t="s">
        <v>1177</v>
      </c>
      <c r="C701" s="4" t="s">
        <v>2778</v>
      </c>
      <c r="D701" s="5">
        <v>60</v>
      </c>
      <c r="E701" s="5">
        <v>0.3</v>
      </c>
      <c r="F701" s="5">
        <v>0.37</v>
      </c>
      <c r="G701" s="5">
        <v>3.0740000307559998</v>
      </c>
    </row>
    <row r="702" spans="1:7">
      <c r="A702" s="4" t="s">
        <v>2027</v>
      </c>
      <c r="B702" s="4" t="s">
        <v>2026</v>
      </c>
      <c r="C702" s="4" t="s">
        <v>3198</v>
      </c>
      <c r="D702" s="5">
        <v>70</v>
      </c>
      <c r="E702" s="5">
        <v>0.21</v>
      </c>
      <c r="F702" s="5">
        <v>0.28999999999999998</v>
      </c>
      <c r="G702" s="5">
        <v>3.0649999156594299</v>
      </c>
    </row>
    <row r="703" spans="1:7">
      <c r="A703" s="4" t="s">
        <v>337</v>
      </c>
      <c r="B703" s="4" t="s">
        <v>104</v>
      </c>
      <c r="C703" s="4" t="s">
        <v>2290</v>
      </c>
      <c r="D703" s="5">
        <v>67</v>
      </c>
      <c r="E703" s="5">
        <v>0.22</v>
      </c>
      <c r="F703" s="5">
        <v>0.28999999999999998</v>
      </c>
      <c r="G703" s="5">
        <v>3.0409999191760999</v>
      </c>
    </row>
    <row r="704" spans="1:7">
      <c r="A704" s="4" t="s">
        <v>2079</v>
      </c>
      <c r="B704" s="4" t="s">
        <v>2078</v>
      </c>
      <c r="C704" s="4" t="s">
        <v>3223</v>
      </c>
      <c r="D704" s="5">
        <v>47</v>
      </c>
      <c r="E704" s="5">
        <v>0.41</v>
      </c>
      <c r="F704" s="5">
        <v>0.53</v>
      </c>
      <c r="G704" s="5">
        <v>3.0400000512599901</v>
      </c>
    </row>
    <row r="705" spans="1:7">
      <c r="A705" s="4" t="s">
        <v>547</v>
      </c>
      <c r="B705" s="4" t="s">
        <v>546</v>
      </c>
      <c r="C705" s="4" t="s">
        <v>2470</v>
      </c>
      <c r="D705" s="5">
        <v>29</v>
      </c>
      <c r="E705" s="5">
        <v>0</v>
      </c>
      <c r="F705" s="5">
        <v>2</v>
      </c>
      <c r="G705" s="5">
        <v>2.9960000887513201</v>
      </c>
    </row>
    <row r="706" spans="1:7">
      <c r="A706" s="4" t="s">
        <v>317</v>
      </c>
      <c r="B706" s="4" t="s">
        <v>84</v>
      </c>
      <c r="C706" s="4" t="s">
        <v>2270</v>
      </c>
      <c r="D706" s="5">
        <v>25</v>
      </c>
      <c r="E706" s="5">
        <v>0</v>
      </c>
      <c r="F706" s="5">
        <v>2</v>
      </c>
      <c r="G706" s="5">
        <v>2.99100000411272</v>
      </c>
    </row>
    <row r="707" spans="1:7">
      <c r="A707" s="4" t="s">
        <v>405</v>
      </c>
      <c r="B707" s="4" t="s">
        <v>171</v>
      </c>
      <c r="C707" s="4" t="s">
        <v>2361</v>
      </c>
      <c r="D707" s="5">
        <v>94</v>
      </c>
      <c r="E707" s="5">
        <v>0.11</v>
      </c>
      <c r="F707" s="5">
        <v>0.16</v>
      </c>
      <c r="G707" s="5">
        <v>2.9699999839067499</v>
      </c>
    </row>
    <row r="708" spans="1:7">
      <c r="A708" s="4" t="s">
        <v>1549</v>
      </c>
      <c r="B708" s="4" t="s">
        <v>1548</v>
      </c>
      <c r="C708" s="4" t="s">
        <v>2962</v>
      </c>
      <c r="D708" s="5">
        <v>110</v>
      </c>
      <c r="E708" s="5">
        <v>0</v>
      </c>
      <c r="F708" s="5">
        <v>0.11</v>
      </c>
      <c r="G708" s="5">
        <v>2.9549999162554701</v>
      </c>
    </row>
    <row r="709" spans="1:7">
      <c r="A709" s="4" t="s">
        <v>1981</v>
      </c>
      <c r="B709" s="4" t="s">
        <v>1980</v>
      </c>
      <c r="C709" s="4" t="s">
        <v>3176</v>
      </c>
      <c r="D709" s="5">
        <v>110</v>
      </c>
      <c r="E709" s="5">
        <v>0.06</v>
      </c>
      <c r="F709" s="5">
        <v>0.11</v>
      </c>
      <c r="G709" s="5">
        <v>2.9549999162554701</v>
      </c>
    </row>
    <row r="710" spans="1:7">
      <c r="A710" s="4" t="s">
        <v>599</v>
      </c>
      <c r="B710" s="4" t="s">
        <v>598</v>
      </c>
      <c r="C710" s="4" t="s">
        <v>2494</v>
      </c>
      <c r="D710" s="5">
        <v>110</v>
      </c>
      <c r="E710" s="5">
        <v>0</v>
      </c>
      <c r="F710" s="5">
        <v>0.11</v>
      </c>
      <c r="G710" s="5">
        <v>2.9549999162554701</v>
      </c>
    </row>
    <row r="711" spans="1:7">
      <c r="A711" s="4" t="s">
        <v>1519</v>
      </c>
      <c r="B711" s="4" t="s">
        <v>1518</v>
      </c>
      <c r="C711" s="4" t="s">
        <v>2947</v>
      </c>
      <c r="D711" s="5">
        <v>110</v>
      </c>
      <c r="E711" s="5">
        <v>0</v>
      </c>
      <c r="F711" s="5">
        <v>0.11</v>
      </c>
      <c r="G711" s="5">
        <v>2.9549999162554701</v>
      </c>
    </row>
    <row r="712" spans="1:7">
      <c r="A712" s="4" t="s">
        <v>818</v>
      </c>
      <c r="B712" s="4" t="s">
        <v>817</v>
      </c>
      <c r="C712" s="4" t="s">
        <v>2601</v>
      </c>
      <c r="D712" s="5">
        <v>110</v>
      </c>
      <c r="E712" s="5">
        <v>0</v>
      </c>
      <c r="F712" s="5">
        <v>0.11</v>
      </c>
      <c r="G712" s="5">
        <v>2.9549999162554701</v>
      </c>
    </row>
    <row r="713" spans="1:7">
      <c r="A713" s="4" t="s">
        <v>1038</v>
      </c>
      <c r="B713" s="4" t="s">
        <v>1037</v>
      </c>
      <c r="C713" s="4" t="s">
        <v>2709</v>
      </c>
      <c r="D713" s="5">
        <v>110</v>
      </c>
      <c r="E713" s="5">
        <v>0</v>
      </c>
      <c r="F713" s="5">
        <v>0.11</v>
      </c>
      <c r="G713" s="5">
        <v>2.9549999162554701</v>
      </c>
    </row>
    <row r="714" spans="1:7">
      <c r="A714" s="4" t="s">
        <v>404</v>
      </c>
      <c r="B714" s="4" t="s">
        <v>170</v>
      </c>
      <c r="C714" s="4" t="s">
        <v>2360</v>
      </c>
      <c r="D714" s="5">
        <v>94</v>
      </c>
      <c r="E714" s="5">
        <v>0</v>
      </c>
      <c r="F714" s="5">
        <v>0.16</v>
      </c>
      <c r="G714" s="5">
        <v>2.92700007557869</v>
      </c>
    </row>
    <row r="715" spans="1:7">
      <c r="A715" s="4" t="s">
        <v>427</v>
      </c>
      <c r="B715" s="4" t="s">
        <v>192</v>
      </c>
      <c r="C715" s="4" t="s">
        <v>2389</v>
      </c>
      <c r="D715" s="5">
        <v>27</v>
      </c>
      <c r="E715" s="5">
        <v>2</v>
      </c>
      <c r="F715" s="5">
        <v>2</v>
      </c>
      <c r="G715" s="5">
        <v>2.9170000925660098</v>
      </c>
    </row>
    <row r="716" spans="1:7">
      <c r="A716" s="4" t="s">
        <v>429</v>
      </c>
      <c r="B716" s="4" t="s">
        <v>194</v>
      </c>
      <c r="C716" s="4" t="s">
        <v>2391</v>
      </c>
      <c r="D716" s="5">
        <v>27</v>
      </c>
      <c r="E716" s="5">
        <v>0</v>
      </c>
      <c r="F716" s="5">
        <v>2</v>
      </c>
      <c r="G716" s="5">
        <v>2.9170000925660098</v>
      </c>
    </row>
    <row r="717" spans="1:7">
      <c r="A717" s="4" t="s">
        <v>428</v>
      </c>
      <c r="B717" s="4" t="s">
        <v>193</v>
      </c>
      <c r="C717" s="4" t="s">
        <v>2390</v>
      </c>
      <c r="D717" s="5">
        <v>27</v>
      </c>
      <c r="E717" s="5">
        <v>0</v>
      </c>
      <c r="F717" s="5">
        <v>2</v>
      </c>
      <c r="G717" s="5">
        <v>2.9170000925660098</v>
      </c>
    </row>
    <row r="718" spans="1:7">
      <c r="A718" s="4" t="s">
        <v>430</v>
      </c>
      <c r="B718" s="4" t="s">
        <v>195</v>
      </c>
      <c r="C718" s="4" t="s">
        <v>2392</v>
      </c>
      <c r="D718" s="5">
        <v>27</v>
      </c>
      <c r="E718" s="5">
        <v>0</v>
      </c>
      <c r="F718" s="5">
        <v>2</v>
      </c>
      <c r="G718" s="5">
        <v>2.9170000925660098</v>
      </c>
    </row>
    <row r="719" spans="1:7">
      <c r="A719" s="4" t="s">
        <v>410</v>
      </c>
      <c r="B719" s="4" t="s">
        <v>176</v>
      </c>
      <c r="C719" s="4" t="s">
        <v>2368</v>
      </c>
      <c r="D719" s="5">
        <v>9</v>
      </c>
      <c r="E719" s="5">
        <v>0</v>
      </c>
      <c r="F719" s="5">
        <v>1.74</v>
      </c>
      <c r="G719" s="5">
        <v>2.90699992328882</v>
      </c>
    </row>
    <row r="720" spans="1:7">
      <c r="A720" s="4" t="s">
        <v>408</v>
      </c>
      <c r="B720" s="4" t="s">
        <v>174</v>
      </c>
      <c r="C720" s="4" t="s">
        <v>2366</v>
      </c>
      <c r="D720" s="5">
        <v>9</v>
      </c>
      <c r="E720" s="5">
        <v>0</v>
      </c>
      <c r="F720" s="5">
        <v>1.74</v>
      </c>
      <c r="G720" s="5">
        <v>2.90699992328882</v>
      </c>
    </row>
    <row r="721" spans="1:7">
      <c r="A721" s="4" t="s">
        <v>411</v>
      </c>
      <c r="B721" s="4" t="s">
        <v>177</v>
      </c>
      <c r="C721" s="4" t="s">
        <v>2369</v>
      </c>
      <c r="D721" s="5">
        <v>9</v>
      </c>
      <c r="E721" s="5">
        <v>0</v>
      </c>
      <c r="F721" s="5">
        <v>1.74</v>
      </c>
      <c r="G721" s="5">
        <v>2.90699992328882</v>
      </c>
    </row>
    <row r="722" spans="1:7">
      <c r="A722" s="4" t="s">
        <v>409</v>
      </c>
      <c r="B722" s="4" t="s">
        <v>175</v>
      </c>
      <c r="C722" s="4" t="s">
        <v>2367</v>
      </c>
      <c r="D722" s="5">
        <v>9</v>
      </c>
      <c r="E722" s="5">
        <v>0</v>
      </c>
      <c r="F722" s="5">
        <v>1.74</v>
      </c>
      <c r="G722" s="5">
        <v>2.90699992328882</v>
      </c>
    </row>
    <row r="723" spans="1:7">
      <c r="A723" s="4" t="s">
        <v>412</v>
      </c>
      <c r="B723" s="4" t="s">
        <v>178</v>
      </c>
      <c r="C723" s="4" t="s">
        <v>2371</v>
      </c>
      <c r="D723" s="5">
        <v>9</v>
      </c>
      <c r="E723" s="5">
        <v>0</v>
      </c>
      <c r="F723" s="5">
        <v>1.74</v>
      </c>
      <c r="G723" s="5">
        <v>2.90699992328882</v>
      </c>
    </row>
    <row r="724" spans="1:7">
      <c r="A724" s="4" t="s">
        <v>413</v>
      </c>
      <c r="B724" s="4" t="s">
        <v>179</v>
      </c>
      <c r="C724" s="4" t="s">
        <v>2370</v>
      </c>
      <c r="D724" s="5">
        <v>9</v>
      </c>
      <c r="E724" s="5">
        <v>0</v>
      </c>
      <c r="F724" s="5">
        <v>1.74</v>
      </c>
      <c r="G724" s="5">
        <v>2.90699992328882</v>
      </c>
    </row>
    <row r="725" spans="1:7">
      <c r="A725" s="4" t="s">
        <v>762</v>
      </c>
      <c r="B725" s="4" t="s">
        <v>761</v>
      </c>
      <c r="C725" s="4" t="s">
        <v>2574</v>
      </c>
      <c r="D725" s="5">
        <v>16</v>
      </c>
      <c r="E725" s="5">
        <v>0</v>
      </c>
      <c r="F725" s="5">
        <v>2.0099999999999998</v>
      </c>
      <c r="G725" s="5">
        <v>2.8750000521540602</v>
      </c>
    </row>
    <row r="726" spans="1:7">
      <c r="A726" s="4" t="s">
        <v>1877</v>
      </c>
      <c r="B726" s="4" t="s">
        <v>1876</v>
      </c>
      <c r="C726" s="4" t="s">
        <v>3125</v>
      </c>
      <c r="D726" s="5">
        <v>16</v>
      </c>
      <c r="E726" s="5">
        <v>2.0099999999999998</v>
      </c>
      <c r="F726" s="5">
        <v>2.0099999999999998</v>
      </c>
      <c r="G726" s="5">
        <v>2.8750000521540602</v>
      </c>
    </row>
    <row r="727" spans="1:7">
      <c r="A727" s="4" t="s">
        <v>1691</v>
      </c>
      <c r="B727" s="4" t="s">
        <v>1690</v>
      </c>
      <c r="C727" s="4" t="s">
        <v>3033</v>
      </c>
      <c r="D727" s="5">
        <v>16</v>
      </c>
      <c r="E727" s="5">
        <v>0</v>
      </c>
      <c r="F727" s="5">
        <v>2.0099999999999998</v>
      </c>
      <c r="G727" s="5">
        <v>2.8750000521540602</v>
      </c>
    </row>
    <row r="728" spans="1:7">
      <c r="A728" s="4" t="s">
        <v>1150</v>
      </c>
      <c r="B728" s="4" t="s">
        <v>1149</v>
      </c>
      <c r="C728" s="4" t="s">
        <v>2764</v>
      </c>
      <c r="D728" s="5">
        <v>16</v>
      </c>
      <c r="E728" s="5">
        <v>0</v>
      </c>
      <c r="F728" s="5">
        <v>2.0099999999999998</v>
      </c>
      <c r="G728" s="5">
        <v>2.8750000521540602</v>
      </c>
    </row>
    <row r="729" spans="1:7">
      <c r="A729" s="4" t="s">
        <v>888</v>
      </c>
      <c r="B729" s="4" t="s">
        <v>887</v>
      </c>
      <c r="C729" s="4" t="s">
        <v>2636</v>
      </c>
      <c r="D729" s="5">
        <v>16</v>
      </c>
      <c r="E729" s="5">
        <v>0</v>
      </c>
      <c r="F729" s="5">
        <v>2.0099999999999998</v>
      </c>
      <c r="G729" s="5">
        <v>2.8750000521540602</v>
      </c>
    </row>
    <row r="730" spans="1:7">
      <c r="A730" s="4" t="s">
        <v>840</v>
      </c>
      <c r="B730" s="4" t="s">
        <v>839</v>
      </c>
      <c r="C730" s="4" t="s">
        <v>2612</v>
      </c>
      <c r="D730" s="5">
        <v>16</v>
      </c>
      <c r="E730" s="5">
        <v>0</v>
      </c>
      <c r="F730" s="5">
        <v>2.0099999999999998</v>
      </c>
      <c r="G730" s="5">
        <v>2.8750000521540602</v>
      </c>
    </row>
    <row r="731" spans="1:7">
      <c r="A731" s="4" t="s">
        <v>507</v>
      </c>
      <c r="B731" s="4" t="s">
        <v>506</v>
      </c>
      <c r="C731" s="4" t="s">
        <v>2376</v>
      </c>
      <c r="D731" s="5">
        <v>5</v>
      </c>
      <c r="E731" s="5">
        <v>0</v>
      </c>
      <c r="F731" s="5">
        <v>1.4</v>
      </c>
      <c r="G731" s="5">
        <v>2.86899991333485</v>
      </c>
    </row>
    <row r="732" spans="1:7">
      <c r="A732" s="4" t="s">
        <v>1579</v>
      </c>
      <c r="B732" s="4" t="s">
        <v>1578</v>
      </c>
      <c r="C732" s="4" t="s">
        <v>2977</v>
      </c>
      <c r="D732" s="5">
        <v>103</v>
      </c>
      <c r="E732" s="5">
        <v>0.1</v>
      </c>
      <c r="F732" s="5">
        <v>0.15</v>
      </c>
      <c r="G732" s="5">
        <v>2.8570000082254401</v>
      </c>
    </row>
    <row r="733" spans="1:7">
      <c r="A733" s="4" t="s">
        <v>938</v>
      </c>
      <c r="B733" s="4" t="s">
        <v>937</v>
      </c>
      <c r="C733" s="4" t="s">
        <v>2660</v>
      </c>
      <c r="D733" s="5">
        <v>8</v>
      </c>
      <c r="E733" s="5">
        <v>0</v>
      </c>
      <c r="F733" s="5">
        <v>0.82</v>
      </c>
      <c r="G733" s="5">
        <v>2.8100000694394098</v>
      </c>
    </row>
    <row r="734" spans="1:7">
      <c r="A734" s="4" t="s">
        <v>2009</v>
      </c>
      <c r="B734" s="4" t="s">
        <v>2008</v>
      </c>
      <c r="C734" s="4" t="s">
        <v>3190</v>
      </c>
      <c r="D734" s="5">
        <v>139</v>
      </c>
      <c r="E734" s="5">
        <v>0.05</v>
      </c>
      <c r="F734" s="5">
        <v>0.09</v>
      </c>
      <c r="G734" s="5">
        <v>2.8039999306201899</v>
      </c>
    </row>
    <row r="735" spans="1:7">
      <c r="A735" s="4" t="s">
        <v>1004</v>
      </c>
      <c r="B735" s="4" t="s">
        <v>1003</v>
      </c>
      <c r="C735" s="4" t="s">
        <v>2692</v>
      </c>
      <c r="D735" s="5">
        <v>97</v>
      </c>
      <c r="E735" s="5">
        <v>0.06</v>
      </c>
      <c r="F735" s="5">
        <v>0.09</v>
      </c>
      <c r="G735" s="5">
        <v>2.7589999139308898</v>
      </c>
    </row>
    <row r="736" spans="1:7">
      <c r="A736" s="4" t="s">
        <v>381</v>
      </c>
      <c r="B736" s="4" t="s">
        <v>147</v>
      </c>
      <c r="C736" s="4" t="s">
        <v>2335</v>
      </c>
      <c r="D736" s="5">
        <v>83</v>
      </c>
      <c r="E736" s="5">
        <v>0</v>
      </c>
      <c r="F736" s="5">
        <v>0.23</v>
      </c>
      <c r="G736" s="5">
        <v>2.7580000460147902</v>
      </c>
    </row>
    <row r="737" spans="1:7">
      <c r="A737" s="4" t="s">
        <v>1108</v>
      </c>
      <c r="B737" s="4" t="s">
        <v>1107</v>
      </c>
      <c r="C737" s="4" t="s">
        <v>2744</v>
      </c>
      <c r="D737" s="5">
        <v>37</v>
      </c>
      <c r="E737" s="5">
        <v>0.97</v>
      </c>
      <c r="F737" s="5">
        <v>1.07</v>
      </c>
      <c r="G737" s="5">
        <v>2.7459999546408702</v>
      </c>
    </row>
    <row r="738" spans="1:7">
      <c r="A738" s="4" t="s">
        <v>1166</v>
      </c>
      <c r="B738" s="4" t="s">
        <v>1165</v>
      </c>
      <c r="C738" s="4" t="s">
        <v>2772</v>
      </c>
      <c r="D738" s="5">
        <v>91</v>
      </c>
      <c r="E738" s="5">
        <v>0</v>
      </c>
      <c r="F738" s="5">
        <v>0.11</v>
      </c>
      <c r="G738" s="5">
        <v>2.7400000020861599</v>
      </c>
    </row>
    <row r="739" spans="1:7">
      <c r="A739" s="4" t="s">
        <v>982</v>
      </c>
      <c r="B739" s="4" t="s">
        <v>981</v>
      </c>
      <c r="C739" s="4" t="s">
        <v>2681</v>
      </c>
      <c r="D739" s="5">
        <v>89</v>
      </c>
      <c r="E739" s="5">
        <v>0.09</v>
      </c>
      <c r="F739" s="5">
        <v>0.14000000000000001</v>
      </c>
      <c r="G739" s="5">
        <v>2.7370000258088099</v>
      </c>
    </row>
    <row r="740" spans="1:7">
      <c r="A740" s="4" t="s">
        <v>1959</v>
      </c>
      <c r="B740" s="4" t="s">
        <v>1958</v>
      </c>
      <c r="C740" s="4" t="s">
        <v>3165</v>
      </c>
      <c r="D740" s="5">
        <v>115</v>
      </c>
      <c r="E740" s="5">
        <v>0.05</v>
      </c>
      <c r="F740" s="5">
        <v>0.08</v>
      </c>
      <c r="G740" s="5">
        <v>2.7300000190734899</v>
      </c>
    </row>
    <row r="741" spans="1:7">
      <c r="A741" s="4" t="s">
        <v>854</v>
      </c>
      <c r="B741" s="4" t="s">
        <v>853</v>
      </c>
      <c r="C741" s="4" t="s">
        <v>2619</v>
      </c>
      <c r="D741" s="5">
        <v>115</v>
      </c>
      <c r="E741" s="5">
        <v>0</v>
      </c>
      <c r="F741" s="5">
        <v>0.08</v>
      </c>
      <c r="G741" s="5">
        <v>2.7300000190734899</v>
      </c>
    </row>
    <row r="742" spans="1:7">
      <c r="A742" s="4" t="s">
        <v>1182</v>
      </c>
      <c r="B742" s="4" t="s">
        <v>1181</v>
      </c>
      <c r="C742" s="4" t="s">
        <v>2780</v>
      </c>
      <c r="D742" s="5">
        <v>24</v>
      </c>
      <c r="E742" s="5">
        <v>0</v>
      </c>
      <c r="F742" s="5">
        <v>2</v>
      </c>
      <c r="G742" s="5">
        <v>2.7149999514222101</v>
      </c>
    </row>
    <row r="743" spans="1:7">
      <c r="A743" s="4" t="s">
        <v>872</v>
      </c>
      <c r="B743" s="4" t="s">
        <v>871</v>
      </c>
      <c r="C743" s="4" t="s">
        <v>2628</v>
      </c>
      <c r="D743" s="5">
        <v>46</v>
      </c>
      <c r="E743" s="5">
        <v>0</v>
      </c>
      <c r="F743" s="5">
        <v>0.72</v>
      </c>
      <c r="G743" s="5">
        <v>2.7030000463128099</v>
      </c>
    </row>
    <row r="744" spans="1:7">
      <c r="A744" s="4" t="s">
        <v>467</v>
      </c>
      <c r="B744" s="4" t="s">
        <v>232</v>
      </c>
      <c r="C744" s="4" t="s">
        <v>2432</v>
      </c>
      <c r="D744" s="5">
        <v>65</v>
      </c>
      <c r="E744" s="5">
        <v>0</v>
      </c>
      <c r="F744" s="5">
        <v>0.56999999999999995</v>
      </c>
      <c r="G744" s="5">
        <v>2.6729999110102698</v>
      </c>
    </row>
    <row r="745" spans="1:7">
      <c r="A745" s="4" t="s">
        <v>1625</v>
      </c>
      <c r="B745" s="4" t="s">
        <v>1624</v>
      </c>
      <c r="C745" s="4" t="s">
        <v>3000</v>
      </c>
      <c r="D745" s="5">
        <v>24</v>
      </c>
      <c r="E745" s="5">
        <v>0</v>
      </c>
      <c r="F745" s="5">
        <v>2</v>
      </c>
      <c r="G745" s="5">
        <v>2.6729999110102698</v>
      </c>
    </row>
    <row r="746" spans="1:7">
      <c r="A746" s="4" t="s">
        <v>808</v>
      </c>
      <c r="B746" s="4" t="s">
        <v>807</v>
      </c>
      <c r="C746" s="4" t="s">
        <v>2596</v>
      </c>
      <c r="D746" s="5">
        <v>24</v>
      </c>
      <c r="E746" s="5">
        <v>0</v>
      </c>
      <c r="F746" s="5">
        <v>2</v>
      </c>
      <c r="G746" s="5">
        <v>2.6729999110102698</v>
      </c>
    </row>
    <row r="747" spans="1:7">
      <c r="A747" s="4" t="s">
        <v>1337</v>
      </c>
      <c r="B747" s="4" t="s">
        <v>1336</v>
      </c>
      <c r="C747" s="4" t="s">
        <v>2856</v>
      </c>
      <c r="D747" s="5">
        <v>24</v>
      </c>
      <c r="E747" s="5">
        <v>0</v>
      </c>
      <c r="F747" s="5">
        <v>2</v>
      </c>
      <c r="G747" s="5">
        <v>2.6729999110102698</v>
      </c>
    </row>
    <row r="748" spans="1:7">
      <c r="A748" s="4" t="s">
        <v>1919</v>
      </c>
      <c r="B748" s="4" t="s">
        <v>1918</v>
      </c>
      <c r="C748" s="4" t="s">
        <v>3145</v>
      </c>
      <c r="D748" s="5">
        <v>24</v>
      </c>
      <c r="E748" s="5">
        <v>2</v>
      </c>
      <c r="F748" s="5">
        <v>2</v>
      </c>
      <c r="G748" s="5">
        <v>2.6729999110102698</v>
      </c>
    </row>
    <row r="749" spans="1:7">
      <c r="A749" s="4" t="s">
        <v>654</v>
      </c>
      <c r="B749" s="4" t="s">
        <v>653</v>
      </c>
      <c r="C749" s="4" t="s">
        <v>2521</v>
      </c>
      <c r="D749" s="5">
        <v>24</v>
      </c>
      <c r="E749" s="5">
        <v>0</v>
      </c>
      <c r="F749" s="5">
        <v>2</v>
      </c>
      <c r="G749" s="5">
        <v>2.6729999110102698</v>
      </c>
    </row>
    <row r="750" spans="1:7">
      <c r="A750" s="4" t="s">
        <v>1030</v>
      </c>
      <c r="B750" s="4" t="s">
        <v>1029</v>
      </c>
      <c r="C750" s="4" t="s">
        <v>2705</v>
      </c>
      <c r="D750" s="5">
        <v>24</v>
      </c>
      <c r="E750" s="5">
        <v>0</v>
      </c>
      <c r="F750" s="5">
        <v>2</v>
      </c>
      <c r="G750" s="5">
        <v>2.6729999110102698</v>
      </c>
    </row>
    <row r="751" spans="1:7">
      <c r="A751" s="4" t="s">
        <v>469</v>
      </c>
      <c r="B751" s="4" t="s">
        <v>234</v>
      </c>
      <c r="C751" s="4" t="s">
        <v>2431</v>
      </c>
      <c r="D751" s="5">
        <v>65</v>
      </c>
      <c r="E751" s="5">
        <v>0</v>
      </c>
      <c r="F751" s="5">
        <v>0.56999999999999995</v>
      </c>
      <c r="G751" s="5">
        <v>2.6729999110102698</v>
      </c>
    </row>
    <row r="752" spans="1:7">
      <c r="A752" s="4" t="s">
        <v>1397</v>
      </c>
      <c r="B752" s="4" t="s">
        <v>1396</v>
      </c>
      <c r="C752" s="4" t="s">
        <v>2886</v>
      </c>
      <c r="D752" s="5">
        <v>24</v>
      </c>
      <c r="E752" s="5">
        <v>0</v>
      </c>
      <c r="F752" s="5">
        <v>2</v>
      </c>
      <c r="G752" s="5">
        <v>2.6729999110102698</v>
      </c>
    </row>
    <row r="753" spans="1:7">
      <c r="A753" s="4" t="s">
        <v>1070</v>
      </c>
      <c r="B753" s="4" t="s">
        <v>1069</v>
      </c>
      <c r="C753" s="4" t="s">
        <v>2725</v>
      </c>
      <c r="D753" s="5">
        <v>24</v>
      </c>
      <c r="E753" s="5">
        <v>0</v>
      </c>
      <c r="F753" s="5">
        <v>2</v>
      </c>
      <c r="G753" s="5">
        <v>2.6729999110102698</v>
      </c>
    </row>
    <row r="754" spans="1:7">
      <c r="A754" s="4" t="s">
        <v>273</v>
      </c>
      <c r="B754" s="4" t="s">
        <v>40</v>
      </c>
      <c r="C754" s="4" t="s">
        <v>2222</v>
      </c>
      <c r="D754" s="5">
        <v>16</v>
      </c>
      <c r="E754" s="5">
        <v>0</v>
      </c>
      <c r="F754" s="5">
        <v>2.0099999999999998</v>
      </c>
      <c r="G754" s="5">
        <v>2.65999995172024</v>
      </c>
    </row>
    <row r="755" spans="1:7">
      <c r="A755" s="4" t="s">
        <v>468</v>
      </c>
      <c r="B755" s="4" t="s">
        <v>233</v>
      </c>
      <c r="C755" s="4" t="s">
        <v>2433</v>
      </c>
      <c r="D755" s="5">
        <v>65</v>
      </c>
      <c r="E755" s="5">
        <v>0</v>
      </c>
      <c r="F755" s="5">
        <v>0.56999999999999995</v>
      </c>
      <c r="G755" s="5">
        <v>2.6550000533461602</v>
      </c>
    </row>
    <row r="756" spans="1:7">
      <c r="A756" s="4" t="s">
        <v>720</v>
      </c>
      <c r="B756" s="4" t="s">
        <v>719</v>
      </c>
      <c r="C756" s="4" t="s">
        <v>2553</v>
      </c>
      <c r="D756" s="5">
        <v>109</v>
      </c>
      <c r="E756" s="5">
        <v>0</v>
      </c>
      <c r="F756" s="5">
        <v>0.08</v>
      </c>
      <c r="G756" s="5">
        <v>2.6499999687075602</v>
      </c>
    </row>
    <row r="757" spans="1:7">
      <c r="A757" s="4" t="s">
        <v>2099</v>
      </c>
      <c r="B757" s="4" t="s">
        <v>2098</v>
      </c>
      <c r="C757" s="4" t="s">
        <v>3233</v>
      </c>
      <c r="D757" s="5">
        <v>37</v>
      </c>
      <c r="E757" s="5">
        <v>7.0000000000000007E-2</v>
      </c>
      <c r="F757" s="5">
        <v>0.09</v>
      </c>
      <c r="G757" s="5">
        <v>2.6319999247789401</v>
      </c>
    </row>
    <row r="758" spans="1:7">
      <c r="A758" s="4" t="s">
        <v>978</v>
      </c>
      <c r="B758" s="4" t="s">
        <v>977</v>
      </c>
      <c r="C758" s="4" t="s">
        <v>2679</v>
      </c>
      <c r="D758" s="5">
        <v>147</v>
      </c>
      <c r="E758" s="5">
        <v>0</v>
      </c>
      <c r="F758" s="5">
        <v>0.09</v>
      </c>
      <c r="G758" s="5">
        <v>2.6130000129342101</v>
      </c>
    </row>
    <row r="759" spans="1:7">
      <c r="A759" s="4" t="s">
        <v>804</v>
      </c>
      <c r="B759" s="4" t="s">
        <v>803</v>
      </c>
      <c r="C759" s="4" t="s">
        <v>2594</v>
      </c>
      <c r="D759" s="5">
        <v>147</v>
      </c>
      <c r="E759" s="5">
        <v>0</v>
      </c>
      <c r="F759" s="5">
        <v>0.09</v>
      </c>
      <c r="G759" s="5">
        <v>2.6130000129342101</v>
      </c>
    </row>
    <row r="760" spans="1:7">
      <c r="A760" s="4" t="s">
        <v>1403</v>
      </c>
      <c r="B760" s="4" t="s">
        <v>1402</v>
      </c>
      <c r="C760" s="4" t="s">
        <v>2889</v>
      </c>
      <c r="D760" s="5">
        <v>147</v>
      </c>
      <c r="E760" s="5">
        <v>0.05</v>
      </c>
      <c r="F760" s="5">
        <v>0.09</v>
      </c>
      <c r="G760" s="5">
        <v>2.6130000129342101</v>
      </c>
    </row>
    <row r="761" spans="1:7">
      <c r="A761" s="4" t="s">
        <v>1551</v>
      </c>
      <c r="B761" s="4" t="s">
        <v>1550</v>
      </c>
      <c r="C761" s="4" t="s">
        <v>2963</v>
      </c>
      <c r="D761" s="5">
        <v>10</v>
      </c>
      <c r="E761" s="5">
        <v>0</v>
      </c>
      <c r="F761" s="5">
        <v>0.2</v>
      </c>
      <c r="G761" s="5">
        <v>2.60899998247623</v>
      </c>
    </row>
    <row r="762" spans="1:7">
      <c r="A762" s="4" t="s">
        <v>1052</v>
      </c>
      <c r="B762" s="4" t="s">
        <v>1051</v>
      </c>
      <c r="C762" s="4" t="s">
        <v>2716</v>
      </c>
      <c r="D762" s="5">
        <v>10</v>
      </c>
      <c r="E762" s="5">
        <v>0</v>
      </c>
      <c r="F762" s="5">
        <v>0.26</v>
      </c>
      <c r="G762" s="5">
        <v>2.60899998247623</v>
      </c>
    </row>
    <row r="763" spans="1:7">
      <c r="A763" s="4" t="s">
        <v>792</v>
      </c>
      <c r="B763" s="4" t="s">
        <v>791</v>
      </c>
      <c r="C763" s="4" t="s">
        <v>2589</v>
      </c>
      <c r="D763" s="5">
        <v>10</v>
      </c>
      <c r="E763" s="5">
        <v>0</v>
      </c>
      <c r="F763" s="5">
        <v>0.2</v>
      </c>
      <c r="G763" s="5">
        <v>2.60899998247623</v>
      </c>
    </row>
    <row r="764" spans="1:7">
      <c r="A764" s="4" t="s">
        <v>1703</v>
      </c>
      <c r="B764" s="4" t="s">
        <v>1702</v>
      </c>
      <c r="C764" s="4" t="s">
        <v>3039</v>
      </c>
      <c r="D764" s="5">
        <v>10</v>
      </c>
      <c r="E764" s="5">
        <v>0</v>
      </c>
      <c r="F764" s="5">
        <v>0.2</v>
      </c>
      <c r="G764" s="5">
        <v>2.60899998247623</v>
      </c>
    </row>
    <row r="765" spans="1:7">
      <c r="A765" s="4" t="s">
        <v>1281</v>
      </c>
      <c r="B765" s="4" t="s">
        <v>1280</v>
      </c>
      <c r="C765" s="4" t="s">
        <v>2828</v>
      </c>
      <c r="D765" s="5">
        <v>10</v>
      </c>
      <c r="E765" s="5">
        <v>0</v>
      </c>
      <c r="F765" s="5">
        <v>0.2</v>
      </c>
      <c r="G765" s="5">
        <v>2.60899998247623</v>
      </c>
    </row>
    <row r="766" spans="1:7">
      <c r="A766" s="4" t="s">
        <v>1517</v>
      </c>
      <c r="B766" s="4" t="s">
        <v>1516</v>
      </c>
      <c r="C766" s="4" t="s">
        <v>2946</v>
      </c>
      <c r="D766" s="5">
        <v>10</v>
      </c>
      <c r="E766" s="5">
        <v>0</v>
      </c>
      <c r="F766" s="5">
        <v>0.2</v>
      </c>
      <c r="G766" s="5">
        <v>2.60899998247623</v>
      </c>
    </row>
    <row r="767" spans="1:7">
      <c r="A767" s="4" t="s">
        <v>1521</v>
      </c>
      <c r="B767" s="4" t="s">
        <v>1520</v>
      </c>
      <c r="C767" s="4" t="s">
        <v>2948</v>
      </c>
      <c r="D767" s="5">
        <v>10</v>
      </c>
      <c r="E767" s="5">
        <v>0</v>
      </c>
      <c r="F767" s="5">
        <v>0.2</v>
      </c>
      <c r="G767" s="5">
        <v>2.60899998247623</v>
      </c>
    </row>
    <row r="768" spans="1:7">
      <c r="A768" s="4" t="s">
        <v>243</v>
      </c>
      <c r="B768" s="4" t="s">
        <v>10</v>
      </c>
      <c r="C768" s="4" t="s">
        <v>2190</v>
      </c>
      <c r="D768" s="5">
        <v>63</v>
      </c>
      <c r="E768" s="5">
        <v>0</v>
      </c>
      <c r="F768" s="5">
        <v>0.59</v>
      </c>
      <c r="G768" s="5">
        <v>2.6009999215602901</v>
      </c>
    </row>
    <row r="769" spans="1:7">
      <c r="A769" s="4" t="s">
        <v>734</v>
      </c>
      <c r="B769" s="4" t="s">
        <v>733</v>
      </c>
      <c r="C769" s="4" t="s">
        <v>2560</v>
      </c>
      <c r="D769" s="5">
        <v>10</v>
      </c>
      <c r="E769" s="5">
        <v>0</v>
      </c>
      <c r="F769" s="5">
        <v>0.26</v>
      </c>
      <c r="G769" s="5">
        <v>2.5790000334382102</v>
      </c>
    </row>
    <row r="770" spans="1:7">
      <c r="A770" s="4" t="s">
        <v>1094</v>
      </c>
      <c r="B770" s="4" t="s">
        <v>1093</v>
      </c>
      <c r="C770" s="4" t="s">
        <v>2737</v>
      </c>
      <c r="D770" s="5">
        <v>10</v>
      </c>
      <c r="E770" s="5">
        <v>0</v>
      </c>
      <c r="F770" s="5">
        <v>0.2</v>
      </c>
      <c r="G770" s="5">
        <v>2.5790000334382102</v>
      </c>
    </row>
    <row r="771" spans="1:7">
      <c r="A771" s="4" t="s">
        <v>583</v>
      </c>
      <c r="B771" s="4" t="s">
        <v>582</v>
      </c>
      <c r="C771" s="4" t="s">
        <v>2486</v>
      </c>
      <c r="D771" s="5">
        <v>28</v>
      </c>
      <c r="E771" s="5">
        <v>0</v>
      </c>
      <c r="F771" s="5">
        <v>2</v>
      </c>
      <c r="G771" s="5">
        <v>2.57200002670288</v>
      </c>
    </row>
    <row r="772" spans="1:7">
      <c r="A772" s="4" t="s">
        <v>1559</v>
      </c>
      <c r="B772" s="4" t="s">
        <v>1558</v>
      </c>
      <c r="C772" s="4" t="s">
        <v>2967</v>
      </c>
      <c r="D772" s="5">
        <v>115</v>
      </c>
      <c r="E772" s="5">
        <v>0</v>
      </c>
      <c r="F772" s="5">
        <v>0.13</v>
      </c>
      <c r="G772" s="5">
        <v>2.5580000132322298</v>
      </c>
    </row>
    <row r="773" spans="1:7">
      <c r="A773" s="4" t="s">
        <v>575</v>
      </c>
      <c r="B773" s="4" t="s">
        <v>574</v>
      </c>
      <c r="C773" s="4" t="s">
        <v>2482</v>
      </c>
      <c r="D773" s="5">
        <v>115</v>
      </c>
      <c r="E773" s="5">
        <v>0</v>
      </c>
      <c r="F773" s="5">
        <v>0.13</v>
      </c>
      <c r="G773" s="5">
        <v>2.5580000132322298</v>
      </c>
    </row>
    <row r="774" spans="1:7">
      <c r="A774" s="4" t="s">
        <v>1901</v>
      </c>
      <c r="B774" s="4" t="s">
        <v>1900</v>
      </c>
      <c r="C774" s="4" t="s">
        <v>3137</v>
      </c>
      <c r="D774" s="5">
        <v>115</v>
      </c>
      <c r="E774" s="5">
        <v>0.09</v>
      </c>
      <c r="F774" s="5">
        <v>0.13</v>
      </c>
      <c r="G774" s="5">
        <v>2.5580000132322298</v>
      </c>
    </row>
    <row r="775" spans="1:7">
      <c r="A775" s="4" t="s">
        <v>1249</v>
      </c>
      <c r="B775" s="4" t="s">
        <v>1248</v>
      </c>
      <c r="C775" s="4" t="s">
        <v>2812</v>
      </c>
      <c r="D775" s="5">
        <v>115</v>
      </c>
      <c r="E775" s="5">
        <v>0</v>
      </c>
      <c r="F775" s="5">
        <v>0.13</v>
      </c>
      <c r="G775" s="5">
        <v>2.5580000132322298</v>
      </c>
    </row>
    <row r="776" spans="1:7">
      <c r="A776" s="4" t="s">
        <v>842</v>
      </c>
      <c r="B776" s="4" t="s">
        <v>841</v>
      </c>
      <c r="C776" s="4" t="s">
        <v>2613</v>
      </c>
      <c r="D776" s="5">
        <v>115</v>
      </c>
      <c r="E776" s="5">
        <v>0</v>
      </c>
      <c r="F776" s="5">
        <v>0.13</v>
      </c>
      <c r="G776" s="5">
        <v>2.5580000132322298</v>
      </c>
    </row>
    <row r="777" spans="1:7">
      <c r="A777" s="4" t="s">
        <v>1355</v>
      </c>
      <c r="B777" s="4" t="s">
        <v>1354</v>
      </c>
      <c r="C777" s="4" t="s">
        <v>2865</v>
      </c>
      <c r="D777" s="5">
        <v>115</v>
      </c>
      <c r="E777" s="5">
        <v>0</v>
      </c>
      <c r="F777" s="5">
        <v>0.13</v>
      </c>
      <c r="G777" s="5">
        <v>2.5580000132322298</v>
      </c>
    </row>
    <row r="778" spans="1:7">
      <c r="A778" s="4" t="s">
        <v>1789</v>
      </c>
      <c r="B778" s="4" t="s">
        <v>1788</v>
      </c>
      <c r="C778" s="4" t="s">
        <v>3081</v>
      </c>
      <c r="D778" s="5">
        <v>115</v>
      </c>
      <c r="E778" s="5">
        <v>0</v>
      </c>
      <c r="F778" s="5">
        <v>0.13</v>
      </c>
      <c r="G778" s="5">
        <v>2.5580000132322298</v>
      </c>
    </row>
    <row r="779" spans="1:7">
      <c r="A779" s="4" t="s">
        <v>728</v>
      </c>
      <c r="B779" s="4" t="s">
        <v>727</v>
      </c>
      <c r="C779" s="4" t="s">
        <v>2557</v>
      </c>
      <c r="D779" s="5">
        <v>115</v>
      </c>
      <c r="E779" s="5">
        <v>0</v>
      </c>
      <c r="F779" s="5">
        <v>0.04</v>
      </c>
      <c r="G779" s="5">
        <v>2.5510000064969098</v>
      </c>
    </row>
    <row r="780" spans="1:7">
      <c r="A780" s="4" t="s">
        <v>380</v>
      </c>
      <c r="B780" s="4" t="s">
        <v>146</v>
      </c>
      <c r="C780" s="4" t="s">
        <v>2334</v>
      </c>
      <c r="D780" s="5">
        <v>83</v>
      </c>
      <c r="E780" s="5">
        <v>0.15</v>
      </c>
      <c r="F780" s="5">
        <v>0.23</v>
      </c>
      <c r="G780" s="5">
        <v>2.5319999083876601</v>
      </c>
    </row>
    <row r="781" spans="1:7">
      <c r="A781" s="4" t="s">
        <v>1917</v>
      </c>
      <c r="B781" s="4" t="s">
        <v>1916</v>
      </c>
      <c r="C781" s="4" t="s">
        <v>2386</v>
      </c>
      <c r="D781" s="5">
        <v>68</v>
      </c>
      <c r="E781" s="5">
        <v>0.11</v>
      </c>
      <c r="F781" s="5">
        <v>0.15</v>
      </c>
      <c r="G781" s="5">
        <v>2.5280000641942002</v>
      </c>
    </row>
    <row r="782" spans="1:7">
      <c r="A782" s="4" t="s">
        <v>593</v>
      </c>
      <c r="B782" s="4" t="s">
        <v>592</v>
      </c>
      <c r="C782" s="4" t="s">
        <v>2491</v>
      </c>
      <c r="D782" s="5">
        <v>68</v>
      </c>
      <c r="E782" s="5">
        <v>0</v>
      </c>
      <c r="F782" s="5">
        <v>0.15</v>
      </c>
      <c r="G782" s="5">
        <v>2.5280000641942002</v>
      </c>
    </row>
    <row r="783" spans="1:7">
      <c r="A783" s="4" t="s">
        <v>702</v>
      </c>
      <c r="B783" s="4" t="s">
        <v>701</v>
      </c>
      <c r="C783" s="4" t="s">
        <v>2544</v>
      </c>
      <c r="D783" s="5">
        <v>68</v>
      </c>
      <c r="E783" s="5">
        <v>0</v>
      </c>
      <c r="F783" s="5">
        <v>0.15</v>
      </c>
      <c r="G783" s="5">
        <v>2.5280000641942002</v>
      </c>
    </row>
    <row r="784" spans="1:7">
      <c r="A784" s="4" t="s">
        <v>844</v>
      </c>
      <c r="B784" s="4" t="s">
        <v>843</v>
      </c>
      <c r="C784" s="4" t="s">
        <v>2614</v>
      </c>
      <c r="D784" s="5">
        <v>146</v>
      </c>
      <c r="E784" s="5">
        <v>0</v>
      </c>
      <c r="F784" s="5">
        <v>0.08</v>
      </c>
      <c r="G784" s="5">
        <v>2.5280000641942002</v>
      </c>
    </row>
    <row r="785" spans="1:7">
      <c r="A785" s="4" t="s">
        <v>1441</v>
      </c>
      <c r="B785" s="4" t="s">
        <v>1440</v>
      </c>
      <c r="C785" s="4" t="s">
        <v>2908</v>
      </c>
      <c r="D785" s="5">
        <v>146</v>
      </c>
      <c r="E785" s="5">
        <v>0.05</v>
      </c>
      <c r="F785" s="5">
        <v>0.08</v>
      </c>
      <c r="G785" s="5">
        <v>2.5280000641942002</v>
      </c>
    </row>
    <row r="786" spans="1:7">
      <c r="A786" s="4" t="s">
        <v>1078</v>
      </c>
      <c r="B786" s="4" t="s">
        <v>1077</v>
      </c>
      <c r="C786" s="4" t="s">
        <v>2729</v>
      </c>
      <c r="D786" s="5">
        <v>146</v>
      </c>
      <c r="E786" s="5">
        <v>0</v>
      </c>
      <c r="F786" s="5">
        <v>0.08</v>
      </c>
      <c r="G786" s="5">
        <v>2.5280000641942002</v>
      </c>
    </row>
    <row r="787" spans="1:7">
      <c r="A787" s="4" t="s">
        <v>1773</v>
      </c>
      <c r="B787" s="4" t="s">
        <v>1772</v>
      </c>
      <c r="C787" s="4" t="s">
        <v>3073</v>
      </c>
      <c r="D787" s="5">
        <v>74</v>
      </c>
      <c r="E787" s="5">
        <v>0.26</v>
      </c>
      <c r="F787" s="5">
        <v>0.34</v>
      </c>
      <c r="G787" s="5">
        <v>2.5250000879168502</v>
      </c>
    </row>
    <row r="788" spans="1:7">
      <c r="A788" s="4" t="s">
        <v>646</v>
      </c>
      <c r="B788" s="4" t="s">
        <v>645</v>
      </c>
      <c r="C788" s="4" t="s">
        <v>2517</v>
      </c>
      <c r="D788" s="5">
        <v>58</v>
      </c>
      <c r="E788" s="5">
        <v>0</v>
      </c>
      <c r="F788" s="5">
        <v>0.47</v>
      </c>
      <c r="G788" s="5">
        <v>2.5210000574588798</v>
      </c>
    </row>
    <row r="789" spans="1:7">
      <c r="A789" s="4" t="s">
        <v>1192</v>
      </c>
      <c r="B789" s="4" t="s">
        <v>1191</v>
      </c>
      <c r="C789" s="4" t="s">
        <v>2785</v>
      </c>
      <c r="D789" s="5">
        <v>58</v>
      </c>
      <c r="E789" s="5">
        <v>0</v>
      </c>
      <c r="F789" s="5">
        <v>0.47</v>
      </c>
      <c r="G789" s="5">
        <v>2.5210000574588798</v>
      </c>
    </row>
    <row r="790" spans="1:7">
      <c r="A790" s="4" t="s">
        <v>980</v>
      </c>
      <c r="B790" s="4" t="s">
        <v>979</v>
      </c>
      <c r="C790" s="4" t="s">
        <v>2680</v>
      </c>
      <c r="D790" s="5">
        <v>58</v>
      </c>
      <c r="E790" s="5">
        <v>0</v>
      </c>
      <c r="F790" s="5">
        <v>0.47</v>
      </c>
      <c r="G790" s="5">
        <v>2.5210000574588798</v>
      </c>
    </row>
    <row r="791" spans="1:7">
      <c r="A791" s="4" t="s">
        <v>615</v>
      </c>
      <c r="B791" s="4" t="s">
        <v>614</v>
      </c>
      <c r="C791" s="4" t="s">
        <v>2502</v>
      </c>
      <c r="D791" s="5">
        <v>58</v>
      </c>
      <c r="E791" s="5">
        <v>0</v>
      </c>
      <c r="F791" s="5">
        <v>0.47</v>
      </c>
      <c r="G791" s="5">
        <v>2.5210000574588798</v>
      </c>
    </row>
    <row r="792" spans="1:7">
      <c r="A792" s="4" t="s">
        <v>1969</v>
      </c>
      <c r="B792" s="4" t="s">
        <v>1968</v>
      </c>
      <c r="C792" s="4" t="s">
        <v>3170</v>
      </c>
      <c r="D792" s="5">
        <v>58</v>
      </c>
      <c r="E792" s="5">
        <v>0.41</v>
      </c>
      <c r="F792" s="5">
        <v>0.47</v>
      </c>
      <c r="G792" s="5">
        <v>2.5210000574588798</v>
      </c>
    </row>
    <row r="793" spans="1:7">
      <c r="A793" s="4" t="s">
        <v>1427</v>
      </c>
      <c r="B793" s="4" t="s">
        <v>1426</v>
      </c>
      <c r="C793" s="4" t="s">
        <v>2901</v>
      </c>
      <c r="D793" s="5">
        <v>58</v>
      </c>
      <c r="E793" s="5">
        <v>0</v>
      </c>
      <c r="F793" s="5">
        <v>0.47</v>
      </c>
      <c r="G793" s="5">
        <v>2.5210000574588798</v>
      </c>
    </row>
    <row r="794" spans="1:7">
      <c r="A794" s="4" t="s">
        <v>1843</v>
      </c>
      <c r="B794" s="4" t="s">
        <v>1842</v>
      </c>
      <c r="C794" s="4" t="s">
        <v>3108</v>
      </c>
      <c r="D794" s="5">
        <v>58</v>
      </c>
      <c r="E794" s="5">
        <v>0</v>
      </c>
      <c r="F794" s="5">
        <v>0.47</v>
      </c>
      <c r="G794" s="5">
        <v>2.5210000574588798</v>
      </c>
    </row>
    <row r="795" spans="1:7">
      <c r="A795" s="4" t="s">
        <v>1116</v>
      </c>
      <c r="B795" s="4" t="s">
        <v>1115</v>
      </c>
      <c r="C795" s="4" t="s">
        <v>2748</v>
      </c>
      <c r="D795" s="5">
        <v>58</v>
      </c>
      <c r="E795" s="5">
        <v>0</v>
      </c>
      <c r="F795" s="5">
        <v>0.47</v>
      </c>
      <c r="G795" s="5">
        <v>2.5210000574588798</v>
      </c>
    </row>
    <row r="796" spans="1:7">
      <c r="A796" s="4" t="s">
        <v>836</v>
      </c>
      <c r="B796" s="4" t="s">
        <v>835</v>
      </c>
      <c r="C796" s="4" t="s">
        <v>2610</v>
      </c>
      <c r="D796" s="5">
        <v>58</v>
      </c>
      <c r="E796" s="5">
        <v>0</v>
      </c>
      <c r="F796" s="5">
        <v>0.47</v>
      </c>
      <c r="G796" s="5">
        <v>2.5210000574588798</v>
      </c>
    </row>
    <row r="797" spans="1:7">
      <c r="A797" s="4" t="s">
        <v>597</v>
      </c>
      <c r="B797" s="4" t="s">
        <v>596</v>
      </c>
      <c r="C797" s="4" t="s">
        <v>2493</v>
      </c>
      <c r="D797" s="5">
        <v>125</v>
      </c>
      <c r="E797" s="5">
        <v>0</v>
      </c>
      <c r="F797" s="5">
        <v>0.11</v>
      </c>
      <c r="G797" s="5">
        <v>2.5159999728202802</v>
      </c>
    </row>
    <row r="798" spans="1:7">
      <c r="A798" s="4" t="s">
        <v>710</v>
      </c>
      <c r="B798" s="4" t="s">
        <v>709</v>
      </c>
      <c r="C798" s="4" t="s">
        <v>2548</v>
      </c>
      <c r="D798" s="5">
        <v>125</v>
      </c>
      <c r="E798" s="5">
        <v>0</v>
      </c>
      <c r="F798" s="5">
        <v>0.11</v>
      </c>
      <c r="G798" s="5">
        <v>2.5159999728202802</v>
      </c>
    </row>
    <row r="799" spans="1:7">
      <c r="A799" s="4" t="s">
        <v>886</v>
      </c>
      <c r="B799" s="4" t="s">
        <v>885</v>
      </c>
      <c r="C799" s="4" t="s">
        <v>2635</v>
      </c>
      <c r="D799" s="5">
        <v>125</v>
      </c>
      <c r="E799" s="5">
        <v>0</v>
      </c>
      <c r="F799" s="5">
        <v>0.11</v>
      </c>
      <c r="G799" s="5">
        <v>2.5159999728202802</v>
      </c>
    </row>
    <row r="800" spans="1:7">
      <c r="A800" s="4" t="s">
        <v>1869</v>
      </c>
      <c r="B800" s="4" t="s">
        <v>1868</v>
      </c>
      <c r="C800" s="4" t="s">
        <v>3121</v>
      </c>
      <c r="D800" s="5">
        <v>125</v>
      </c>
      <c r="E800" s="5">
        <v>0.06</v>
      </c>
      <c r="F800" s="5">
        <v>0.11</v>
      </c>
      <c r="G800" s="5">
        <v>2.5159999728202802</v>
      </c>
    </row>
    <row r="801" spans="1:7">
      <c r="A801" s="4" t="s">
        <v>1483</v>
      </c>
      <c r="B801" s="4" t="s">
        <v>1482</v>
      </c>
      <c r="C801" s="4" t="s">
        <v>2929</v>
      </c>
      <c r="D801" s="5">
        <v>125</v>
      </c>
      <c r="E801" s="5">
        <v>0</v>
      </c>
      <c r="F801" s="5">
        <v>0.11</v>
      </c>
      <c r="G801" s="5">
        <v>2.5159999728202802</v>
      </c>
    </row>
    <row r="802" spans="1:7">
      <c r="A802" s="4" t="s">
        <v>2093</v>
      </c>
      <c r="B802" s="4" t="s">
        <v>2092</v>
      </c>
      <c r="C802" s="4" t="s">
        <v>3230</v>
      </c>
      <c r="D802" s="5">
        <v>44</v>
      </c>
      <c r="E802" s="5">
        <v>0.76</v>
      </c>
      <c r="F802" s="5">
        <v>0.86</v>
      </c>
      <c r="G802" s="5">
        <v>2.5149999186396599</v>
      </c>
    </row>
    <row r="803" spans="1:7">
      <c r="A803" s="4" t="s">
        <v>1036</v>
      </c>
      <c r="B803" s="4" t="s">
        <v>1035</v>
      </c>
      <c r="C803" s="4" t="s">
        <v>2708</v>
      </c>
      <c r="D803" s="5">
        <v>104</v>
      </c>
      <c r="E803" s="5">
        <v>0.1</v>
      </c>
      <c r="F803" s="5">
        <v>0.15</v>
      </c>
      <c r="G803" s="5">
        <v>2.5129999965429302</v>
      </c>
    </row>
    <row r="804" spans="1:7">
      <c r="A804" s="4" t="s">
        <v>1419</v>
      </c>
      <c r="B804" s="4" t="s">
        <v>1418</v>
      </c>
      <c r="C804" s="4" t="s">
        <v>2897</v>
      </c>
      <c r="D804" s="5">
        <v>14</v>
      </c>
      <c r="E804" s="5">
        <v>0</v>
      </c>
      <c r="F804" s="5">
        <v>2</v>
      </c>
      <c r="G804" s="5">
        <v>2.5000000372528999</v>
      </c>
    </row>
    <row r="805" spans="1:7">
      <c r="A805" s="4" t="s">
        <v>2147</v>
      </c>
      <c r="B805" s="4" t="s">
        <v>2146</v>
      </c>
      <c r="C805" s="4" t="s">
        <v>3256</v>
      </c>
      <c r="D805" s="5">
        <v>109</v>
      </c>
      <c r="E805" s="5">
        <v>0.06</v>
      </c>
      <c r="F805" s="5">
        <v>0.11</v>
      </c>
      <c r="G805" s="5">
        <v>2.4879999458789799</v>
      </c>
    </row>
    <row r="806" spans="1:7">
      <c r="A806" s="4" t="s">
        <v>419</v>
      </c>
      <c r="B806" s="4" t="s">
        <v>185</v>
      </c>
      <c r="C806" s="4" t="s">
        <v>2380</v>
      </c>
      <c r="D806" s="5">
        <v>19</v>
      </c>
      <c r="E806" s="5">
        <v>2</v>
      </c>
      <c r="F806" s="5">
        <v>2</v>
      </c>
      <c r="G806" s="5">
        <v>2.4730000644922301</v>
      </c>
    </row>
    <row r="807" spans="1:7">
      <c r="A807" s="4" t="s">
        <v>342</v>
      </c>
      <c r="B807" s="4" t="s">
        <v>109</v>
      </c>
      <c r="C807" s="4" t="s">
        <v>2295</v>
      </c>
      <c r="D807" s="5">
        <v>16</v>
      </c>
      <c r="E807" s="5">
        <v>0</v>
      </c>
      <c r="F807" s="5">
        <v>2</v>
      </c>
      <c r="G807" s="5">
        <v>2.4669999256730102</v>
      </c>
    </row>
    <row r="808" spans="1:7">
      <c r="A808" s="4" t="s">
        <v>1527</v>
      </c>
      <c r="B808" s="4" t="s">
        <v>1526</v>
      </c>
      <c r="C808" s="4" t="s">
        <v>2951</v>
      </c>
      <c r="D808" s="5">
        <v>77</v>
      </c>
      <c r="E808" s="5">
        <v>0.17</v>
      </c>
      <c r="F808" s="5">
        <v>0.21</v>
      </c>
      <c r="G808" s="5">
        <v>2.4550000205635998</v>
      </c>
    </row>
    <row r="809" spans="1:7">
      <c r="A809" s="4" t="s">
        <v>1977</v>
      </c>
      <c r="B809" s="4" t="s">
        <v>1976</v>
      </c>
      <c r="C809" s="4" t="s">
        <v>3174</v>
      </c>
      <c r="D809" s="5">
        <v>112</v>
      </c>
      <c r="E809" s="5">
        <v>0.06</v>
      </c>
      <c r="F809" s="5">
        <v>0.1</v>
      </c>
      <c r="G809" s="5">
        <v>2.4450000375509302</v>
      </c>
    </row>
    <row r="810" spans="1:7">
      <c r="A810" s="4" t="s">
        <v>611</v>
      </c>
      <c r="B810" s="4" t="s">
        <v>610</v>
      </c>
      <c r="C810" s="4" t="s">
        <v>2500</v>
      </c>
      <c r="D810" s="5">
        <v>112</v>
      </c>
      <c r="E810" s="5">
        <v>0</v>
      </c>
      <c r="F810" s="5">
        <v>0.1</v>
      </c>
      <c r="G810" s="5">
        <v>2.4450000375509302</v>
      </c>
    </row>
    <row r="811" spans="1:7">
      <c r="A811" s="4" t="s">
        <v>1851</v>
      </c>
      <c r="B811" s="4" t="s">
        <v>1850</v>
      </c>
      <c r="C811" s="4" t="s">
        <v>3112</v>
      </c>
      <c r="D811" s="5">
        <v>112</v>
      </c>
      <c r="E811" s="5">
        <v>0</v>
      </c>
      <c r="F811" s="5">
        <v>0.1</v>
      </c>
      <c r="G811" s="5">
        <v>2.4450000375509302</v>
      </c>
    </row>
    <row r="812" spans="1:7">
      <c r="A812" s="4" t="s">
        <v>1383</v>
      </c>
      <c r="B812" s="4" t="s">
        <v>1382</v>
      </c>
      <c r="C812" s="4" t="s">
        <v>2879</v>
      </c>
      <c r="D812" s="5">
        <v>112</v>
      </c>
      <c r="E812" s="5">
        <v>0</v>
      </c>
      <c r="F812" s="5">
        <v>0.1</v>
      </c>
      <c r="G812" s="5">
        <v>2.4450000375509302</v>
      </c>
    </row>
    <row r="813" spans="1:7">
      <c r="A813" s="4" t="s">
        <v>1541</v>
      </c>
      <c r="B813" s="4" t="s">
        <v>1540</v>
      </c>
      <c r="C813" s="4" t="s">
        <v>2958</v>
      </c>
      <c r="D813" s="5">
        <v>112</v>
      </c>
      <c r="E813" s="5">
        <v>0</v>
      </c>
      <c r="F813" s="5">
        <v>0.1</v>
      </c>
      <c r="G813" s="5">
        <v>2.4450000375509302</v>
      </c>
    </row>
    <row r="814" spans="1:7">
      <c r="A814" s="4" t="s">
        <v>1176</v>
      </c>
      <c r="B814" s="4" t="s">
        <v>1175</v>
      </c>
      <c r="C814" s="4" t="s">
        <v>2777</v>
      </c>
      <c r="D814" s="5">
        <v>80</v>
      </c>
      <c r="E814" s="5">
        <v>7.0000000000000007E-2</v>
      </c>
      <c r="F814" s="5">
        <v>0.1</v>
      </c>
      <c r="G814" s="5">
        <v>2.4390000849962199</v>
      </c>
    </row>
    <row r="815" spans="1:7">
      <c r="A815" s="4" t="s">
        <v>563</v>
      </c>
      <c r="B815" s="4" t="s">
        <v>562</v>
      </c>
      <c r="C815" s="4" t="s">
        <v>2476</v>
      </c>
      <c r="D815" s="5">
        <v>52</v>
      </c>
      <c r="E815" s="5">
        <v>0</v>
      </c>
      <c r="F815" s="5">
        <v>0.06</v>
      </c>
      <c r="G815" s="5">
        <v>2.4390000849962199</v>
      </c>
    </row>
    <row r="816" spans="1:7">
      <c r="A816" s="4" t="s">
        <v>1118</v>
      </c>
      <c r="B816" s="4" t="s">
        <v>1117</v>
      </c>
      <c r="C816" s="4" t="s">
        <v>2749</v>
      </c>
      <c r="D816" s="5">
        <v>112</v>
      </c>
      <c r="E816" s="5">
        <v>0</v>
      </c>
      <c r="F816" s="5">
        <v>0.1</v>
      </c>
      <c r="G816" s="5">
        <v>2.4329999461770102</v>
      </c>
    </row>
    <row r="817" spans="1:7">
      <c r="A817" s="4" t="s">
        <v>1713</v>
      </c>
      <c r="B817" s="4" t="s">
        <v>1712</v>
      </c>
      <c r="C817" s="4" t="s">
        <v>3044</v>
      </c>
      <c r="D817" s="5">
        <v>84</v>
      </c>
      <c r="E817" s="5">
        <v>0.14000000000000001</v>
      </c>
      <c r="F817" s="5">
        <v>0.22</v>
      </c>
      <c r="G817" s="5">
        <v>2.4119999259710299</v>
      </c>
    </row>
    <row r="818" spans="1:7">
      <c r="A818" s="4" t="s">
        <v>994</v>
      </c>
      <c r="B818" s="4" t="s">
        <v>993</v>
      </c>
      <c r="C818" s="4" t="s">
        <v>2687</v>
      </c>
      <c r="D818" s="5">
        <v>54</v>
      </c>
      <c r="E818" s="5">
        <v>0.21</v>
      </c>
      <c r="F818" s="5">
        <v>0.34</v>
      </c>
      <c r="G818" s="5">
        <v>2.398999966681</v>
      </c>
    </row>
    <row r="819" spans="1:7">
      <c r="A819" s="4" t="s">
        <v>261</v>
      </c>
      <c r="B819" s="4" t="s">
        <v>28</v>
      </c>
      <c r="C819" s="4" t="s">
        <v>2210</v>
      </c>
      <c r="D819" s="5">
        <v>47</v>
      </c>
      <c r="E819" s="5">
        <v>0</v>
      </c>
      <c r="F819" s="5">
        <v>0.66</v>
      </c>
      <c r="G819" s="5">
        <v>2.3320000618696199</v>
      </c>
    </row>
    <row r="820" spans="1:7">
      <c r="A820" s="4" t="s">
        <v>406</v>
      </c>
      <c r="B820" s="4" t="s">
        <v>172</v>
      </c>
      <c r="C820" s="4" t="s">
        <v>2364</v>
      </c>
      <c r="D820" s="5">
        <v>38</v>
      </c>
      <c r="E820" s="5">
        <v>0.85</v>
      </c>
      <c r="F820" s="5">
        <v>1.04</v>
      </c>
      <c r="G820" s="5">
        <v>2.3320000618696199</v>
      </c>
    </row>
    <row r="821" spans="1:7">
      <c r="A821" s="4" t="s">
        <v>1679</v>
      </c>
      <c r="B821" s="4" t="s">
        <v>1678</v>
      </c>
      <c r="C821" s="4" t="s">
        <v>3027</v>
      </c>
      <c r="D821" s="5">
        <v>105</v>
      </c>
      <c r="E821" s="5">
        <v>0</v>
      </c>
      <c r="F821" s="5">
        <v>0.08</v>
      </c>
      <c r="G821" s="5">
        <v>2.3310000076890001</v>
      </c>
    </row>
    <row r="822" spans="1:7">
      <c r="A822" s="4" t="s">
        <v>1567</v>
      </c>
      <c r="B822" s="4" t="s">
        <v>1566</v>
      </c>
      <c r="C822" s="4" t="s">
        <v>2971</v>
      </c>
      <c r="D822" s="5">
        <v>105</v>
      </c>
      <c r="E822" s="5">
        <v>0</v>
      </c>
      <c r="F822" s="5">
        <v>0.08</v>
      </c>
      <c r="G822" s="5">
        <v>2.32800003141165</v>
      </c>
    </row>
    <row r="823" spans="1:7">
      <c r="A823" s="4" t="s">
        <v>768</v>
      </c>
      <c r="B823" s="4" t="s">
        <v>767</v>
      </c>
      <c r="C823" s="4" t="s">
        <v>2577</v>
      </c>
      <c r="D823" s="5">
        <v>105</v>
      </c>
      <c r="E823" s="5">
        <v>0</v>
      </c>
      <c r="F823" s="5">
        <v>0.08</v>
      </c>
      <c r="G823" s="5">
        <v>2.32800003141165</v>
      </c>
    </row>
    <row r="824" spans="1:7">
      <c r="A824" s="4" t="s">
        <v>565</v>
      </c>
      <c r="B824" s="4" t="s">
        <v>564</v>
      </c>
      <c r="C824" s="4" t="s">
        <v>2477</v>
      </c>
      <c r="D824" s="5">
        <v>105</v>
      </c>
      <c r="E824" s="5">
        <v>0</v>
      </c>
      <c r="F824" s="5">
        <v>0.08</v>
      </c>
      <c r="G824" s="5">
        <v>2.32800003141165</v>
      </c>
    </row>
    <row r="825" spans="1:7">
      <c r="A825" s="4" t="s">
        <v>1269</v>
      </c>
      <c r="B825" s="4" t="s">
        <v>1268</v>
      </c>
      <c r="C825" s="4" t="s">
        <v>2822</v>
      </c>
      <c r="D825" s="5">
        <v>105</v>
      </c>
      <c r="E825" s="5">
        <v>0</v>
      </c>
      <c r="F825" s="5">
        <v>0.08</v>
      </c>
      <c r="G825" s="5">
        <v>2.32800003141165</v>
      </c>
    </row>
    <row r="826" spans="1:7">
      <c r="A826" s="4" t="s">
        <v>846</v>
      </c>
      <c r="B826" s="4" t="s">
        <v>845</v>
      </c>
      <c r="C826" s="4" t="s">
        <v>2615</v>
      </c>
      <c r="D826" s="5">
        <v>105</v>
      </c>
      <c r="E826" s="5">
        <v>0</v>
      </c>
      <c r="F826" s="5">
        <v>0.08</v>
      </c>
      <c r="G826" s="5">
        <v>2.32800003141165</v>
      </c>
    </row>
    <row r="827" spans="1:7">
      <c r="A827" s="4" t="s">
        <v>1721</v>
      </c>
      <c r="B827" s="4" t="s">
        <v>1720</v>
      </c>
      <c r="C827" s="4" t="s">
        <v>3048</v>
      </c>
      <c r="D827" s="5">
        <v>105</v>
      </c>
      <c r="E827" s="5">
        <v>0.05</v>
      </c>
      <c r="F827" s="5">
        <v>0.08</v>
      </c>
      <c r="G827" s="5">
        <v>2.32800003141165</v>
      </c>
    </row>
    <row r="828" spans="1:7">
      <c r="A828" s="4" t="s">
        <v>1391</v>
      </c>
      <c r="B828" s="4" t="s">
        <v>1390</v>
      </c>
      <c r="C828" s="4" t="s">
        <v>2883</v>
      </c>
      <c r="D828" s="5">
        <v>105</v>
      </c>
      <c r="E828" s="5">
        <v>0</v>
      </c>
      <c r="F828" s="5">
        <v>0.08</v>
      </c>
      <c r="G828" s="5">
        <v>2.32800003141165</v>
      </c>
    </row>
    <row r="829" spans="1:7">
      <c r="A829" s="4" t="s">
        <v>1076</v>
      </c>
      <c r="B829" s="4" t="s">
        <v>1075</v>
      </c>
      <c r="C829" s="4" t="s">
        <v>2728</v>
      </c>
      <c r="D829" s="5">
        <v>105</v>
      </c>
      <c r="E829" s="5">
        <v>0</v>
      </c>
      <c r="F829" s="5">
        <v>0.08</v>
      </c>
      <c r="G829" s="5">
        <v>2.32800003141165</v>
      </c>
    </row>
    <row r="830" spans="1:7">
      <c r="A830" s="4" t="s">
        <v>2115</v>
      </c>
      <c r="B830" s="4" t="s">
        <v>2114</v>
      </c>
      <c r="C830" s="4" t="s">
        <v>3241</v>
      </c>
      <c r="D830" s="5">
        <v>82</v>
      </c>
      <c r="E830" s="5">
        <v>0.08</v>
      </c>
      <c r="F830" s="5">
        <v>0.12</v>
      </c>
      <c r="G830" s="5">
        <v>2.3259999230504</v>
      </c>
    </row>
    <row r="831" spans="1:7">
      <c r="A831" s="4" t="s">
        <v>2087</v>
      </c>
      <c r="B831" s="4" t="s">
        <v>2086</v>
      </c>
      <c r="C831" s="4" t="s">
        <v>3227</v>
      </c>
      <c r="D831" s="5">
        <v>129</v>
      </c>
      <c r="E831" s="5">
        <v>0.06</v>
      </c>
      <c r="F831" s="5">
        <v>0.1</v>
      </c>
      <c r="G831" s="5">
        <v>2.3199999704956999</v>
      </c>
    </row>
    <row r="832" spans="1:7">
      <c r="A832" s="4" t="s">
        <v>1627</v>
      </c>
      <c r="B832" s="4" t="s">
        <v>1626</v>
      </c>
      <c r="C832" s="4" t="s">
        <v>3001</v>
      </c>
      <c r="D832" s="5">
        <v>109</v>
      </c>
      <c r="E832" s="5">
        <v>0</v>
      </c>
      <c r="F832" s="5">
        <v>0.08</v>
      </c>
      <c r="G832" s="5">
        <v>2.3110000416636498</v>
      </c>
    </row>
    <row r="833" spans="1:7">
      <c r="A833" s="4" t="s">
        <v>347</v>
      </c>
      <c r="B833" s="4" t="s">
        <v>113</v>
      </c>
      <c r="C833" s="4" t="s">
        <v>2299</v>
      </c>
      <c r="D833" s="5">
        <v>74</v>
      </c>
      <c r="E833" s="5">
        <v>0</v>
      </c>
      <c r="F833" s="5">
        <v>0.33</v>
      </c>
      <c r="G833" s="5">
        <v>2.3099999874830202</v>
      </c>
    </row>
    <row r="834" spans="1:7">
      <c r="A834" s="4" t="s">
        <v>537</v>
      </c>
      <c r="B834" s="4" t="s">
        <v>536</v>
      </c>
      <c r="C834" s="4" t="s">
        <v>2465</v>
      </c>
      <c r="D834" s="5">
        <v>120</v>
      </c>
      <c r="E834" s="5">
        <v>0</v>
      </c>
      <c r="F834" s="5">
        <v>0.09</v>
      </c>
      <c r="G834" s="5">
        <v>2.3029999807477002</v>
      </c>
    </row>
    <row r="835" spans="1:7">
      <c r="A835" s="4" t="s">
        <v>2149</v>
      </c>
      <c r="B835" s="4" t="s">
        <v>2148</v>
      </c>
      <c r="C835" s="4" t="s">
        <v>3257</v>
      </c>
      <c r="D835" s="5">
        <v>28</v>
      </c>
      <c r="E835" s="5">
        <v>0.14000000000000001</v>
      </c>
      <c r="F835" s="5">
        <v>0.17</v>
      </c>
      <c r="G835" s="5">
        <v>2.2919999435544001</v>
      </c>
    </row>
    <row r="836" spans="1:7">
      <c r="A836" s="4" t="s">
        <v>1114</v>
      </c>
      <c r="B836" s="4" t="s">
        <v>1113</v>
      </c>
      <c r="C836" s="4" t="s">
        <v>2747</v>
      </c>
      <c r="D836" s="5">
        <v>21</v>
      </c>
      <c r="E836" s="5">
        <v>0</v>
      </c>
      <c r="F836" s="5">
        <v>2</v>
      </c>
      <c r="G836" s="5">
        <v>2.2879999130964301</v>
      </c>
    </row>
    <row r="837" spans="1:7">
      <c r="A837" s="4" t="s">
        <v>363</v>
      </c>
      <c r="B837" s="4" t="s">
        <v>129</v>
      </c>
      <c r="C837" s="4" t="s">
        <v>2317</v>
      </c>
      <c r="D837" s="5">
        <v>22</v>
      </c>
      <c r="E837" s="5">
        <v>0</v>
      </c>
      <c r="F837" s="5">
        <v>2</v>
      </c>
      <c r="G837" s="5">
        <v>2.2779999300837499</v>
      </c>
    </row>
    <row r="838" spans="1:7">
      <c r="A838" s="4" t="s">
        <v>2131</v>
      </c>
      <c r="B838" s="4" t="s">
        <v>2130</v>
      </c>
      <c r="C838" s="4" t="s">
        <v>3248</v>
      </c>
      <c r="D838" s="5">
        <v>85</v>
      </c>
      <c r="E838" s="5">
        <v>0.12</v>
      </c>
      <c r="F838" s="5">
        <v>0.16</v>
      </c>
      <c r="G838" s="5">
        <v>2.2730000317096701</v>
      </c>
    </row>
    <row r="839" spans="1:7">
      <c r="A839" s="4" t="s">
        <v>1577</v>
      </c>
      <c r="B839" s="4" t="s">
        <v>1576</v>
      </c>
      <c r="C839" s="4" t="s">
        <v>2976</v>
      </c>
      <c r="D839" s="5">
        <v>123</v>
      </c>
      <c r="E839" s="5">
        <v>0</v>
      </c>
      <c r="F839" s="5">
        <v>0.12</v>
      </c>
      <c r="G839" s="5">
        <v>2.2409999743103999</v>
      </c>
    </row>
    <row r="840" spans="1:7">
      <c r="A840" s="4" t="s">
        <v>1048</v>
      </c>
      <c r="B840" s="4" t="s">
        <v>1047</v>
      </c>
      <c r="C840" s="4" t="s">
        <v>2714</v>
      </c>
      <c r="D840" s="5">
        <v>123</v>
      </c>
      <c r="E840" s="5">
        <v>0</v>
      </c>
      <c r="F840" s="5">
        <v>0.12</v>
      </c>
      <c r="G840" s="5">
        <v>2.2409999743103999</v>
      </c>
    </row>
    <row r="841" spans="1:7">
      <c r="A841" s="4" t="s">
        <v>1927</v>
      </c>
      <c r="B841" s="4" t="s">
        <v>1926</v>
      </c>
      <c r="C841" s="4" t="s">
        <v>3149</v>
      </c>
      <c r="D841" s="5">
        <v>123</v>
      </c>
      <c r="E841" s="5">
        <v>0.08</v>
      </c>
      <c r="F841" s="5">
        <v>0.12</v>
      </c>
      <c r="G841" s="5">
        <v>2.2409999743103999</v>
      </c>
    </row>
    <row r="842" spans="1:7">
      <c r="A842" s="4" t="s">
        <v>1707</v>
      </c>
      <c r="B842" s="4" t="s">
        <v>1706</v>
      </c>
      <c r="C842" s="4" t="s">
        <v>3041</v>
      </c>
      <c r="D842" s="5">
        <v>123</v>
      </c>
      <c r="E842" s="5">
        <v>0</v>
      </c>
      <c r="F842" s="5">
        <v>0.12</v>
      </c>
      <c r="G842" s="5">
        <v>2.2409999743103999</v>
      </c>
    </row>
    <row r="843" spans="1:7">
      <c r="A843" s="4" t="s">
        <v>625</v>
      </c>
      <c r="B843" s="4" t="s">
        <v>624</v>
      </c>
      <c r="C843" s="4" t="s">
        <v>2507</v>
      </c>
      <c r="D843" s="5">
        <v>123</v>
      </c>
      <c r="E843" s="5">
        <v>0</v>
      </c>
      <c r="F843" s="5">
        <v>0.12</v>
      </c>
      <c r="G843" s="5">
        <v>2.2409999743103999</v>
      </c>
    </row>
    <row r="844" spans="1:7">
      <c r="A844" s="4" t="s">
        <v>1433</v>
      </c>
      <c r="B844" s="4" t="s">
        <v>1432</v>
      </c>
      <c r="C844" s="4" t="s">
        <v>2904</v>
      </c>
      <c r="D844" s="5">
        <v>123</v>
      </c>
      <c r="E844" s="5">
        <v>0</v>
      </c>
      <c r="F844" s="5">
        <v>0.12</v>
      </c>
      <c r="G844" s="5">
        <v>2.2409999743103999</v>
      </c>
    </row>
    <row r="845" spans="1:7">
      <c r="A845" s="4" t="s">
        <v>1066</v>
      </c>
      <c r="B845" s="4" t="s">
        <v>1065</v>
      </c>
      <c r="C845" s="4" t="s">
        <v>2723</v>
      </c>
      <c r="D845" s="5">
        <v>123</v>
      </c>
      <c r="E845" s="5">
        <v>0</v>
      </c>
      <c r="F845" s="5">
        <v>0.12</v>
      </c>
      <c r="G845" s="5">
        <v>2.2409999743103999</v>
      </c>
    </row>
    <row r="846" spans="1:7">
      <c r="A846" s="4" t="s">
        <v>772</v>
      </c>
      <c r="B846" s="4" t="s">
        <v>771</v>
      </c>
      <c r="C846" s="4" t="s">
        <v>2579</v>
      </c>
      <c r="D846" s="5">
        <v>52</v>
      </c>
      <c r="E846" s="5">
        <v>0</v>
      </c>
      <c r="F846" s="5">
        <v>0.06</v>
      </c>
      <c r="G846" s="5">
        <v>2.2390000522136702</v>
      </c>
    </row>
    <row r="847" spans="1:7">
      <c r="A847" s="4" t="s">
        <v>1629</v>
      </c>
      <c r="B847" s="4" t="s">
        <v>1628</v>
      </c>
      <c r="C847" s="4" t="s">
        <v>3002</v>
      </c>
      <c r="D847" s="5">
        <v>52</v>
      </c>
      <c r="E847" s="5">
        <v>0</v>
      </c>
      <c r="F847" s="5">
        <v>0.06</v>
      </c>
      <c r="G847" s="5">
        <v>2.2390000522136702</v>
      </c>
    </row>
    <row r="848" spans="1:7">
      <c r="A848" s="4" t="s">
        <v>1335</v>
      </c>
      <c r="B848" s="4" t="s">
        <v>1334</v>
      </c>
      <c r="C848" s="4" t="s">
        <v>2855</v>
      </c>
      <c r="D848" s="5">
        <v>52</v>
      </c>
      <c r="E848" s="5">
        <v>0</v>
      </c>
      <c r="F848" s="5">
        <v>0.06</v>
      </c>
      <c r="G848" s="5">
        <v>2.2390000522136702</v>
      </c>
    </row>
    <row r="849" spans="1:7">
      <c r="A849" s="4" t="s">
        <v>1146</v>
      </c>
      <c r="B849" s="4" t="s">
        <v>1145</v>
      </c>
      <c r="C849" s="4" t="s">
        <v>2420</v>
      </c>
      <c r="D849" s="5">
        <v>105</v>
      </c>
      <c r="E849" s="5">
        <v>0</v>
      </c>
      <c r="F849" s="5">
        <v>0.12</v>
      </c>
      <c r="G849" s="5">
        <v>2.2350000217556998</v>
      </c>
    </row>
    <row r="850" spans="1:7">
      <c r="A850" s="4" t="s">
        <v>1599</v>
      </c>
      <c r="B850" s="4" t="s">
        <v>1598</v>
      </c>
      <c r="C850" s="4" t="s">
        <v>2987</v>
      </c>
      <c r="D850" s="5">
        <v>105</v>
      </c>
      <c r="E850" s="5">
        <v>7.0000000000000007E-2</v>
      </c>
      <c r="F850" s="5">
        <v>0.12</v>
      </c>
      <c r="G850" s="5">
        <v>2.2350000217556998</v>
      </c>
    </row>
    <row r="851" spans="1:7">
      <c r="A851" s="4" t="s">
        <v>457</v>
      </c>
      <c r="B851" s="4" t="s">
        <v>222</v>
      </c>
      <c r="C851" s="4" t="s">
        <v>2419</v>
      </c>
      <c r="D851" s="5">
        <v>16</v>
      </c>
      <c r="E851" s="5">
        <v>0.27</v>
      </c>
      <c r="F851" s="5">
        <v>0.3</v>
      </c>
      <c r="G851" s="5">
        <v>2.2029999643564202</v>
      </c>
    </row>
    <row r="852" spans="1:7">
      <c r="A852" s="4" t="s">
        <v>360</v>
      </c>
      <c r="B852" s="4" t="s">
        <v>126</v>
      </c>
      <c r="C852" s="4" t="s">
        <v>2314</v>
      </c>
      <c r="D852" s="5">
        <v>22</v>
      </c>
      <c r="E852" s="5">
        <v>2</v>
      </c>
      <c r="F852" s="5">
        <v>2</v>
      </c>
      <c r="G852" s="5">
        <v>2.1999999880790702</v>
      </c>
    </row>
    <row r="853" spans="1:7">
      <c r="A853" s="4" t="s">
        <v>362</v>
      </c>
      <c r="B853" s="4" t="s">
        <v>128</v>
      </c>
      <c r="C853" s="4" t="s">
        <v>2316</v>
      </c>
      <c r="D853" s="5">
        <v>22</v>
      </c>
      <c r="E853" s="5">
        <v>0</v>
      </c>
      <c r="F853" s="5">
        <v>2</v>
      </c>
      <c r="G853" s="5">
        <v>2.1999999880790702</v>
      </c>
    </row>
    <row r="854" spans="1:7">
      <c r="A854" s="4" t="s">
        <v>365</v>
      </c>
      <c r="B854" s="4" t="s">
        <v>131</v>
      </c>
      <c r="C854" s="4" t="s">
        <v>2318</v>
      </c>
      <c r="D854" s="5">
        <v>22</v>
      </c>
      <c r="E854" s="5">
        <v>0</v>
      </c>
      <c r="F854" s="5">
        <v>2</v>
      </c>
      <c r="G854" s="5">
        <v>2.1999999880790702</v>
      </c>
    </row>
    <row r="855" spans="1:7">
      <c r="A855" s="4" t="s">
        <v>364</v>
      </c>
      <c r="B855" s="4" t="s">
        <v>130</v>
      </c>
      <c r="C855" s="4" t="s">
        <v>2319</v>
      </c>
      <c r="D855" s="5">
        <v>22</v>
      </c>
      <c r="E855" s="5">
        <v>0</v>
      </c>
      <c r="F855" s="5">
        <v>2</v>
      </c>
      <c r="G855" s="5">
        <v>2.1999999880790702</v>
      </c>
    </row>
    <row r="856" spans="1:7">
      <c r="A856" s="4" t="s">
        <v>361</v>
      </c>
      <c r="B856" s="4" t="s">
        <v>127</v>
      </c>
      <c r="C856" s="4" t="s">
        <v>2315</v>
      </c>
      <c r="D856" s="5">
        <v>22</v>
      </c>
      <c r="E856" s="5">
        <v>0</v>
      </c>
      <c r="F856" s="5">
        <v>2</v>
      </c>
      <c r="G856" s="5">
        <v>2.1999999880790702</v>
      </c>
    </row>
    <row r="857" spans="1:7">
      <c r="A857" s="4" t="s">
        <v>1807</v>
      </c>
      <c r="B857" s="4" t="s">
        <v>1806</v>
      </c>
      <c r="C857" s="4" t="s">
        <v>3090</v>
      </c>
      <c r="D857" s="5">
        <v>116</v>
      </c>
      <c r="E857" s="5">
        <v>0</v>
      </c>
      <c r="F857" s="5">
        <v>0.09</v>
      </c>
      <c r="G857" s="5">
        <v>2.19800006598234</v>
      </c>
    </row>
    <row r="858" spans="1:7">
      <c r="A858" s="4" t="s">
        <v>2011</v>
      </c>
      <c r="B858" s="4" t="s">
        <v>2010</v>
      </c>
      <c r="C858" s="4" t="s">
        <v>3191</v>
      </c>
      <c r="D858" s="5">
        <v>116</v>
      </c>
      <c r="E858" s="5">
        <v>0.06</v>
      </c>
      <c r="F858" s="5">
        <v>0.09</v>
      </c>
      <c r="G858" s="5">
        <v>2.19800006598234</v>
      </c>
    </row>
    <row r="859" spans="1:7">
      <c r="A859" s="4" t="s">
        <v>1939</v>
      </c>
      <c r="B859" s="4" t="s">
        <v>1938</v>
      </c>
      <c r="C859" s="4" t="s">
        <v>3155</v>
      </c>
      <c r="D859" s="5">
        <v>103</v>
      </c>
      <c r="E859" s="5">
        <v>0</v>
      </c>
      <c r="F859" s="5">
        <v>0.08</v>
      </c>
      <c r="G859" s="5">
        <v>2.1740000694990198</v>
      </c>
    </row>
    <row r="860" spans="1:7">
      <c r="A860" s="4" t="s">
        <v>1503</v>
      </c>
      <c r="B860" s="4" t="s">
        <v>1502</v>
      </c>
      <c r="C860" s="4" t="s">
        <v>2939</v>
      </c>
      <c r="D860" s="5">
        <v>103</v>
      </c>
      <c r="E860" s="5">
        <v>0</v>
      </c>
      <c r="F860" s="5">
        <v>0.08</v>
      </c>
      <c r="G860" s="5">
        <v>2.1740000694990198</v>
      </c>
    </row>
    <row r="861" spans="1:7">
      <c r="A861" s="4" t="s">
        <v>1817</v>
      </c>
      <c r="B861" s="4" t="s">
        <v>1816</v>
      </c>
      <c r="C861" s="4" t="s">
        <v>3095</v>
      </c>
      <c r="D861" s="5">
        <v>103</v>
      </c>
      <c r="E861" s="5">
        <v>0</v>
      </c>
      <c r="F861" s="5">
        <v>0.08</v>
      </c>
      <c r="G861" s="5">
        <v>2.1740000694990198</v>
      </c>
    </row>
    <row r="862" spans="1:7">
      <c r="A862" s="4" t="s">
        <v>1585</v>
      </c>
      <c r="B862" s="4" t="s">
        <v>1584</v>
      </c>
      <c r="C862" s="4" t="s">
        <v>2980</v>
      </c>
      <c r="D862" s="5">
        <v>109</v>
      </c>
      <c r="E862" s="5">
        <v>0</v>
      </c>
      <c r="F862" s="5">
        <v>0.08</v>
      </c>
      <c r="G862" s="5">
        <v>2.1660000085830702</v>
      </c>
    </row>
    <row r="863" spans="1:7">
      <c r="A863" s="4" t="s">
        <v>1747</v>
      </c>
      <c r="B863" s="4" t="s">
        <v>1746</v>
      </c>
      <c r="C863" s="4" t="s">
        <v>3060</v>
      </c>
      <c r="D863" s="5">
        <v>109</v>
      </c>
      <c r="E863" s="5">
        <v>0</v>
      </c>
      <c r="F863" s="5">
        <v>0.08</v>
      </c>
      <c r="G863" s="5">
        <v>2.1660000085830702</v>
      </c>
    </row>
    <row r="864" spans="1:7">
      <c r="A864" s="4" t="s">
        <v>974</v>
      </c>
      <c r="B864" s="4" t="s">
        <v>973</v>
      </c>
      <c r="C864" s="4" t="s">
        <v>2677</v>
      </c>
      <c r="D864" s="5">
        <v>109</v>
      </c>
      <c r="E864" s="5">
        <v>0</v>
      </c>
      <c r="F864" s="5">
        <v>0.08</v>
      </c>
      <c r="G864" s="5">
        <v>2.1660000085830702</v>
      </c>
    </row>
    <row r="865" spans="1:7">
      <c r="A865" s="4" t="s">
        <v>1937</v>
      </c>
      <c r="B865" s="4" t="s">
        <v>1936</v>
      </c>
      <c r="C865" s="4" t="s">
        <v>3154</v>
      </c>
      <c r="D865" s="5">
        <v>109</v>
      </c>
      <c r="E865" s="5">
        <v>0.05</v>
      </c>
      <c r="F865" s="5">
        <v>0.08</v>
      </c>
      <c r="G865" s="5">
        <v>2.1660000085830702</v>
      </c>
    </row>
    <row r="866" spans="1:7">
      <c r="A866" s="4" t="s">
        <v>1711</v>
      </c>
      <c r="B866" s="4" t="s">
        <v>1710</v>
      </c>
      <c r="C866" s="4" t="s">
        <v>3043</v>
      </c>
      <c r="D866" s="5">
        <v>109</v>
      </c>
      <c r="E866" s="5">
        <v>0</v>
      </c>
      <c r="F866" s="5">
        <v>0.08</v>
      </c>
      <c r="G866" s="5">
        <v>2.1660000085830702</v>
      </c>
    </row>
    <row r="867" spans="1:7">
      <c r="A867" s="4" t="s">
        <v>1238</v>
      </c>
      <c r="B867" s="4" t="s">
        <v>1237</v>
      </c>
      <c r="C867" s="4" t="s">
        <v>2198</v>
      </c>
      <c r="D867" s="5">
        <v>109</v>
      </c>
      <c r="E867" s="5">
        <v>0</v>
      </c>
      <c r="F867" s="5">
        <v>0.08</v>
      </c>
      <c r="G867" s="5">
        <v>2.1660000085830702</v>
      </c>
    </row>
    <row r="868" spans="1:7">
      <c r="A868" s="4" t="s">
        <v>794</v>
      </c>
      <c r="B868" s="4" t="s">
        <v>793</v>
      </c>
      <c r="C868" s="4" t="s">
        <v>2199</v>
      </c>
      <c r="D868" s="5">
        <v>109</v>
      </c>
      <c r="E868" s="5">
        <v>0</v>
      </c>
      <c r="F868" s="5">
        <v>0.08</v>
      </c>
      <c r="G868" s="5">
        <v>2.1660000085830702</v>
      </c>
    </row>
    <row r="869" spans="1:7">
      <c r="A869" s="4" t="s">
        <v>1385</v>
      </c>
      <c r="B869" s="4" t="s">
        <v>1384</v>
      </c>
      <c r="C869" s="4" t="s">
        <v>2880</v>
      </c>
      <c r="D869" s="5">
        <v>109</v>
      </c>
      <c r="E869" s="5">
        <v>0</v>
      </c>
      <c r="F869" s="5">
        <v>0.08</v>
      </c>
      <c r="G869" s="5">
        <v>2.1660000085830702</v>
      </c>
    </row>
    <row r="870" spans="1:7">
      <c r="A870" s="4" t="s">
        <v>1815</v>
      </c>
      <c r="B870" s="4" t="s">
        <v>1814</v>
      </c>
      <c r="C870" s="4" t="s">
        <v>3094</v>
      </c>
      <c r="D870" s="5">
        <v>109</v>
      </c>
      <c r="E870" s="5">
        <v>0</v>
      </c>
      <c r="F870" s="5">
        <v>0.08</v>
      </c>
      <c r="G870" s="5">
        <v>2.1660000085830702</v>
      </c>
    </row>
    <row r="871" spans="1:7">
      <c r="A871" s="4" t="s">
        <v>1138</v>
      </c>
      <c r="B871" s="4" t="s">
        <v>1137</v>
      </c>
      <c r="C871" s="4" t="s">
        <v>2759</v>
      </c>
      <c r="D871" s="5">
        <v>109</v>
      </c>
      <c r="E871" s="5">
        <v>0</v>
      </c>
      <c r="F871" s="5">
        <v>0.08</v>
      </c>
      <c r="G871" s="5">
        <v>2.1660000085830702</v>
      </c>
    </row>
    <row r="872" spans="1:7">
      <c r="A872" s="4" t="s">
        <v>400</v>
      </c>
      <c r="B872" s="4" t="s">
        <v>166</v>
      </c>
      <c r="C872" s="4" t="s">
        <v>2356</v>
      </c>
      <c r="D872" s="5">
        <v>52</v>
      </c>
      <c r="E872" s="5">
        <v>0</v>
      </c>
      <c r="F872" s="5">
        <v>0.54</v>
      </c>
      <c r="G872" s="5">
        <v>2.15199999511242</v>
      </c>
    </row>
    <row r="873" spans="1:7">
      <c r="A873" s="4" t="s">
        <v>652</v>
      </c>
      <c r="B873" s="4" t="s">
        <v>651</v>
      </c>
      <c r="C873" s="4" t="s">
        <v>2520</v>
      </c>
      <c r="D873" s="5">
        <v>21</v>
      </c>
      <c r="E873" s="5">
        <v>0</v>
      </c>
      <c r="F873" s="5">
        <v>2</v>
      </c>
      <c r="G873" s="5">
        <v>2.1509999409318001</v>
      </c>
    </row>
    <row r="874" spans="1:7">
      <c r="A874" s="4" t="s">
        <v>876</v>
      </c>
      <c r="B874" s="4" t="s">
        <v>875</v>
      </c>
      <c r="C874" s="4" t="s">
        <v>2630</v>
      </c>
      <c r="D874" s="5">
        <v>21</v>
      </c>
      <c r="E874" s="5">
        <v>0</v>
      </c>
      <c r="F874" s="5">
        <v>2</v>
      </c>
      <c r="G874" s="5">
        <v>2.1509999409318001</v>
      </c>
    </row>
    <row r="875" spans="1:7">
      <c r="A875" s="4" t="s">
        <v>1329</v>
      </c>
      <c r="B875" s="4" t="s">
        <v>1328</v>
      </c>
      <c r="C875" s="4" t="s">
        <v>2852</v>
      </c>
      <c r="D875" s="5">
        <v>21</v>
      </c>
      <c r="E875" s="5">
        <v>0</v>
      </c>
      <c r="F875" s="5">
        <v>2</v>
      </c>
      <c r="G875" s="5">
        <v>2.1509999409318001</v>
      </c>
    </row>
    <row r="876" spans="1:7">
      <c r="A876" s="4" t="s">
        <v>1935</v>
      </c>
      <c r="B876" s="4" t="s">
        <v>1934</v>
      </c>
      <c r="C876" s="4" t="s">
        <v>3153</v>
      </c>
      <c r="D876" s="5">
        <v>21</v>
      </c>
      <c r="E876" s="5">
        <v>2</v>
      </c>
      <c r="F876" s="5">
        <v>2</v>
      </c>
      <c r="G876" s="5">
        <v>2.1509999409318001</v>
      </c>
    </row>
    <row r="877" spans="1:7">
      <c r="A877" s="4" t="s">
        <v>1369</v>
      </c>
      <c r="B877" s="4" t="s">
        <v>1368</v>
      </c>
      <c r="C877" s="4" t="s">
        <v>2872</v>
      </c>
      <c r="D877" s="5">
        <v>21</v>
      </c>
      <c r="E877" s="5">
        <v>0</v>
      </c>
      <c r="F877" s="5">
        <v>2</v>
      </c>
      <c r="G877" s="5">
        <v>2.1509999409318001</v>
      </c>
    </row>
    <row r="878" spans="1:7">
      <c r="A878" s="4" t="s">
        <v>1813</v>
      </c>
      <c r="B878" s="4" t="s">
        <v>1812</v>
      </c>
      <c r="C878" s="4" t="s">
        <v>3093</v>
      </c>
      <c r="D878" s="5">
        <v>21</v>
      </c>
      <c r="E878" s="5">
        <v>0</v>
      </c>
      <c r="F878" s="5">
        <v>2</v>
      </c>
      <c r="G878" s="5">
        <v>2.1509999409318001</v>
      </c>
    </row>
    <row r="879" spans="1:7">
      <c r="A879" s="4" t="s">
        <v>1543</v>
      </c>
      <c r="B879" s="4" t="s">
        <v>1542</v>
      </c>
      <c r="C879" s="4" t="s">
        <v>2959</v>
      </c>
      <c r="D879" s="5">
        <v>99</v>
      </c>
      <c r="E879" s="5">
        <v>0.05</v>
      </c>
      <c r="F879" s="5">
        <v>0.08</v>
      </c>
      <c r="G879" s="5">
        <v>2.1500000730156898</v>
      </c>
    </row>
    <row r="880" spans="1:7">
      <c r="A880" s="4" t="s">
        <v>501</v>
      </c>
      <c r="B880" s="4" t="s">
        <v>500</v>
      </c>
      <c r="C880" s="4" t="s">
        <v>2449</v>
      </c>
      <c r="D880" s="5">
        <v>56</v>
      </c>
      <c r="E880" s="5">
        <v>0</v>
      </c>
      <c r="F880" s="5">
        <v>0.44</v>
      </c>
      <c r="G880" s="5">
        <v>2.1479999646544501</v>
      </c>
    </row>
    <row r="881" spans="1:7">
      <c r="A881" s="4" t="s">
        <v>595</v>
      </c>
      <c r="B881" s="4" t="s">
        <v>594</v>
      </c>
      <c r="C881" s="4" t="s">
        <v>2492</v>
      </c>
      <c r="D881" s="5">
        <v>56</v>
      </c>
      <c r="E881" s="5">
        <v>0</v>
      </c>
      <c r="F881" s="5">
        <v>0.44</v>
      </c>
      <c r="G881" s="5">
        <v>2.1479999646544501</v>
      </c>
    </row>
    <row r="882" spans="1:7">
      <c r="A882" s="4" t="s">
        <v>722</v>
      </c>
      <c r="B882" s="4" t="s">
        <v>721</v>
      </c>
      <c r="C882" s="4" t="s">
        <v>2554</v>
      </c>
      <c r="D882" s="5">
        <v>103</v>
      </c>
      <c r="E882" s="5">
        <v>0</v>
      </c>
      <c r="F882" s="5">
        <v>0.08</v>
      </c>
      <c r="G882" s="5">
        <v>2.14699991047382</v>
      </c>
    </row>
    <row r="883" spans="1:7">
      <c r="A883" s="4" t="s">
        <v>1771</v>
      </c>
      <c r="B883" s="4" t="s">
        <v>1770</v>
      </c>
      <c r="C883" s="4" t="s">
        <v>3072</v>
      </c>
      <c r="D883" s="5">
        <v>70</v>
      </c>
      <c r="E883" s="5">
        <v>0.21</v>
      </c>
      <c r="F883" s="5">
        <v>0.28000000000000003</v>
      </c>
      <c r="G883" s="5">
        <v>2.1430000662803601</v>
      </c>
    </row>
    <row r="884" spans="1:7">
      <c r="A884" s="4" t="s">
        <v>738</v>
      </c>
      <c r="B884" s="4" t="s">
        <v>737</v>
      </c>
      <c r="C884" s="4" t="s">
        <v>2562</v>
      </c>
      <c r="D884" s="5">
        <v>21</v>
      </c>
      <c r="E884" s="5">
        <v>0</v>
      </c>
      <c r="F884" s="5">
        <v>2</v>
      </c>
      <c r="G884" s="5">
        <v>2.1409999579191199</v>
      </c>
    </row>
    <row r="885" spans="1:7">
      <c r="A885" s="4" t="s">
        <v>1174</v>
      </c>
      <c r="B885" s="4" t="s">
        <v>1173</v>
      </c>
      <c r="C885" s="4" t="s">
        <v>2776</v>
      </c>
      <c r="D885" s="5">
        <v>21</v>
      </c>
      <c r="E885" s="5">
        <v>2</v>
      </c>
      <c r="F885" s="5">
        <v>2</v>
      </c>
      <c r="G885" s="5">
        <v>2.1320000290870702</v>
      </c>
    </row>
    <row r="886" spans="1:7">
      <c r="A886" s="4" t="s">
        <v>1987</v>
      </c>
      <c r="B886" s="4" t="s">
        <v>1986</v>
      </c>
      <c r="C886" s="4" t="s">
        <v>3179</v>
      </c>
      <c r="D886" s="5">
        <v>56</v>
      </c>
      <c r="E886" s="5">
        <v>0.35</v>
      </c>
      <c r="F886" s="5">
        <v>0.43</v>
      </c>
      <c r="G886" s="5">
        <v>2.12200004607439</v>
      </c>
    </row>
    <row r="887" spans="1:7">
      <c r="A887" s="4" t="s">
        <v>587</v>
      </c>
      <c r="B887" s="4" t="s">
        <v>586</v>
      </c>
      <c r="C887" s="4" t="s">
        <v>2488</v>
      </c>
      <c r="D887" s="5">
        <v>76</v>
      </c>
      <c r="E887" s="5">
        <v>0</v>
      </c>
      <c r="F887" s="5">
        <v>0.33</v>
      </c>
      <c r="G887" s="5">
        <v>2.1110000088810899</v>
      </c>
    </row>
    <row r="888" spans="1:7">
      <c r="A888" s="4" t="s">
        <v>549</v>
      </c>
      <c r="B888" s="4" t="s">
        <v>548</v>
      </c>
      <c r="C888" s="4" t="s">
        <v>2421</v>
      </c>
      <c r="D888" s="5">
        <v>66</v>
      </c>
      <c r="E888" s="5">
        <v>0</v>
      </c>
      <c r="F888" s="5">
        <v>0.17</v>
      </c>
      <c r="G888" s="5">
        <v>2.1080000326037398</v>
      </c>
    </row>
    <row r="889" spans="1:7">
      <c r="A889" s="4" t="s">
        <v>1289</v>
      </c>
      <c r="B889" s="4" t="s">
        <v>1288</v>
      </c>
      <c r="C889" s="4" t="s">
        <v>2832</v>
      </c>
      <c r="D889" s="5">
        <v>54</v>
      </c>
      <c r="E889" s="5">
        <v>0</v>
      </c>
      <c r="F889" s="5">
        <v>0.3</v>
      </c>
      <c r="G889" s="5">
        <v>2.08800006657839</v>
      </c>
    </row>
    <row r="890" spans="1:7">
      <c r="A890" s="4" t="s">
        <v>992</v>
      </c>
      <c r="B890" s="4" t="s">
        <v>991</v>
      </c>
      <c r="C890" s="4" t="s">
        <v>2686</v>
      </c>
      <c r="D890" s="5">
        <v>100</v>
      </c>
      <c r="E890" s="5">
        <v>0</v>
      </c>
      <c r="F890" s="5">
        <v>0.15</v>
      </c>
      <c r="G890" s="5">
        <v>2.08299998193979</v>
      </c>
    </row>
    <row r="891" spans="1:7">
      <c r="A891" s="4" t="s">
        <v>1245</v>
      </c>
      <c r="B891" s="4" t="s">
        <v>1244</v>
      </c>
      <c r="C891" s="4" t="s">
        <v>2810</v>
      </c>
      <c r="D891" s="5">
        <v>100</v>
      </c>
      <c r="E891" s="5">
        <v>0.1</v>
      </c>
      <c r="F891" s="5">
        <v>0.15</v>
      </c>
      <c r="G891" s="5">
        <v>2.08299998193979</v>
      </c>
    </row>
    <row r="892" spans="1:7">
      <c r="A892" s="4" t="s">
        <v>1647</v>
      </c>
      <c r="B892" s="4" t="s">
        <v>1646</v>
      </c>
      <c r="C892" s="4" t="s">
        <v>3011</v>
      </c>
      <c r="D892" s="5">
        <v>61</v>
      </c>
      <c r="E892" s="5">
        <v>0</v>
      </c>
      <c r="F892" s="5">
        <v>0.61</v>
      </c>
      <c r="G892" s="5">
        <v>2.0659999921917902</v>
      </c>
    </row>
    <row r="893" spans="1:7">
      <c r="A893" s="4" t="s">
        <v>545</v>
      </c>
      <c r="B893" s="4" t="s">
        <v>544</v>
      </c>
      <c r="C893" s="4" t="s">
        <v>2469</v>
      </c>
      <c r="D893" s="5">
        <v>61</v>
      </c>
      <c r="E893" s="5">
        <v>0</v>
      </c>
      <c r="F893" s="5">
        <v>0.61</v>
      </c>
      <c r="G893" s="5">
        <v>2.0659999921917902</v>
      </c>
    </row>
    <row r="894" spans="1:7">
      <c r="A894" s="4" t="s">
        <v>1046</v>
      </c>
      <c r="B894" s="4" t="s">
        <v>1045</v>
      </c>
      <c r="C894" s="4" t="s">
        <v>2713</v>
      </c>
      <c r="D894" s="5">
        <v>21</v>
      </c>
      <c r="E894" s="5">
        <v>0</v>
      </c>
      <c r="F894" s="5">
        <v>0.26</v>
      </c>
      <c r="G894" s="5">
        <v>2.0589999854564698</v>
      </c>
    </row>
    <row r="895" spans="1:7">
      <c r="A895" s="4" t="s">
        <v>2073</v>
      </c>
      <c r="B895" s="4" t="s">
        <v>2072</v>
      </c>
      <c r="C895" s="4" t="s">
        <v>3220</v>
      </c>
      <c r="D895" s="5">
        <v>130</v>
      </c>
      <c r="E895" s="5">
        <v>0.06</v>
      </c>
      <c r="F895" s="5">
        <v>0.1</v>
      </c>
      <c r="G895" s="5">
        <v>2.0589999854564698</v>
      </c>
    </row>
    <row r="896" spans="1:7">
      <c r="A896" s="4" t="s">
        <v>700</v>
      </c>
      <c r="B896" s="4" t="s">
        <v>699</v>
      </c>
      <c r="C896" s="4" t="s">
        <v>2543</v>
      </c>
      <c r="D896" s="5">
        <v>108</v>
      </c>
      <c r="E896" s="5">
        <v>0</v>
      </c>
      <c r="F896" s="5">
        <v>0.09</v>
      </c>
      <c r="G896" s="5">
        <v>2.0509999245405202</v>
      </c>
    </row>
    <row r="897" spans="1:7">
      <c r="A897" s="4" t="s">
        <v>796</v>
      </c>
      <c r="B897" s="4" t="s">
        <v>795</v>
      </c>
      <c r="C897" s="4" t="s">
        <v>2590</v>
      </c>
      <c r="D897" s="5">
        <v>108</v>
      </c>
      <c r="E897" s="5">
        <v>0</v>
      </c>
      <c r="F897" s="5">
        <v>0.09</v>
      </c>
      <c r="G897" s="5">
        <v>2.0509999245405202</v>
      </c>
    </row>
    <row r="898" spans="1:7">
      <c r="A898" s="4" t="s">
        <v>1349</v>
      </c>
      <c r="B898" s="4" t="s">
        <v>1348</v>
      </c>
      <c r="C898" s="4" t="s">
        <v>2862</v>
      </c>
      <c r="D898" s="5">
        <v>108</v>
      </c>
      <c r="E898" s="5">
        <v>0</v>
      </c>
      <c r="F898" s="5">
        <v>0.09</v>
      </c>
      <c r="G898" s="5">
        <v>2.0509999245405202</v>
      </c>
    </row>
    <row r="899" spans="1:7">
      <c r="A899" s="4" t="s">
        <v>1891</v>
      </c>
      <c r="B899" s="4" t="s">
        <v>1890</v>
      </c>
      <c r="C899" s="4" t="s">
        <v>3132</v>
      </c>
      <c r="D899" s="5">
        <v>108</v>
      </c>
      <c r="E899" s="5">
        <v>0.06</v>
      </c>
      <c r="F899" s="5">
        <v>0.09</v>
      </c>
      <c r="G899" s="5">
        <v>2.0509999245405202</v>
      </c>
    </row>
    <row r="900" spans="1:7">
      <c r="A900" s="4" t="s">
        <v>1689</v>
      </c>
      <c r="B900" s="4" t="s">
        <v>1688</v>
      </c>
      <c r="C900" s="4" t="s">
        <v>3032</v>
      </c>
      <c r="D900" s="5">
        <v>108</v>
      </c>
      <c r="E900" s="5">
        <v>0</v>
      </c>
      <c r="F900" s="5">
        <v>0.09</v>
      </c>
      <c r="G900" s="5">
        <v>2.0509999245405202</v>
      </c>
    </row>
    <row r="901" spans="1:7">
      <c r="A901" s="4" t="s">
        <v>894</v>
      </c>
      <c r="B901" s="4" t="s">
        <v>893</v>
      </c>
      <c r="C901" s="4" t="s">
        <v>2639</v>
      </c>
      <c r="D901" s="5">
        <v>108</v>
      </c>
      <c r="E901" s="5">
        <v>0</v>
      </c>
      <c r="F901" s="5">
        <v>0.09</v>
      </c>
      <c r="G901" s="5">
        <v>2.0509999245405202</v>
      </c>
    </row>
    <row r="902" spans="1:7">
      <c r="A902" s="4" t="s">
        <v>966</v>
      </c>
      <c r="B902" s="4" t="s">
        <v>965</v>
      </c>
      <c r="C902" s="4" t="s">
        <v>2673</v>
      </c>
      <c r="D902" s="5">
        <v>108</v>
      </c>
      <c r="E902" s="5">
        <v>0</v>
      </c>
      <c r="F902" s="5">
        <v>0.09</v>
      </c>
      <c r="G902" s="5">
        <v>2.0509999245405202</v>
      </c>
    </row>
    <row r="903" spans="1:7">
      <c r="A903" s="4" t="s">
        <v>1407</v>
      </c>
      <c r="B903" s="4" t="s">
        <v>1406</v>
      </c>
      <c r="C903" s="4" t="s">
        <v>2891</v>
      </c>
      <c r="D903" s="5">
        <v>108</v>
      </c>
      <c r="E903" s="5">
        <v>0</v>
      </c>
      <c r="F903" s="5">
        <v>0.09</v>
      </c>
      <c r="G903" s="5">
        <v>2.0509999245405202</v>
      </c>
    </row>
    <row r="904" spans="1:7">
      <c r="A904" s="4" t="s">
        <v>1781</v>
      </c>
      <c r="B904" s="4" t="s">
        <v>1780</v>
      </c>
      <c r="C904" s="4" t="s">
        <v>3077</v>
      </c>
      <c r="D904" s="5">
        <v>108</v>
      </c>
      <c r="E904" s="5">
        <v>0</v>
      </c>
      <c r="F904" s="5">
        <v>0.09</v>
      </c>
      <c r="G904" s="5">
        <v>2.0509999245405202</v>
      </c>
    </row>
    <row r="905" spans="1:7">
      <c r="A905" s="4" t="s">
        <v>1531</v>
      </c>
      <c r="B905" s="4" t="s">
        <v>1530</v>
      </c>
      <c r="C905" s="4" t="s">
        <v>2953</v>
      </c>
      <c r="D905" s="5">
        <v>108</v>
      </c>
      <c r="E905" s="5">
        <v>0</v>
      </c>
      <c r="F905" s="5">
        <v>0.09</v>
      </c>
      <c r="G905" s="5">
        <v>2.0509999245405202</v>
      </c>
    </row>
    <row r="906" spans="1:7">
      <c r="A906" s="4" t="s">
        <v>1639</v>
      </c>
      <c r="B906" s="4" t="s">
        <v>1638</v>
      </c>
      <c r="C906" s="4" t="s">
        <v>3007</v>
      </c>
      <c r="D906" s="5">
        <v>20</v>
      </c>
      <c r="E906" s="5">
        <v>0</v>
      </c>
      <c r="F906" s="5">
        <v>2</v>
      </c>
      <c r="G906" s="5">
        <v>2.0500000566244099</v>
      </c>
    </row>
    <row r="907" spans="1:7">
      <c r="A907" s="4" t="s">
        <v>2001</v>
      </c>
      <c r="B907" s="4" t="s">
        <v>2000</v>
      </c>
      <c r="C907" s="4" t="s">
        <v>3186</v>
      </c>
      <c r="D907" s="5">
        <v>20</v>
      </c>
      <c r="E907" s="5">
        <v>2</v>
      </c>
      <c r="F907" s="5">
        <v>2</v>
      </c>
      <c r="G907" s="5">
        <v>2.0500000566244099</v>
      </c>
    </row>
    <row r="908" spans="1:7">
      <c r="A908" s="4" t="s">
        <v>1693</v>
      </c>
      <c r="B908" s="4" t="s">
        <v>1692</v>
      </c>
      <c r="C908" s="4" t="s">
        <v>3034</v>
      </c>
      <c r="D908" s="5">
        <v>20</v>
      </c>
      <c r="E908" s="5">
        <v>0</v>
      </c>
      <c r="F908" s="5">
        <v>2</v>
      </c>
      <c r="G908" s="5">
        <v>2.0500000566244099</v>
      </c>
    </row>
    <row r="909" spans="1:7">
      <c r="A909" s="4" t="s">
        <v>603</v>
      </c>
      <c r="B909" s="4" t="s">
        <v>602</v>
      </c>
      <c r="C909" s="4" t="s">
        <v>2496</v>
      </c>
      <c r="D909" s="5">
        <v>20</v>
      </c>
      <c r="E909" s="5">
        <v>0</v>
      </c>
      <c r="F909" s="5">
        <v>2</v>
      </c>
      <c r="G909" s="5">
        <v>2.0500000566244099</v>
      </c>
    </row>
    <row r="910" spans="1:7">
      <c r="A910" s="4" t="s">
        <v>1389</v>
      </c>
      <c r="B910" s="4" t="s">
        <v>1388</v>
      </c>
      <c r="C910" s="4" t="s">
        <v>2882</v>
      </c>
      <c r="D910" s="5">
        <v>20</v>
      </c>
      <c r="E910" s="5">
        <v>0</v>
      </c>
      <c r="F910" s="5">
        <v>2</v>
      </c>
      <c r="G910" s="5">
        <v>2.0500000566244099</v>
      </c>
    </row>
    <row r="911" spans="1:7">
      <c r="A911" s="4" t="s">
        <v>1865</v>
      </c>
      <c r="B911" s="4" t="s">
        <v>1864</v>
      </c>
      <c r="C911" s="4" t="s">
        <v>3119</v>
      </c>
      <c r="D911" s="5">
        <v>20</v>
      </c>
      <c r="E911" s="5">
        <v>0</v>
      </c>
      <c r="F911" s="5">
        <v>2</v>
      </c>
      <c r="G911" s="5">
        <v>2.0500000566244099</v>
      </c>
    </row>
    <row r="912" spans="1:7">
      <c r="A912" s="4" t="s">
        <v>1062</v>
      </c>
      <c r="B912" s="4" t="s">
        <v>1061</v>
      </c>
      <c r="C912" s="4" t="s">
        <v>2721</v>
      </c>
      <c r="D912" s="5">
        <v>20</v>
      </c>
      <c r="E912" s="5">
        <v>0</v>
      </c>
      <c r="F912" s="5">
        <v>2</v>
      </c>
      <c r="G912" s="5">
        <v>2.0500000566244099</v>
      </c>
    </row>
    <row r="913" spans="1:7">
      <c r="A913" s="4" t="s">
        <v>299</v>
      </c>
      <c r="B913" s="4" t="s">
        <v>66</v>
      </c>
      <c r="C913" s="4" t="s">
        <v>2250</v>
      </c>
      <c r="D913" s="5">
        <v>65</v>
      </c>
      <c r="E913" s="5">
        <v>0.23</v>
      </c>
      <c r="F913" s="5">
        <v>0.3</v>
      </c>
      <c r="G913" s="5">
        <v>2.04199999570847</v>
      </c>
    </row>
    <row r="914" spans="1:7">
      <c r="A914" s="4" t="s">
        <v>1122</v>
      </c>
      <c r="B914" s="4" t="s">
        <v>1121</v>
      </c>
      <c r="C914" s="4" t="s">
        <v>2751</v>
      </c>
      <c r="D914" s="5">
        <v>14</v>
      </c>
      <c r="E914" s="5">
        <v>2</v>
      </c>
      <c r="F914" s="5">
        <v>2</v>
      </c>
      <c r="G914" s="5">
        <v>2.0349999889731398</v>
      </c>
    </row>
    <row r="915" spans="1:7">
      <c r="A915" s="4" t="s">
        <v>300</v>
      </c>
      <c r="B915" s="4" t="s">
        <v>67</v>
      </c>
      <c r="C915" s="4" t="s">
        <v>2252</v>
      </c>
      <c r="D915" s="5">
        <v>62</v>
      </c>
      <c r="E915" s="5">
        <v>0</v>
      </c>
      <c r="F915" s="5">
        <v>0.61</v>
      </c>
      <c r="G915" s="5">
        <v>2.01299991458654</v>
      </c>
    </row>
    <row r="916" spans="1:7">
      <c r="A916" s="4" t="s">
        <v>1126</v>
      </c>
      <c r="B916" s="4" t="s">
        <v>1125</v>
      </c>
      <c r="C916" s="4" t="s">
        <v>2753</v>
      </c>
      <c r="D916" s="5">
        <v>21</v>
      </c>
      <c r="E916" s="5">
        <v>0</v>
      </c>
      <c r="F916" s="5">
        <v>0.26</v>
      </c>
      <c r="G916" s="5">
        <v>1.9799999892711599</v>
      </c>
    </row>
    <row r="917" spans="1:7">
      <c r="A917" s="4" t="s">
        <v>770</v>
      </c>
      <c r="B917" s="4" t="s">
        <v>769</v>
      </c>
      <c r="C917" s="4" t="s">
        <v>2578</v>
      </c>
      <c r="D917" s="5">
        <v>95</v>
      </c>
      <c r="E917" s="5">
        <v>0</v>
      </c>
      <c r="F917" s="5">
        <v>0.09</v>
      </c>
      <c r="G917" s="5">
        <v>1.97599995881319</v>
      </c>
    </row>
    <row r="918" spans="1:7">
      <c r="A918" s="4" t="s">
        <v>1018</v>
      </c>
      <c r="B918" s="4" t="s">
        <v>1017</v>
      </c>
      <c r="C918" s="4" t="s">
        <v>2699</v>
      </c>
      <c r="D918" s="5">
        <v>95</v>
      </c>
      <c r="E918" s="5">
        <v>0</v>
      </c>
      <c r="F918" s="5">
        <v>0.09</v>
      </c>
      <c r="G918" s="5">
        <v>1.97599995881319</v>
      </c>
    </row>
    <row r="919" spans="1:7">
      <c r="A919" s="4" t="s">
        <v>1323</v>
      </c>
      <c r="B919" s="4" t="s">
        <v>1322</v>
      </c>
      <c r="C919" s="4" t="s">
        <v>2849</v>
      </c>
      <c r="D919" s="5">
        <v>95</v>
      </c>
      <c r="E919" s="5">
        <v>0</v>
      </c>
      <c r="F919" s="5">
        <v>0.09</v>
      </c>
      <c r="G919" s="5">
        <v>1.97599995881319</v>
      </c>
    </row>
    <row r="920" spans="1:7">
      <c r="A920" s="4" t="s">
        <v>1963</v>
      </c>
      <c r="B920" s="4" t="s">
        <v>1962</v>
      </c>
      <c r="C920" s="4" t="s">
        <v>3167</v>
      </c>
      <c r="D920" s="5">
        <v>95</v>
      </c>
      <c r="E920" s="5">
        <v>0.06</v>
      </c>
      <c r="F920" s="5">
        <v>0.09</v>
      </c>
      <c r="G920" s="5">
        <v>1.97599995881319</v>
      </c>
    </row>
    <row r="921" spans="1:7">
      <c r="A921" s="4" t="s">
        <v>1439</v>
      </c>
      <c r="B921" s="4" t="s">
        <v>1438</v>
      </c>
      <c r="C921" s="4" t="s">
        <v>2907</v>
      </c>
      <c r="D921" s="5">
        <v>95</v>
      </c>
      <c r="E921" s="5">
        <v>0</v>
      </c>
      <c r="F921" s="5">
        <v>0.09</v>
      </c>
      <c r="G921" s="5">
        <v>1.97599995881319</v>
      </c>
    </row>
    <row r="922" spans="1:7">
      <c r="A922" s="4" t="s">
        <v>1837</v>
      </c>
      <c r="B922" s="4" t="s">
        <v>1836</v>
      </c>
      <c r="C922" s="4" t="s">
        <v>3105</v>
      </c>
      <c r="D922" s="5">
        <v>95</v>
      </c>
      <c r="E922" s="5">
        <v>0</v>
      </c>
      <c r="F922" s="5">
        <v>0.09</v>
      </c>
      <c r="G922" s="5">
        <v>1.97599995881319</v>
      </c>
    </row>
    <row r="923" spans="1:7">
      <c r="A923" s="4" t="s">
        <v>1285</v>
      </c>
      <c r="B923" s="4" t="s">
        <v>1284</v>
      </c>
      <c r="C923" s="4" t="s">
        <v>2830</v>
      </c>
      <c r="D923" s="5">
        <v>113</v>
      </c>
      <c r="E923" s="5">
        <v>0</v>
      </c>
      <c r="F923" s="5">
        <v>0.12</v>
      </c>
      <c r="G923" s="5">
        <v>1.96800008416176</v>
      </c>
    </row>
    <row r="924" spans="1:7">
      <c r="A924" s="4" t="s">
        <v>2037</v>
      </c>
      <c r="B924" s="4" t="s">
        <v>2036</v>
      </c>
      <c r="C924" s="4" t="s">
        <v>3203</v>
      </c>
      <c r="D924" s="5">
        <v>67</v>
      </c>
      <c r="E924" s="5">
        <v>0.23</v>
      </c>
      <c r="F924" s="5">
        <v>0.28000000000000003</v>
      </c>
      <c r="G924" s="5">
        <v>1.96100007742643</v>
      </c>
    </row>
    <row r="925" spans="1:7">
      <c r="A925" s="4" t="s">
        <v>1287</v>
      </c>
      <c r="B925" s="4" t="s">
        <v>1286</v>
      </c>
      <c r="C925" s="4" t="s">
        <v>2831</v>
      </c>
      <c r="D925" s="5">
        <v>96</v>
      </c>
      <c r="E925" s="5">
        <v>0.08</v>
      </c>
      <c r="F925" s="5">
        <v>0.14000000000000001</v>
      </c>
      <c r="G925" s="5">
        <v>1.9500000402331401</v>
      </c>
    </row>
    <row r="926" spans="1:7">
      <c r="A926" s="4" t="s">
        <v>2109</v>
      </c>
      <c r="B926" s="4" t="s">
        <v>2108</v>
      </c>
      <c r="C926" s="4" t="s">
        <v>3238</v>
      </c>
      <c r="D926" s="5">
        <v>56</v>
      </c>
      <c r="E926" s="5">
        <v>0.26</v>
      </c>
      <c r="F926" s="5">
        <v>0.3</v>
      </c>
      <c r="G926" s="5">
        <v>1.9449999555945401</v>
      </c>
    </row>
    <row r="927" spans="1:7">
      <c r="A927" s="4" t="s">
        <v>1675</v>
      </c>
      <c r="B927" s="4" t="s">
        <v>1674</v>
      </c>
      <c r="C927" s="4" t="s">
        <v>3025</v>
      </c>
      <c r="D927" s="5">
        <v>128</v>
      </c>
      <c r="E927" s="5">
        <v>0</v>
      </c>
      <c r="F927" s="5">
        <v>0.1</v>
      </c>
      <c r="G927" s="5">
        <v>1.94199997931719</v>
      </c>
    </row>
    <row r="928" spans="1:7">
      <c r="A928" s="4" t="s">
        <v>495</v>
      </c>
      <c r="B928" s="4" t="s">
        <v>494</v>
      </c>
      <c r="C928" s="4" t="s">
        <v>2446</v>
      </c>
      <c r="D928" s="5">
        <v>128</v>
      </c>
      <c r="E928" s="5">
        <v>0</v>
      </c>
      <c r="F928" s="5">
        <v>0.1</v>
      </c>
      <c r="G928" s="5">
        <v>1.94199997931719</v>
      </c>
    </row>
    <row r="929" spans="1:7">
      <c r="A929" s="4" t="s">
        <v>356</v>
      </c>
      <c r="B929" s="4" t="s">
        <v>122</v>
      </c>
      <c r="C929" s="4" t="s">
        <v>2310</v>
      </c>
      <c r="D929" s="5">
        <v>120</v>
      </c>
      <c r="E929" s="5">
        <v>0.05</v>
      </c>
      <c r="F929" s="5">
        <v>0.09</v>
      </c>
      <c r="G929" s="5">
        <v>1.9379999488592099</v>
      </c>
    </row>
    <row r="930" spans="1:7">
      <c r="A930" s="4" t="s">
        <v>372</v>
      </c>
      <c r="B930" s="4" t="s">
        <v>138</v>
      </c>
      <c r="C930" s="4" t="s">
        <v>2326</v>
      </c>
      <c r="D930" s="5">
        <v>123</v>
      </c>
      <c r="E930" s="5">
        <v>0</v>
      </c>
      <c r="F930" s="5">
        <v>0.09</v>
      </c>
      <c r="G930" s="5">
        <v>1.91500000655651</v>
      </c>
    </row>
    <row r="931" spans="1:7">
      <c r="A931" s="4" t="s">
        <v>1026</v>
      </c>
      <c r="B931" s="4" t="s">
        <v>1025</v>
      </c>
      <c r="C931" s="4" t="s">
        <v>2703</v>
      </c>
      <c r="D931" s="5">
        <v>147</v>
      </c>
      <c r="E931" s="5">
        <v>0.05</v>
      </c>
      <c r="F931" s="5">
        <v>7.0000000000000007E-2</v>
      </c>
      <c r="G931" s="5">
        <v>1.8959999084472701</v>
      </c>
    </row>
    <row r="932" spans="1:7">
      <c r="A932" s="4" t="s">
        <v>374</v>
      </c>
      <c r="B932" s="4" t="s">
        <v>140</v>
      </c>
      <c r="C932" s="4" t="s">
        <v>2328</v>
      </c>
      <c r="D932" s="5">
        <v>123</v>
      </c>
      <c r="E932" s="5">
        <v>0</v>
      </c>
      <c r="F932" s="5">
        <v>0.09</v>
      </c>
      <c r="G932" s="5">
        <v>1.8910000100731801</v>
      </c>
    </row>
    <row r="933" spans="1:7">
      <c r="A933" s="4" t="s">
        <v>370</v>
      </c>
      <c r="B933" s="4" t="s">
        <v>136</v>
      </c>
      <c r="C933" s="4" t="s">
        <v>2324</v>
      </c>
      <c r="D933" s="5">
        <v>123</v>
      </c>
      <c r="E933" s="5">
        <v>0</v>
      </c>
      <c r="F933" s="5">
        <v>0.09</v>
      </c>
      <c r="G933" s="5">
        <v>1.8910000100731801</v>
      </c>
    </row>
    <row r="934" spans="1:7">
      <c r="A934" s="4" t="s">
        <v>375</v>
      </c>
      <c r="B934" s="4" t="s">
        <v>141</v>
      </c>
      <c r="C934" s="4" t="s">
        <v>2329</v>
      </c>
      <c r="D934" s="5">
        <v>123</v>
      </c>
      <c r="E934" s="5">
        <v>0</v>
      </c>
      <c r="F934" s="5">
        <v>0.09</v>
      </c>
      <c r="G934" s="5">
        <v>1.8910000100731801</v>
      </c>
    </row>
    <row r="935" spans="1:7">
      <c r="A935" s="4" t="s">
        <v>367</v>
      </c>
      <c r="B935" s="4" t="s">
        <v>133</v>
      </c>
      <c r="C935" s="4" t="s">
        <v>2321</v>
      </c>
      <c r="D935" s="5">
        <v>123</v>
      </c>
      <c r="E935" s="5">
        <v>0.05</v>
      </c>
      <c r="F935" s="5">
        <v>0.09</v>
      </c>
      <c r="G935" s="5">
        <v>1.8910000100731801</v>
      </c>
    </row>
    <row r="936" spans="1:7">
      <c r="A936" s="4" t="s">
        <v>369</v>
      </c>
      <c r="B936" s="4" t="s">
        <v>135</v>
      </c>
      <c r="C936" s="4" t="s">
        <v>2323</v>
      </c>
      <c r="D936" s="5">
        <v>123</v>
      </c>
      <c r="E936" s="5">
        <v>0</v>
      </c>
      <c r="F936" s="5">
        <v>0.09</v>
      </c>
      <c r="G936" s="5">
        <v>1.8910000100731801</v>
      </c>
    </row>
    <row r="937" spans="1:7">
      <c r="A937" s="4" t="s">
        <v>373</v>
      </c>
      <c r="B937" s="4" t="s">
        <v>139</v>
      </c>
      <c r="C937" s="4" t="s">
        <v>2327</v>
      </c>
      <c r="D937" s="5">
        <v>123</v>
      </c>
      <c r="E937" s="5">
        <v>0</v>
      </c>
      <c r="F937" s="5">
        <v>0.09</v>
      </c>
      <c r="G937" s="5">
        <v>1.8910000100731801</v>
      </c>
    </row>
    <row r="938" spans="1:7">
      <c r="A938" s="4" t="s">
        <v>726</v>
      </c>
      <c r="B938" s="4" t="s">
        <v>725</v>
      </c>
      <c r="C938" s="4" t="s">
        <v>2556</v>
      </c>
      <c r="D938" s="5">
        <v>91</v>
      </c>
      <c r="E938" s="5">
        <v>0</v>
      </c>
      <c r="F938" s="5">
        <v>0.1</v>
      </c>
      <c r="G938" s="5">
        <v>1.8910000100731801</v>
      </c>
    </row>
    <row r="939" spans="1:7">
      <c r="A939" s="4" t="s">
        <v>1367</v>
      </c>
      <c r="B939" s="4" t="s">
        <v>1366</v>
      </c>
      <c r="C939" s="4" t="s">
        <v>2871</v>
      </c>
      <c r="D939" s="5">
        <v>91</v>
      </c>
      <c r="E939" s="5">
        <v>0.06</v>
      </c>
      <c r="F939" s="5">
        <v>0.1</v>
      </c>
      <c r="G939" s="5">
        <v>1.8910000100731801</v>
      </c>
    </row>
    <row r="940" spans="1:7">
      <c r="A940" s="4" t="s">
        <v>371</v>
      </c>
      <c r="B940" s="4" t="s">
        <v>137</v>
      </c>
      <c r="C940" s="4" t="s">
        <v>2325</v>
      </c>
      <c r="D940" s="5">
        <v>123</v>
      </c>
      <c r="E940" s="5">
        <v>0</v>
      </c>
      <c r="F940" s="5">
        <v>0.09</v>
      </c>
      <c r="G940" s="5">
        <v>1.8910000100731801</v>
      </c>
    </row>
    <row r="941" spans="1:7">
      <c r="A941" s="4" t="s">
        <v>368</v>
      </c>
      <c r="B941" s="4" t="s">
        <v>134</v>
      </c>
      <c r="C941" s="4" t="s">
        <v>2322</v>
      </c>
      <c r="D941" s="5">
        <v>123</v>
      </c>
      <c r="E941" s="5">
        <v>0</v>
      </c>
      <c r="F941" s="5">
        <v>0.09</v>
      </c>
      <c r="G941" s="5">
        <v>1.8910000100731801</v>
      </c>
    </row>
    <row r="942" spans="1:7">
      <c r="A942" s="4" t="s">
        <v>422</v>
      </c>
      <c r="B942" s="4" t="s">
        <v>187</v>
      </c>
      <c r="C942" s="4" t="s">
        <v>2383</v>
      </c>
      <c r="D942" s="5">
        <v>57</v>
      </c>
      <c r="E942" s="5">
        <v>7.0000000000000007E-2</v>
      </c>
      <c r="F942" s="5">
        <v>0.09</v>
      </c>
      <c r="G942" s="5">
        <v>1.8869999796152099</v>
      </c>
    </row>
    <row r="943" spans="1:7">
      <c r="A943" s="4" t="s">
        <v>472</v>
      </c>
      <c r="B943" s="4" t="s">
        <v>237</v>
      </c>
      <c r="C943" s="4" t="s">
        <v>2436</v>
      </c>
      <c r="D943" s="5">
        <v>78</v>
      </c>
      <c r="E943" s="5">
        <v>0</v>
      </c>
      <c r="F943" s="5">
        <v>0.31</v>
      </c>
      <c r="G943" s="5">
        <v>1.8869999796152099</v>
      </c>
    </row>
    <row r="944" spans="1:7">
      <c r="A944" s="4" t="s">
        <v>450</v>
      </c>
      <c r="B944" s="4" t="s">
        <v>215</v>
      </c>
      <c r="C944" s="4" t="s">
        <v>2413</v>
      </c>
      <c r="D944" s="5">
        <v>106</v>
      </c>
      <c r="E944" s="5">
        <v>0</v>
      </c>
      <c r="F944" s="5">
        <v>0.09</v>
      </c>
      <c r="G944" s="5">
        <v>1.8869999796152099</v>
      </c>
    </row>
    <row r="945" spans="1:7">
      <c r="A945" s="4" t="s">
        <v>473</v>
      </c>
      <c r="B945" s="4" t="s">
        <v>238</v>
      </c>
      <c r="C945" s="4" t="s">
        <v>2437</v>
      </c>
      <c r="D945" s="5">
        <v>78</v>
      </c>
      <c r="E945" s="5">
        <v>0</v>
      </c>
      <c r="F945" s="5">
        <v>0.31</v>
      </c>
      <c r="G945" s="5">
        <v>1.8869999796152099</v>
      </c>
    </row>
    <row r="946" spans="1:7">
      <c r="A946" s="4" t="s">
        <v>471</v>
      </c>
      <c r="B946" s="4" t="s">
        <v>236</v>
      </c>
      <c r="C946" s="4" t="s">
        <v>2435</v>
      </c>
      <c r="D946" s="5">
        <v>78</v>
      </c>
      <c r="E946" s="5">
        <v>0.21</v>
      </c>
      <c r="F946" s="5">
        <v>0.31</v>
      </c>
      <c r="G946" s="5">
        <v>1.8869999796152099</v>
      </c>
    </row>
    <row r="947" spans="1:7">
      <c r="A947" s="4" t="s">
        <v>1611</v>
      </c>
      <c r="B947" s="4" t="s">
        <v>1610</v>
      </c>
      <c r="C947" s="4" t="s">
        <v>2993</v>
      </c>
      <c r="D947" s="5">
        <v>108</v>
      </c>
      <c r="E947" s="5">
        <v>0.08</v>
      </c>
      <c r="F947" s="5">
        <v>0.13</v>
      </c>
      <c r="G947" s="5">
        <v>1.87800005078316</v>
      </c>
    </row>
    <row r="948" spans="1:7">
      <c r="A948" s="4" t="s">
        <v>1595</v>
      </c>
      <c r="B948" s="4" t="s">
        <v>1594</v>
      </c>
      <c r="C948" s="4" t="s">
        <v>2985</v>
      </c>
      <c r="D948" s="5">
        <v>34</v>
      </c>
      <c r="E948" s="5">
        <v>0.08</v>
      </c>
      <c r="F948" s="5">
        <v>0.1</v>
      </c>
      <c r="G948" s="5">
        <v>1.8769999966025399</v>
      </c>
    </row>
    <row r="949" spans="1:7">
      <c r="A949" s="4" t="s">
        <v>1539</v>
      </c>
      <c r="B949" s="4" t="s">
        <v>1538</v>
      </c>
      <c r="C949" s="4" t="s">
        <v>2957</v>
      </c>
      <c r="D949" s="5">
        <v>92</v>
      </c>
      <c r="E949" s="5">
        <v>0.13</v>
      </c>
      <c r="F949" s="5">
        <v>0.18</v>
      </c>
      <c r="G949" s="5">
        <v>1.8769999966025399</v>
      </c>
    </row>
    <row r="950" spans="1:7">
      <c r="A950" s="4" t="s">
        <v>936</v>
      </c>
      <c r="B950" s="4" t="s">
        <v>935</v>
      </c>
      <c r="C950" s="4" t="s">
        <v>2659</v>
      </c>
      <c r="D950" s="5">
        <v>110</v>
      </c>
      <c r="E950" s="5">
        <v>0.05</v>
      </c>
      <c r="F950" s="5">
        <v>0.08</v>
      </c>
      <c r="G950" s="5">
        <v>1.87500007450581</v>
      </c>
    </row>
    <row r="951" spans="1:7">
      <c r="A951" s="4" t="s">
        <v>1257</v>
      </c>
      <c r="B951" s="4" t="s">
        <v>1256</v>
      </c>
      <c r="C951" s="4" t="s">
        <v>2816</v>
      </c>
      <c r="D951" s="5">
        <v>34</v>
      </c>
      <c r="E951" s="5">
        <v>0</v>
      </c>
      <c r="F951" s="5">
        <v>0.1</v>
      </c>
      <c r="G951" s="5">
        <v>1.87500007450581</v>
      </c>
    </row>
    <row r="952" spans="1:7">
      <c r="A952" s="4" t="s">
        <v>1763</v>
      </c>
      <c r="B952" s="4" t="s">
        <v>1762</v>
      </c>
      <c r="C952" s="4" t="s">
        <v>3068</v>
      </c>
      <c r="D952" s="5">
        <v>62</v>
      </c>
      <c r="E952" s="5">
        <v>0.17</v>
      </c>
      <c r="F952" s="5">
        <v>0.22</v>
      </c>
      <c r="G952" s="5">
        <v>1.8670000135898599</v>
      </c>
    </row>
    <row r="953" spans="1:7">
      <c r="A953" s="4" t="s">
        <v>1635</v>
      </c>
      <c r="B953" s="4" t="s">
        <v>1634</v>
      </c>
      <c r="C953" s="4" t="s">
        <v>3005</v>
      </c>
      <c r="D953" s="5">
        <v>62</v>
      </c>
      <c r="E953" s="5">
        <v>0</v>
      </c>
      <c r="F953" s="5">
        <v>0.22</v>
      </c>
      <c r="G953" s="5">
        <v>1.8619999289512601</v>
      </c>
    </row>
    <row r="954" spans="1:7">
      <c r="A954" s="4" t="s">
        <v>1609</v>
      </c>
      <c r="B954" s="4" t="s">
        <v>1608</v>
      </c>
      <c r="C954" s="4" t="s">
        <v>2992</v>
      </c>
      <c r="D954" s="5">
        <v>62</v>
      </c>
      <c r="E954" s="5">
        <v>0</v>
      </c>
      <c r="F954" s="5">
        <v>0.22</v>
      </c>
      <c r="G954" s="5">
        <v>1.8619999289512601</v>
      </c>
    </row>
    <row r="955" spans="1:7">
      <c r="A955" s="4" t="s">
        <v>1086</v>
      </c>
      <c r="B955" s="4" t="s">
        <v>1085</v>
      </c>
      <c r="C955" s="4" t="s">
        <v>2733</v>
      </c>
      <c r="D955" s="5">
        <v>77</v>
      </c>
      <c r="E955" s="5">
        <v>0</v>
      </c>
      <c r="F955" s="5">
        <v>0.13</v>
      </c>
      <c r="G955" s="5">
        <v>1.8379999324679399</v>
      </c>
    </row>
    <row r="956" spans="1:7">
      <c r="A956" s="4" t="s">
        <v>1140</v>
      </c>
      <c r="B956" s="4" t="s">
        <v>1139</v>
      </c>
      <c r="C956" s="4" t="s">
        <v>2760</v>
      </c>
      <c r="D956" s="5">
        <v>34</v>
      </c>
      <c r="E956" s="5">
        <v>0</v>
      </c>
      <c r="F956" s="5">
        <v>2</v>
      </c>
      <c r="G956" s="5">
        <v>1.8309999257326099</v>
      </c>
    </row>
    <row r="957" spans="1:7">
      <c r="A957" s="4" t="s">
        <v>1461</v>
      </c>
      <c r="B957" s="4" t="s">
        <v>1460</v>
      </c>
      <c r="C957" s="4" t="s">
        <v>2918</v>
      </c>
      <c r="D957" s="5">
        <v>31</v>
      </c>
      <c r="E957" s="5">
        <v>0</v>
      </c>
      <c r="F957" s="5">
        <v>1.8</v>
      </c>
      <c r="G957" s="5">
        <v>1.81200001388788</v>
      </c>
    </row>
    <row r="958" spans="1:7">
      <c r="A958" s="4" t="s">
        <v>1399</v>
      </c>
      <c r="B958" s="4" t="s">
        <v>1398</v>
      </c>
      <c r="C958" s="4" t="s">
        <v>2887</v>
      </c>
      <c r="D958" s="5">
        <v>31</v>
      </c>
      <c r="E958" s="5">
        <v>1.62</v>
      </c>
      <c r="F958" s="5">
        <v>1.74</v>
      </c>
      <c r="G958" s="5">
        <v>1.81200001388788</v>
      </c>
    </row>
    <row r="959" spans="1:7">
      <c r="A959" s="4" t="s">
        <v>1533</v>
      </c>
      <c r="B959" s="4" t="s">
        <v>1532</v>
      </c>
      <c r="C959" s="4" t="s">
        <v>2954</v>
      </c>
      <c r="D959" s="5">
        <v>31</v>
      </c>
      <c r="E959" s="5">
        <v>1.64</v>
      </c>
      <c r="F959" s="5">
        <v>1.8</v>
      </c>
      <c r="G959" s="5">
        <v>1.80900003761053</v>
      </c>
    </row>
    <row r="960" spans="1:7">
      <c r="A960" s="4" t="s">
        <v>389</v>
      </c>
      <c r="B960" s="4" t="s">
        <v>155</v>
      </c>
      <c r="C960" s="4" t="s">
        <v>2344</v>
      </c>
      <c r="D960" s="5">
        <v>88</v>
      </c>
      <c r="E960" s="5">
        <v>0</v>
      </c>
      <c r="F960" s="5">
        <v>0.16</v>
      </c>
      <c r="G960" s="5">
        <v>1.79500002413988</v>
      </c>
    </row>
    <row r="961" spans="1:7">
      <c r="A961" s="4" t="s">
        <v>1929</v>
      </c>
      <c r="B961" s="4" t="s">
        <v>1928</v>
      </c>
      <c r="C961" s="4" t="s">
        <v>3150</v>
      </c>
      <c r="D961" s="5">
        <v>88</v>
      </c>
      <c r="E961" s="5">
        <v>0.1</v>
      </c>
      <c r="F961" s="5">
        <v>0.16</v>
      </c>
      <c r="G961" s="5">
        <v>1.79500002413988</v>
      </c>
    </row>
    <row r="962" spans="1:7">
      <c r="A962" s="4" t="s">
        <v>926</v>
      </c>
      <c r="B962" s="4" t="s">
        <v>925</v>
      </c>
      <c r="C962" s="4" t="s">
        <v>2654</v>
      </c>
      <c r="D962" s="5">
        <v>88</v>
      </c>
      <c r="E962" s="5">
        <v>0</v>
      </c>
      <c r="F962" s="5">
        <v>0.16</v>
      </c>
      <c r="G962" s="5">
        <v>1.79500002413988</v>
      </c>
    </row>
    <row r="963" spans="1:7">
      <c r="A963" s="4" t="s">
        <v>1271</v>
      </c>
      <c r="B963" s="4" t="s">
        <v>1270</v>
      </c>
      <c r="C963" s="4" t="s">
        <v>2823</v>
      </c>
      <c r="D963" s="5">
        <v>88</v>
      </c>
      <c r="E963" s="5">
        <v>0</v>
      </c>
      <c r="F963" s="5">
        <v>0.16</v>
      </c>
      <c r="G963" s="5">
        <v>1.79500002413988</v>
      </c>
    </row>
    <row r="964" spans="1:7">
      <c r="A964" s="4" t="s">
        <v>1809</v>
      </c>
      <c r="B964" s="4" t="s">
        <v>1808</v>
      </c>
      <c r="C964" s="4" t="s">
        <v>3091</v>
      </c>
      <c r="D964" s="5">
        <v>88</v>
      </c>
      <c r="E964" s="5">
        <v>0</v>
      </c>
      <c r="F964" s="5">
        <v>0.16</v>
      </c>
      <c r="G964" s="5">
        <v>1.79500002413988</v>
      </c>
    </row>
    <row r="965" spans="1:7">
      <c r="A965" s="4" t="s">
        <v>1555</v>
      </c>
      <c r="B965" s="4" t="s">
        <v>1554</v>
      </c>
      <c r="C965" s="4" t="s">
        <v>2965</v>
      </c>
      <c r="D965" s="5">
        <v>88</v>
      </c>
      <c r="E965" s="5">
        <v>0</v>
      </c>
      <c r="F965" s="5">
        <v>0.16</v>
      </c>
      <c r="G965" s="5">
        <v>1.7909999936819101</v>
      </c>
    </row>
    <row r="966" spans="1:7">
      <c r="A966" s="4" t="s">
        <v>1054</v>
      </c>
      <c r="B966" s="4" t="s">
        <v>1053</v>
      </c>
      <c r="C966" s="4" t="s">
        <v>2717</v>
      </c>
      <c r="D966" s="5">
        <v>88</v>
      </c>
      <c r="E966" s="5">
        <v>0</v>
      </c>
      <c r="F966" s="5">
        <v>0.16</v>
      </c>
      <c r="G966" s="5">
        <v>1.7909999936819101</v>
      </c>
    </row>
    <row r="967" spans="1:7">
      <c r="A967" s="4" t="s">
        <v>824</v>
      </c>
      <c r="B967" s="4" t="s">
        <v>823</v>
      </c>
      <c r="C967" s="4" t="s">
        <v>2604</v>
      </c>
      <c r="D967" s="5">
        <v>77</v>
      </c>
      <c r="E967" s="5">
        <v>0</v>
      </c>
      <c r="F967" s="5">
        <v>0.13</v>
      </c>
      <c r="G967" s="5">
        <v>1.7890000715851799</v>
      </c>
    </row>
    <row r="968" spans="1:7">
      <c r="A968" s="4" t="s">
        <v>1683</v>
      </c>
      <c r="B968" s="4" t="s">
        <v>1682</v>
      </c>
      <c r="C968" s="4" t="s">
        <v>3029</v>
      </c>
      <c r="D968" s="5">
        <v>77</v>
      </c>
      <c r="E968" s="5">
        <v>0</v>
      </c>
      <c r="F968" s="5">
        <v>0.13</v>
      </c>
      <c r="G968" s="5">
        <v>1.7890000715851799</v>
      </c>
    </row>
    <row r="969" spans="1:7">
      <c r="A969" s="4" t="s">
        <v>1889</v>
      </c>
      <c r="B969" s="4" t="s">
        <v>1888</v>
      </c>
      <c r="C969" s="4" t="s">
        <v>3131</v>
      </c>
      <c r="D969" s="5">
        <v>77</v>
      </c>
      <c r="E969" s="5">
        <v>0</v>
      </c>
      <c r="F969" s="5">
        <v>0.13</v>
      </c>
      <c r="G969" s="5">
        <v>1.7890000715851799</v>
      </c>
    </row>
    <row r="970" spans="1:7">
      <c r="A970" s="4" t="s">
        <v>1685</v>
      </c>
      <c r="B970" s="4" t="s">
        <v>1684</v>
      </c>
      <c r="C970" s="4" t="s">
        <v>3030</v>
      </c>
      <c r="D970" s="5">
        <v>77</v>
      </c>
      <c r="E970" s="5">
        <v>0</v>
      </c>
      <c r="F970" s="5">
        <v>0.13</v>
      </c>
      <c r="G970" s="5">
        <v>1.7890000715851799</v>
      </c>
    </row>
    <row r="971" spans="1:7">
      <c r="A971" s="4" t="s">
        <v>834</v>
      </c>
      <c r="B971" s="4" t="s">
        <v>833</v>
      </c>
      <c r="C971" s="4" t="s">
        <v>2609</v>
      </c>
      <c r="D971" s="5">
        <v>77</v>
      </c>
      <c r="E971" s="5">
        <v>0</v>
      </c>
      <c r="F971" s="5">
        <v>0.13</v>
      </c>
      <c r="G971" s="5">
        <v>1.7890000715851799</v>
      </c>
    </row>
    <row r="972" spans="1:7">
      <c r="A972" s="4" t="s">
        <v>1485</v>
      </c>
      <c r="B972" s="4" t="s">
        <v>1484</v>
      </c>
      <c r="C972" s="4" t="s">
        <v>2930</v>
      </c>
      <c r="D972" s="5">
        <v>77</v>
      </c>
      <c r="E972" s="5">
        <v>0</v>
      </c>
      <c r="F972" s="5">
        <v>0.13</v>
      </c>
      <c r="G972" s="5">
        <v>1.7890000715851799</v>
      </c>
    </row>
    <row r="973" spans="1:7">
      <c r="A973" s="4" t="s">
        <v>1779</v>
      </c>
      <c r="B973" s="4" t="s">
        <v>1778</v>
      </c>
      <c r="C973" s="4" t="s">
        <v>3076</v>
      </c>
      <c r="D973" s="5">
        <v>77</v>
      </c>
      <c r="E973" s="5">
        <v>0</v>
      </c>
      <c r="F973" s="5">
        <v>0.13</v>
      </c>
      <c r="G973" s="5">
        <v>1.7890000715851799</v>
      </c>
    </row>
    <row r="974" spans="1:7">
      <c r="A974" s="4" t="s">
        <v>629</v>
      </c>
      <c r="B974" s="4" t="s">
        <v>628</v>
      </c>
      <c r="C974" s="4" t="s">
        <v>2509</v>
      </c>
      <c r="D974" s="5">
        <v>34</v>
      </c>
      <c r="E974" s="5">
        <v>0</v>
      </c>
      <c r="F974" s="5">
        <v>2</v>
      </c>
      <c r="G974" s="5">
        <v>1.78800001740456</v>
      </c>
    </row>
    <row r="975" spans="1:7">
      <c r="A975" s="4" t="s">
        <v>706</v>
      </c>
      <c r="B975" s="4" t="s">
        <v>705</v>
      </c>
      <c r="C975" s="4" t="s">
        <v>2546</v>
      </c>
      <c r="D975" s="5">
        <v>34</v>
      </c>
      <c r="E975" s="5">
        <v>0</v>
      </c>
      <c r="F975" s="5">
        <v>2</v>
      </c>
      <c r="G975" s="5">
        <v>1.78800001740456</v>
      </c>
    </row>
    <row r="976" spans="1:7">
      <c r="A976" s="4" t="s">
        <v>902</v>
      </c>
      <c r="B976" s="4" t="s">
        <v>901</v>
      </c>
      <c r="C976" s="4" t="s">
        <v>2642</v>
      </c>
      <c r="D976" s="5">
        <v>34</v>
      </c>
      <c r="E976" s="5">
        <v>0</v>
      </c>
      <c r="F976" s="5">
        <v>2</v>
      </c>
      <c r="G976" s="5">
        <v>1.78800001740456</v>
      </c>
    </row>
    <row r="977" spans="1:7">
      <c r="A977" s="4" t="s">
        <v>1477</v>
      </c>
      <c r="B977" s="4" t="s">
        <v>1476</v>
      </c>
      <c r="C977" s="4" t="s">
        <v>2926</v>
      </c>
      <c r="D977" s="5">
        <v>34</v>
      </c>
      <c r="E977" s="5">
        <v>0</v>
      </c>
      <c r="F977" s="5">
        <v>2</v>
      </c>
      <c r="G977" s="5">
        <v>1.78800001740456</v>
      </c>
    </row>
    <row r="978" spans="1:7">
      <c r="A978" s="4" t="s">
        <v>1134</v>
      </c>
      <c r="B978" s="4" t="s">
        <v>1133</v>
      </c>
      <c r="C978" s="4" t="s">
        <v>2757</v>
      </c>
      <c r="D978" s="5">
        <v>88</v>
      </c>
      <c r="E978" s="5">
        <v>0</v>
      </c>
      <c r="F978" s="5">
        <v>0.16</v>
      </c>
      <c r="G978" s="5">
        <v>1.77299994975328</v>
      </c>
    </row>
    <row r="979" spans="1:7">
      <c r="A979" s="4" t="s">
        <v>1106</v>
      </c>
      <c r="B979" s="4" t="s">
        <v>1105</v>
      </c>
      <c r="C979" s="4" t="s">
        <v>2743</v>
      </c>
      <c r="D979" s="5">
        <v>73</v>
      </c>
      <c r="E979" s="5">
        <v>0</v>
      </c>
      <c r="F979" s="5">
        <v>0.24</v>
      </c>
      <c r="G979" s="5">
        <v>1.77299994975328</v>
      </c>
    </row>
    <row r="980" spans="1:7">
      <c r="A980" s="4" t="s">
        <v>724</v>
      </c>
      <c r="B980" s="4" t="s">
        <v>723</v>
      </c>
      <c r="C980" s="4" t="s">
        <v>2555</v>
      </c>
      <c r="D980" s="5">
        <v>88</v>
      </c>
      <c r="E980" s="5">
        <v>0</v>
      </c>
      <c r="F980" s="5">
        <v>0.16</v>
      </c>
      <c r="G980" s="5">
        <v>1.7720000818371799</v>
      </c>
    </row>
    <row r="981" spans="1:7">
      <c r="A981" s="4" t="s">
        <v>407</v>
      </c>
      <c r="B981" s="4" t="s">
        <v>173</v>
      </c>
      <c r="C981" s="4" t="s">
        <v>2365</v>
      </c>
      <c r="D981" s="5">
        <v>93</v>
      </c>
      <c r="E981" s="5">
        <v>0.09</v>
      </c>
      <c r="F981" s="5">
        <v>0.14000000000000001</v>
      </c>
      <c r="G981" s="5">
        <v>1.75800006836653</v>
      </c>
    </row>
    <row r="982" spans="1:7">
      <c r="A982" s="4" t="s">
        <v>444</v>
      </c>
      <c r="B982" s="4" t="s">
        <v>209</v>
      </c>
      <c r="C982" s="4" t="s">
        <v>2406</v>
      </c>
      <c r="D982" s="5">
        <v>58</v>
      </c>
      <c r="E982" s="5">
        <v>0.05</v>
      </c>
      <c r="F982" s="5">
        <v>0.06</v>
      </c>
      <c r="G982" s="5">
        <v>1.7570000141859099</v>
      </c>
    </row>
    <row r="983" spans="1:7">
      <c r="A983" s="4" t="s">
        <v>263</v>
      </c>
      <c r="B983" s="4" t="s">
        <v>30</v>
      </c>
      <c r="C983" s="4" t="s">
        <v>2212</v>
      </c>
      <c r="D983" s="5">
        <v>122</v>
      </c>
      <c r="E983" s="5">
        <v>0</v>
      </c>
      <c r="F983" s="5">
        <v>0.09</v>
      </c>
      <c r="G983" s="5">
        <v>1.7300000414252299</v>
      </c>
    </row>
    <row r="984" spans="1:7">
      <c r="A984" s="4" t="s">
        <v>262</v>
      </c>
      <c r="B984" s="4" t="s">
        <v>29</v>
      </c>
      <c r="C984" s="4" t="s">
        <v>2211</v>
      </c>
      <c r="D984" s="5">
        <v>122</v>
      </c>
      <c r="E984" s="5">
        <v>0.05</v>
      </c>
      <c r="F984" s="5">
        <v>0.09</v>
      </c>
      <c r="G984" s="5">
        <v>1.7300000414252299</v>
      </c>
    </row>
    <row r="985" spans="1:7">
      <c r="A985" s="4" t="s">
        <v>1200</v>
      </c>
      <c r="B985" s="4" t="s">
        <v>1199</v>
      </c>
      <c r="C985" s="4" t="s">
        <v>2789</v>
      </c>
      <c r="D985" s="5">
        <v>72</v>
      </c>
      <c r="E985" s="5">
        <v>0.09</v>
      </c>
      <c r="F985" s="5">
        <v>0.14000000000000001</v>
      </c>
      <c r="G985" s="5">
        <v>1.7249999567866301</v>
      </c>
    </row>
    <row r="986" spans="1:7">
      <c r="A986" s="4" t="s">
        <v>387</v>
      </c>
      <c r="B986" s="4" t="s">
        <v>153</v>
      </c>
      <c r="C986" s="4" t="s">
        <v>2342</v>
      </c>
      <c r="D986" s="5">
        <v>88</v>
      </c>
      <c r="E986" s="5">
        <v>0.13</v>
      </c>
      <c r="F986" s="5">
        <v>0.2</v>
      </c>
      <c r="G986" s="5">
        <v>1.72400008887053</v>
      </c>
    </row>
    <row r="987" spans="1:7">
      <c r="A987" s="4" t="s">
        <v>2035</v>
      </c>
      <c r="B987" s="4" t="s">
        <v>2034</v>
      </c>
      <c r="C987" s="4" t="s">
        <v>3202</v>
      </c>
      <c r="D987" s="5">
        <v>57</v>
      </c>
      <c r="E987" s="5">
        <v>0.59</v>
      </c>
      <c r="F987" s="5">
        <v>0.77</v>
      </c>
      <c r="G987" s="5">
        <v>1.6780000180006001</v>
      </c>
    </row>
    <row r="988" spans="1:7">
      <c r="A988" s="4" t="s">
        <v>388</v>
      </c>
      <c r="B988" s="4" t="s">
        <v>154</v>
      </c>
      <c r="C988" s="4" t="s">
        <v>2343</v>
      </c>
      <c r="D988" s="5">
        <v>88</v>
      </c>
      <c r="E988" s="5">
        <v>0</v>
      </c>
      <c r="F988" s="5">
        <v>0.2</v>
      </c>
      <c r="G988" s="5">
        <v>1.6710000112652801</v>
      </c>
    </row>
    <row r="989" spans="1:7">
      <c r="A989" s="4" t="s">
        <v>1951</v>
      </c>
      <c r="B989" s="4" t="s">
        <v>1950</v>
      </c>
      <c r="C989" s="4" t="s">
        <v>3161</v>
      </c>
      <c r="D989" s="5">
        <v>92</v>
      </c>
      <c r="E989" s="5">
        <v>0</v>
      </c>
      <c r="F989" s="5">
        <v>0.1</v>
      </c>
      <c r="G989" s="5">
        <v>1.6690000891685499</v>
      </c>
    </row>
    <row r="990" spans="1:7">
      <c r="A990" s="4" t="s">
        <v>986</v>
      </c>
      <c r="B990" s="4" t="s">
        <v>985</v>
      </c>
      <c r="C990" s="4" t="s">
        <v>2683</v>
      </c>
      <c r="D990" s="5">
        <v>92</v>
      </c>
      <c r="E990" s="5">
        <v>0</v>
      </c>
      <c r="F990" s="5">
        <v>0.1</v>
      </c>
      <c r="G990" s="5">
        <v>1.6690000891685499</v>
      </c>
    </row>
    <row r="991" spans="1:7">
      <c r="A991" s="4" t="s">
        <v>579</v>
      </c>
      <c r="B991" s="4" t="s">
        <v>578</v>
      </c>
      <c r="C991" s="4" t="s">
        <v>2484</v>
      </c>
      <c r="D991" s="5">
        <v>92</v>
      </c>
      <c r="E991" s="5">
        <v>0</v>
      </c>
      <c r="F991" s="5">
        <v>0.1</v>
      </c>
      <c r="G991" s="5">
        <v>1.6690000891685499</v>
      </c>
    </row>
    <row r="992" spans="1:7">
      <c r="A992" s="4" t="s">
        <v>688</v>
      </c>
      <c r="B992" s="4" t="s">
        <v>687</v>
      </c>
      <c r="C992" s="4" t="s">
        <v>2538</v>
      </c>
      <c r="D992" s="5">
        <v>92</v>
      </c>
      <c r="E992" s="5">
        <v>0</v>
      </c>
      <c r="F992" s="5">
        <v>0.1</v>
      </c>
      <c r="G992" s="5">
        <v>1.6690000891685499</v>
      </c>
    </row>
    <row r="993" spans="1:7">
      <c r="A993" s="4" t="s">
        <v>1511</v>
      </c>
      <c r="B993" s="4" t="s">
        <v>1510</v>
      </c>
      <c r="C993" s="4" t="s">
        <v>2943</v>
      </c>
      <c r="D993" s="5">
        <v>92</v>
      </c>
      <c r="E993" s="5">
        <v>0</v>
      </c>
      <c r="F993" s="5">
        <v>0.1</v>
      </c>
      <c r="G993" s="5">
        <v>1.6690000891685499</v>
      </c>
    </row>
    <row r="994" spans="1:7">
      <c r="A994" s="4" t="s">
        <v>1827</v>
      </c>
      <c r="B994" s="4" t="s">
        <v>1826</v>
      </c>
      <c r="C994" s="4" t="s">
        <v>3100</v>
      </c>
      <c r="D994" s="5">
        <v>92</v>
      </c>
      <c r="E994" s="5">
        <v>0</v>
      </c>
      <c r="F994" s="5">
        <v>0.1</v>
      </c>
      <c r="G994" s="5">
        <v>1.6690000891685499</v>
      </c>
    </row>
    <row r="995" spans="1:7">
      <c r="A995" s="4" t="s">
        <v>1100</v>
      </c>
      <c r="B995" s="4" t="s">
        <v>1099</v>
      </c>
      <c r="C995" s="4" t="s">
        <v>2740</v>
      </c>
      <c r="D995" s="5">
        <v>92</v>
      </c>
      <c r="E995" s="5">
        <v>0</v>
      </c>
      <c r="F995" s="5">
        <v>0.1</v>
      </c>
      <c r="G995" s="5">
        <v>1.6690000891685499</v>
      </c>
    </row>
    <row r="996" spans="1:7">
      <c r="A996" s="4" t="s">
        <v>2077</v>
      </c>
      <c r="B996" s="4" t="s">
        <v>2076</v>
      </c>
      <c r="C996" s="4" t="s">
        <v>3222</v>
      </c>
      <c r="D996" s="5">
        <v>92</v>
      </c>
      <c r="E996" s="5">
        <v>0.06</v>
      </c>
      <c r="F996" s="5">
        <v>0.1</v>
      </c>
      <c r="G996" s="5">
        <v>1.6610000282526001</v>
      </c>
    </row>
    <row r="997" spans="1:7">
      <c r="A997" s="4" t="s">
        <v>1295</v>
      </c>
      <c r="B997" s="4" t="s">
        <v>1294</v>
      </c>
      <c r="C997" s="4" t="s">
        <v>2835</v>
      </c>
      <c r="D997" s="5">
        <v>95</v>
      </c>
      <c r="E997" s="5">
        <v>0.09</v>
      </c>
      <c r="F997" s="5">
        <v>0.13</v>
      </c>
      <c r="G997" s="5">
        <v>1.6470000147819499</v>
      </c>
    </row>
    <row r="998" spans="1:7">
      <c r="A998" s="4" t="s">
        <v>377</v>
      </c>
      <c r="B998" s="4" t="s">
        <v>143</v>
      </c>
      <c r="C998" s="4" t="s">
        <v>2331</v>
      </c>
      <c r="D998" s="5">
        <v>134</v>
      </c>
      <c r="E998" s="5">
        <v>0.05</v>
      </c>
      <c r="F998" s="5">
        <v>0.09</v>
      </c>
      <c r="G998" s="5">
        <v>1.64100006222725</v>
      </c>
    </row>
    <row r="999" spans="1:7">
      <c r="A999" s="4" t="s">
        <v>1573</v>
      </c>
      <c r="B999" s="4" t="s">
        <v>1572</v>
      </c>
      <c r="C999" s="4" t="s">
        <v>2974</v>
      </c>
      <c r="D999" s="5">
        <v>86</v>
      </c>
      <c r="E999" s="5">
        <v>0.05</v>
      </c>
      <c r="F999" s="5">
        <v>0.12</v>
      </c>
      <c r="G999" s="5">
        <v>1.61899998784065</v>
      </c>
    </row>
    <row r="1000" spans="1:7">
      <c r="A1000" s="4" t="s">
        <v>446</v>
      </c>
      <c r="B1000" s="4" t="s">
        <v>211</v>
      </c>
      <c r="C1000" s="4" t="s">
        <v>2408</v>
      </c>
      <c r="D1000" s="5">
        <v>48</v>
      </c>
      <c r="E1000" s="5">
        <v>1.08</v>
      </c>
      <c r="F1000" s="5">
        <v>1.31</v>
      </c>
      <c r="G1000" s="5">
        <v>1.6160000115633</v>
      </c>
    </row>
    <row r="1001" spans="1:7">
      <c r="A1001" s="4" t="s">
        <v>1032</v>
      </c>
      <c r="B1001" s="4" t="s">
        <v>1031</v>
      </c>
      <c r="C1001" s="4" t="s">
        <v>2706</v>
      </c>
      <c r="D1001" s="5">
        <v>87</v>
      </c>
      <c r="E1001" s="5">
        <v>0</v>
      </c>
      <c r="F1001" s="5">
        <v>0.09</v>
      </c>
      <c r="G1001" s="5">
        <v>1.6079999506473499</v>
      </c>
    </row>
    <row r="1002" spans="1:7">
      <c r="A1002" s="4" t="s">
        <v>1044</v>
      </c>
      <c r="B1002" s="4" t="s">
        <v>1043</v>
      </c>
      <c r="C1002" s="4" t="s">
        <v>2712</v>
      </c>
      <c r="D1002" s="5">
        <v>87</v>
      </c>
      <c r="E1002" s="5">
        <v>0.06</v>
      </c>
      <c r="F1002" s="5">
        <v>0.09</v>
      </c>
      <c r="G1002" s="5">
        <v>1.6079999506473499</v>
      </c>
    </row>
    <row r="1003" spans="1:7">
      <c r="A1003" s="4" t="s">
        <v>1603</v>
      </c>
      <c r="B1003" s="4" t="s">
        <v>1602</v>
      </c>
      <c r="C1003" s="4" t="s">
        <v>2989</v>
      </c>
      <c r="D1003" s="5">
        <v>136</v>
      </c>
      <c r="E1003" s="5">
        <v>0.05</v>
      </c>
      <c r="F1003" s="5">
        <v>0.09</v>
      </c>
      <c r="G1003" s="5">
        <v>1.6009999439120299</v>
      </c>
    </row>
    <row r="1004" spans="1:7">
      <c r="A1004" s="4" t="s">
        <v>452</v>
      </c>
      <c r="B1004" s="4" t="s">
        <v>216</v>
      </c>
      <c r="C1004" s="4" t="s">
        <v>2414</v>
      </c>
      <c r="D1004" s="5">
        <v>106</v>
      </c>
      <c r="E1004" s="5">
        <v>0</v>
      </c>
      <c r="F1004" s="5">
        <v>0.09</v>
      </c>
      <c r="G1004" s="5">
        <v>1.58900003880262</v>
      </c>
    </row>
    <row r="1005" spans="1:7">
      <c r="A1005" s="4" t="s">
        <v>447</v>
      </c>
      <c r="B1005" s="4" t="s">
        <v>212</v>
      </c>
      <c r="C1005" s="4" t="s">
        <v>2409</v>
      </c>
      <c r="D1005" s="5">
        <v>106</v>
      </c>
      <c r="E1005" s="5">
        <v>0.06</v>
      </c>
      <c r="F1005" s="5">
        <v>0.09</v>
      </c>
      <c r="G1005" s="5">
        <v>1.58900003880262</v>
      </c>
    </row>
    <row r="1006" spans="1:7">
      <c r="A1006" s="4" t="s">
        <v>448</v>
      </c>
      <c r="B1006" s="4" t="s">
        <v>213</v>
      </c>
      <c r="C1006" s="4" t="s">
        <v>2411</v>
      </c>
      <c r="D1006" s="5">
        <v>106</v>
      </c>
      <c r="E1006" s="5">
        <v>0</v>
      </c>
      <c r="F1006" s="5">
        <v>0.09</v>
      </c>
      <c r="G1006" s="5">
        <v>1.58900003880262</v>
      </c>
    </row>
    <row r="1007" spans="1:7">
      <c r="A1007" s="4" t="s">
        <v>451</v>
      </c>
      <c r="B1007" s="4" t="s">
        <v>217</v>
      </c>
      <c r="C1007" s="4" t="s">
        <v>2410</v>
      </c>
      <c r="D1007" s="5">
        <v>106</v>
      </c>
      <c r="E1007" s="5">
        <v>0</v>
      </c>
      <c r="F1007" s="5">
        <v>0.09</v>
      </c>
      <c r="G1007" s="5">
        <v>1.58900003880262</v>
      </c>
    </row>
    <row r="1008" spans="1:7">
      <c r="A1008" s="4" t="s">
        <v>449</v>
      </c>
      <c r="B1008" s="4" t="s">
        <v>214</v>
      </c>
      <c r="C1008" s="4" t="s">
        <v>2412</v>
      </c>
      <c r="D1008" s="5">
        <v>106</v>
      </c>
      <c r="E1008" s="5">
        <v>0</v>
      </c>
      <c r="F1008" s="5">
        <v>0.09</v>
      </c>
      <c r="G1008" s="5">
        <v>1.58900003880262</v>
      </c>
    </row>
    <row r="1009" spans="1:7">
      <c r="A1009" s="4" t="s">
        <v>1128</v>
      </c>
      <c r="B1009" s="4" t="s">
        <v>1127</v>
      </c>
      <c r="C1009" s="4" t="s">
        <v>2754</v>
      </c>
      <c r="D1009" s="5">
        <v>106</v>
      </c>
      <c r="E1009" s="5">
        <v>0</v>
      </c>
      <c r="F1009" s="5">
        <v>0.09</v>
      </c>
      <c r="G1009" s="5">
        <v>1.58900003880262</v>
      </c>
    </row>
    <row r="1010" spans="1:7">
      <c r="A1010" s="4" t="s">
        <v>424</v>
      </c>
      <c r="B1010" s="4" t="s">
        <v>189</v>
      </c>
      <c r="C1010" s="4" t="s">
        <v>2385</v>
      </c>
      <c r="D1010" s="5">
        <v>110</v>
      </c>
      <c r="E1010" s="5">
        <v>0</v>
      </c>
      <c r="F1010" s="5">
        <v>0.09</v>
      </c>
      <c r="G1010" s="5">
        <v>1.58500000834465</v>
      </c>
    </row>
    <row r="1011" spans="1:7">
      <c r="A1011" s="4" t="s">
        <v>1020</v>
      </c>
      <c r="B1011" s="4" t="s">
        <v>1019</v>
      </c>
      <c r="C1011" s="4" t="s">
        <v>2700</v>
      </c>
      <c r="D1011" s="5">
        <v>115</v>
      </c>
      <c r="E1011" s="5">
        <v>0.06</v>
      </c>
      <c r="F1011" s="5">
        <v>0.1</v>
      </c>
      <c r="G1011" s="5">
        <v>1.57999992370605</v>
      </c>
    </row>
    <row r="1012" spans="1:7">
      <c r="A1012" s="4" t="s">
        <v>1275</v>
      </c>
      <c r="B1012" s="4" t="s">
        <v>1274</v>
      </c>
      <c r="C1012" s="4" t="s">
        <v>2825</v>
      </c>
      <c r="D1012" s="5">
        <v>2</v>
      </c>
      <c r="E1012" s="5">
        <v>1.41</v>
      </c>
      <c r="F1012" s="5">
        <v>1.42</v>
      </c>
      <c r="G1012" s="5">
        <v>1.5769999474287</v>
      </c>
    </row>
    <row r="1013" spans="1:7">
      <c r="A1013" s="4" t="s">
        <v>1343</v>
      </c>
      <c r="B1013" s="4" t="s">
        <v>1342</v>
      </c>
      <c r="C1013" s="4" t="s">
        <v>2859</v>
      </c>
      <c r="D1013" s="5">
        <v>118</v>
      </c>
      <c r="E1013" s="5">
        <v>0</v>
      </c>
      <c r="F1013" s="5">
        <v>0.05</v>
      </c>
      <c r="G1013" s="5">
        <v>1.5709999948740001</v>
      </c>
    </row>
    <row r="1014" spans="1:7">
      <c r="A1014" s="4" t="s">
        <v>1895</v>
      </c>
      <c r="B1014" s="4" t="s">
        <v>1894</v>
      </c>
      <c r="C1014" s="4" t="s">
        <v>3134</v>
      </c>
      <c r="D1014" s="5">
        <v>118</v>
      </c>
      <c r="E1014" s="5">
        <v>0</v>
      </c>
      <c r="F1014" s="5">
        <v>0.05</v>
      </c>
      <c r="G1014" s="5">
        <v>1.5709999948740001</v>
      </c>
    </row>
    <row r="1015" spans="1:7">
      <c r="A1015" s="4" t="s">
        <v>1613</v>
      </c>
      <c r="B1015" s="4" t="s">
        <v>1612</v>
      </c>
      <c r="C1015" s="4" t="s">
        <v>2994</v>
      </c>
      <c r="D1015" s="5">
        <v>118</v>
      </c>
      <c r="E1015" s="5">
        <v>0</v>
      </c>
      <c r="F1015" s="5">
        <v>0.05</v>
      </c>
      <c r="G1015" s="5">
        <v>1.5709999948740001</v>
      </c>
    </row>
    <row r="1016" spans="1:7">
      <c r="A1016" s="4" t="s">
        <v>1429</v>
      </c>
      <c r="B1016" s="4" t="s">
        <v>1428</v>
      </c>
      <c r="C1016" s="4" t="s">
        <v>2902</v>
      </c>
      <c r="D1016" s="5">
        <v>118</v>
      </c>
      <c r="E1016" s="5">
        <v>0</v>
      </c>
      <c r="F1016" s="5">
        <v>0.05</v>
      </c>
      <c r="G1016" s="5">
        <v>1.5709999948740001</v>
      </c>
    </row>
    <row r="1017" spans="1:7">
      <c r="A1017" s="4" t="s">
        <v>1325</v>
      </c>
      <c r="B1017" s="4" t="s">
        <v>1324</v>
      </c>
      <c r="C1017" s="4" t="s">
        <v>2850</v>
      </c>
      <c r="D1017" s="5">
        <v>118</v>
      </c>
      <c r="E1017" s="5">
        <v>0.05</v>
      </c>
      <c r="F1017" s="5">
        <v>0.08</v>
      </c>
      <c r="G1017" s="5">
        <v>1.5569999814033499</v>
      </c>
    </row>
    <row r="1018" spans="1:7">
      <c r="A1018" s="4" t="s">
        <v>426</v>
      </c>
      <c r="B1018" s="4" t="s">
        <v>191</v>
      </c>
      <c r="C1018" s="4" t="s">
        <v>2388</v>
      </c>
      <c r="D1018" s="5">
        <v>91</v>
      </c>
      <c r="E1018" s="5">
        <v>0.06</v>
      </c>
      <c r="F1018" s="5">
        <v>0.09</v>
      </c>
      <c r="G1018" s="5">
        <v>1.53999999165535</v>
      </c>
    </row>
    <row r="1019" spans="1:7">
      <c r="A1019" s="4" t="s">
        <v>525</v>
      </c>
      <c r="B1019" s="4" t="s">
        <v>524</v>
      </c>
      <c r="C1019" s="4" t="s">
        <v>2459</v>
      </c>
      <c r="D1019" s="5">
        <v>79</v>
      </c>
      <c r="E1019" s="5">
        <v>0</v>
      </c>
      <c r="F1019" s="5">
        <v>0.13</v>
      </c>
      <c r="G1019" s="5">
        <v>1.5279999934136901</v>
      </c>
    </row>
    <row r="1020" spans="1:7">
      <c r="A1020" s="4" t="s">
        <v>1040</v>
      </c>
      <c r="B1020" s="4" t="s">
        <v>1039</v>
      </c>
      <c r="C1020" s="4" t="s">
        <v>2710</v>
      </c>
      <c r="D1020" s="5">
        <v>55</v>
      </c>
      <c r="E1020" s="5">
        <v>0</v>
      </c>
      <c r="F1020" s="5">
        <v>0.11</v>
      </c>
      <c r="G1020" s="5">
        <v>1.51699995622039</v>
      </c>
    </row>
    <row r="1021" spans="1:7">
      <c r="A1021" s="4" t="s">
        <v>1623</v>
      </c>
      <c r="B1021" s="4" t="s">
        <v>1622</v>
      </c>
      <c r="C1021" s="4" t="s">
        <v>2999</v>
      </c>
      <c r="D1021" s="5">
        <v>55</v>
      </c>
      <c r="E1021" s="5">
        <v>0</v>
      </c>
      <c r="F1021" s="5">
        <v>0.11</v>
      </c>
      <c r="G1021" s="5">
        <v>1.51699995622039</v>
      </c>
    </row>
    <row r="1022" spans="1:7">
      <c r="A1022" s="4" t="s">
        <v>1497</v>
      </c>
      <c r="B1022" s="4" t="s">
        <v>1496</v>
      </c>
      <c r="C1022" s="4" t="s">
        <v>2936</v>
      </c>
      <c r="D1022" s="5">
        <v>110</v>
      </c>
      <c r="E1022" s="5">
        <v>0.06</v>
      </c>
      <c r="F1022" s="5">
        <v>0.09</v>
      </c>
      <c r="G1022" s="5">
        <v>1.4879999682307199</v>
      </c>
    </row>
    <row r="1023" spans="1:7">
      <c r="A1023" s="4" t="s">
        <v>930</v>
      </c>
      <c r="B1023" s="4" t="s">
        <v>929</v>
      </c>
      <c r="C1023" s="4" t="s">
        <v>2656</v>
      </c>
      <c r="D1023" s="5">
        <v>110</v>
      </c>
      <c r="E1023" s="5">
        <v>0</v>
      </c>
      <c r="F1023" s="5">
        <v>0.09</v>
      </c>
      <c r="G1023" s="5">
        <v>1.4879999682307199</v>
      </c>
    </row>
    <row r="1024" spans="1:7">
      <c r="A1024" s="4" t="s">
        <v>1947</v>
      </c>
      <c r="B1024" s="4" t="s">
        <v>1946</v>
      </c>
      <c r="C1024" s="4" t="s">
        <v>3159</v>
      </c>
      <c r="D1024" s="5">
        <v>113</v>
      </c>
      <c r="E1024" s="5">
        <v>7.0000000000000007E-2</v>
      </c>
      <c r="F1024" s="5">
        <v>0.12</v>
      </c>
      <c r="G1024" s="5">
        <v>1.48200001567602</v>
      </c>
    </row>
    <row r="1025" spans="1:7">
      <c r="A1025" s="4" t="s">
        <v>2075</v>
      </c>
      <c r="B1025" s="4" t="s">
        <v>2074</v>
      </c>
      <c r="C1025" s="4" t="s">
        <v>3221</v>
      </c>
      <c r="D1025" s="5">
        <v>93</v>
      </c>
      <c r="E1025" s="5">
        <v>0.06</v>
      </c>
      <c r="F1025" s="5">
        <v>0.09</v>
      </c>
      <c r="G1025" s="5">
        <v>1.48000000044703</v>
      </c>
    </row>
    <row r="1026" spans="1:7">
      <c r="A1026" s="4" t="s">
        <v>648</v>
      </c>
      <c r="B1026" s="4" t="s">
        <v>647</v>
      </c>
      <c r="C1026" s="4" t="s">
        <v>2518</v>
      </c>
      <c r="D1026" s="5">
        <v>113</v>
      </c>
      <c r="E1026" s="5">
        <v>0</v>
      </c>
      <c r="F1026" s="5">
        <v>0.12</v>
      </c>
      <c r="G1026" s="5">
        <v>1.4770000241696799</v>
      </c>
    </row>
    <row r="1027" spans="1:7">
      <c r="A1027" s="4" t="s">
        <v>940</v>
      </c>
      <c r="B1027" s="4" t="s">
        <v>939</v>
      </c>
      <c r="C1027" s="4" t="s">
        <v>2661</v>
      </c>
      <c r="D1027" s="5">
        <v>113</v>
      </c>
      <c r="E1027" s="5">
        <v>0</v>
      </c>
      <c r="F1027" s="5">
        <v>0.12</v>
      </c>
      <c r="G1027" s="5">
        <v>1.4770000241696799</v>
      </c>
    </row>
    <row r="1028" spans="1:7">
      <c r="A1028" s="4" t="s">
        <v>1823</v>
      </c>
      <c r="B1028" s="4" t="s">
        <v>1822</v>
      </c>
      <c r="C1028" s="4" t="s">
        <v>3098</v>
      </c>
      <c r="D1028" s="5">
        <v>113</v>
      </c>
      <c r="E1028" s="5">
        <v>0</v>
      </c>
      <c r="F1028" s="5">
        <v>0.12</v>
      </c>
      <c r="G1028" s="5">
        <v>1.4770000241696799</v>
      </c>
    </row>
    <row r="1029" spans="1:7">
      <c r="A1029" s="4" t="s">
        <v>291</v>
      </c>
      <c r="B1029" s="4" t="s">
        <v>57</v>
      </c>
      <c r="C1029" s="4" t="s">
        <v>2242</v>
      </c>
      <c r="D1029" s="5">
        <v>113</v>
      </c>
      <c r="E1029" s="5">
        <v>0</v>
      </c>
      <c r="F1029" s="5">
        <v>0.1</v>
      </c>
      <c r="G1029" s="5">
        <v>1.46500002592802</v>
      </c>
    </row>
    <row r="1030" spans="1:7">
      <c r="A1030" s="4" t="s">
        <v>290</v>
      </c>
      <c r="B1030" s="4" t="s">
        <v>58</v>
      </c>
      <c r="C1030" s="4" t="s">
        <v>2241</v>
      </c>
      <c r="D1030" s="5">
        <v>113</v>
      </c>
      <c r="E1030" s="5">
        <v>0</v>
      </c>
      <c r="F1030" s="5">
        <v>0.1</v>
      </c>
      <c r="G1030" s="5">
        <v>1.46500002592802</v>
      </c>
    </row>
    <row r="1031" spans="1:7">
      <c r="A1031" s="4" t="s">
        <v>1172</v>
      </c>
      <c r="B1031" s="4" t="s">
        <v>1171</v>
      </c>
      <c r="C1031" s="4" t="s">
        <v>2775</v>
      </c>
      <c r="D1031" s="5">
        <v>90</v>
      </c>
      <c r="E1031" s="5">
        <v>0</v>
      </c>
      <c r="F1031" s="5">
        <v>0.14000000000000001</v>
      </c>
      <c r="G1031" s="5">
        <v>1.44899999722838</v>
      </c>
    </row>
    <row r="1032" spans="1:7">
      <c r="A1032" s="4" t="s">
        <v>778</v>
      </c>
      <c r="B1032" s="4" t="s">
        <v>777</v>
      </c>
      <c r="C1032" s="4" t="s">
        <v>2582</v>
      </c>
      <c r="D1032" s="5">
        <v>90</v>
      </c>
      <c r="E1032" s="5">
        <v>0</v>
      </c>
      <c r="F1032" s="5">
        <v>0.14000000000000001</v>
      </c>
      <c r="G1032" s="5">
        <v>1.44899999722838</v>
      </c>
    </row>
    <row r="1033" spans="1:7">
      <c r="A1033" s="4" t="s">
        <v>2161</v>
      </c>
      <c r="B1033" s="4" t="s">
        <v>2160</v>
      </c>
      <c r="C1033" s="4" t="s">
        <v>3263</v>
      </c>
      <c r="D1033" s="5">
        <v>90</v>
      </c>
      <c r="E1033" s="5">
        <v>0.1</v>
      </c>
      <c r="F1033" s="5">
        <v>0.14000000000000001</v>
      </c>
      <c r="G1033" s="5">
        <v>1.44899999722838</v>
      </c>
    </row>
    <row r="1034" spans="1:7">
      <c r="A1034" s="4" t="s">
        <v>2063</v>
      </c>
      <c r="B1034" s="4" t="s">
        <v>2062</v>
      </c>
      <c r="C1034" s="4" t="s">
        <v>3215</v>
      </c>
      <c r="D1034" s="5">
        <v>102</v>
      </c>
      <c r="E1034" s="5">
        <v>7.0000000000000007E-2</v>
      </c>
      <c r="F1034" s="5">
        <v>0.12</v>
      </c>
      <c r="G1034" s="5">
        <v>1.4270000159740399</v>
      </c>
    </row>
    <row r="1035" spans="1:7">
      <c r="A1035" s="4" t="s">
        <v>2059</v>
      </c>
      <c r="B1035" s="4" t="s">
        <v>2058</v>
      </c>
      <c r="C1035" s="4" t="s">
        <v>3213</v>
      </c>
      <c r="D1035" s="5">
        <v>120</v>
      </c>
      <c r="E1035" s="5">
        <v>0.05</v>
      </c>
      <c r="F1035" s="5">
        <v>0.08</v>
      </c>
      <c r="G1035" s="5">
        <v>1.4130000025034</v>
      </c>
    </row>
    <row r="1036" spans="1:7">
      <c r="A1036" s="4" t="s">
        <v>1565</v>
      </c>
      <c r="B1036" s="4" t="s">
        <v>1564</v>
      </c>
      <c r="C1036" s="4" t="s">
        <v>2970</v>
      </c>
      <c r="D1036" s="5">
        <v>108</v>
      </c>
      <c r="E1036" s="5">
        <v>0.06</v>
      </c>
      <c r="F1036" s="5">
        <v>0.11</v>
      </c>
      <c r="G1036" s="5">
        <v>1.39600001275539</v>
      </c>
    </row>
    <row r="1037" spans="1:7">
      <c r="A1037" s="4" t="s">
        <v>390</v>
      </c>
      <c r="B1037" s="4" t="s">
        <v>157</v>
      </c>
      <c r="C1037" s="4" t="s">
        <v>2346</v>
      </c>
      <c r="D1037" s="5">
        <v>120</v>
      </c>
      <c r="E1037" s="5">
        <v>0</v>
      </c>
      <c r="F1037" s="5">
        <v>0.08</v>
      </c>
      <c r="G1037" s="5">
        <v>1.3939999975264099</v>
      </c>
    </row>
    <row r="1038" spans="1:7">
      <c r="A1038" s="4" t="s">
        <v>1212</v>
      </c>
      <c r="B1038" s="4" t="s">
        <v>1211</v>
      </c>
      <c r="C1038" s="4" t="s">
        <v>2795</v>
      </c>
      <c r="D1038" s="5">
        <v>98</v>
      </c>
      <c r="E1038" s="5">
        <v>0</v>
      </c>
      <c r="F1038" s="5">
        <v>0.08</v>
      </c>
      <c r="G1038" s="5">
        <v>1.37900002300739</v>
      </c>
    </row>
    <row r="1039" spans="1:7">
      <c r="A1039" s="4" t="s">
        <v>1299</v>
      </c>
      <c r="B1039" s="4" t="s">
        <v>1298</v>
      </c>
      <c r="C1039" s="4" t="s">
        <v>2837</v>
      </c>
      <c r="D1039" s="5">
        <v>111</v>
      </c>
      <c r="E1039" s="5">
        <v>0.06</v>
      </c>
      <c r="F1039" s="5">
        <v>0.09</v>
      </c>
      <c r="G1039" s="5">
        <v>1.3779999688267699</v>
      </c>
    </row>
    <row r="1040" spans="1:7">
      <c r="A1040" s="4" t="s">
        <v>420</v>
      </c>
      <c r="B1040" s="4" t="s">
        <v>186</v>
      </c>
      <c r="C1040" s="4" t="s">
        <v>2381</v>
      </c>
      <c r="D1040" s="5">
        <v>48</v>
      </c>
      <c r="E1040" s="5">
        <v>0.65</v>
      </c>
      <c r="F1040" s="5">
        <v>0.76</v>
      </c>
      <c r="G1040" s="5">
        <v>1.2749999761581401</v>
      </c>
    </row>
    <row r="1041" spans="1:7">
      <c r="A1041" s="4" t="s">
        <v>391</v>
      </c>
      <c r="B1041" s="4" t="s">
        <v>156</v>
      </c>
      <c r="C1041" s="4" t="s">
        <v>2347</v>
      </c>
      <c r="D1041" s="5">
        <v>120</v>
      </c>
      <c r="E1041" s="5">
        <v>0</v>
      </c>
      <c r="F1041" s="5">
        <v>0.08</v>
      </c>
      <c r="G1041" s="5">
        <v>1.2249999679625001</v>
      </c>
    </row>
    <row r="1042" spans="1:7">
      <c r="A1042" s="4" t="s">
        <v>392</v>
      </c>
      <c r="B1042" s="4" t="s">
        <v>158</v>
      </c>
      <c r="C1042" s="4" t="s">
        <v>2348</v>
      </c>
      <c r="D1042" s="5">
        <v>120</v>
      </c>
      <c r="E1042" s="5">
        <v>0</v>
      </c>
      <c r="F1042" s="5">
        <v>0.08</v>
      </c>
      <c r="G1042" s="5">
        <v>1.2240000069141399</v>
      </c>
    </row>
    <row r="1043" spans="1:7">
      <c r="A1043" s="4" t="s">
        <v>670</v>
      </c>
      <c r="B1043" s="4" t="s">
        <v>669</v>
      </c>
      <c r="C1043" s="4" t="s">
        <v>2529</v>
      </c>
      <c r="D1043" s="5">
        <v>99</v>
      </c>
      <c r="E1043" s="5">
        <v>0</v>
      </c>
      <c r="F1043" s="5">
        <v>0.13</v>
      </c>
      <c r="G1043" s="5">
        <v>1.2020000256598</v>
      </c>
    </row>
    <row r="1044" spans="1:7">
      <c r="A1044" s="4" t="s">
        <v>609</v>
      </c>
      <c r="B1044" s="4" t="s">
        <v>608</v>
      </c>
      <c r="C1044" s="4" t="s">
        <v>2499</v>
      </c>
      <c r="D1044" s="5">
        <v>99</v>
      </c>
      <c r="E1044" s="5">
        <v>0</v>
      </c>
      <c r="F1044" s="5">
        <v>0.13</v>
      </c>
      <c r="G1044" s="5">
        <v>1.2020000256598</v>
      </c>
    </row>
    <row r="1045" spans="1:7">
      <c r="A1045" s="4" t="s">
        <v>1265</v>
      </c>
      <c r="B1045" s="4" t="s">
        <v>1264</v>
      </c>
      <c r="C1045" s="4" t="s">
        <v>2820</v>
      </c>
      <c r="D1045" s="5">
        <v>99</v>
      </c>
      <c r="E1045" s="5">
        <v>0</v>
      </c>
      <c r="F1045" s="5">
        <v>0.13</v>
      </c>
      <c r="G1045" s="5">
        <v>1.2020000256598</v>
      </c>
    </row>
    <row r="1046" spans="1:7">
      <c r="A1046" s="4" t="s">
        <v>617</v>
      </c>
      <c r="B1046" s="4" t="s">
        <v>616</v>
      </c>
      <c r="C1046" s="4" t="s">
        <v>2503</v>
      </c>
      <c r="D1046" s="5">
        <v>112</v>
      </c>
      <c r="E1046" s="5">
        <v>0</v>
      </c>
      <c r="F1046" s="5">
        <v>0.12</v>
      </c>
      <c r="G1046" s="5">
        <v>1.1979999952018301</v>
      </c>
    </row>
    <row r="1047" spans="1:7">
      <c r="A1047" s="4" t="s">
        <v>2153</v>
      </c>
      <c r="B1047" s="4" t="s">
        <v>2152</v>
      </c>
      <c r="C1047" s="4" t="s">
        <v>3259</v>
      </c>
      <c r="D1047" s="5">
        <v>46</v>
      </c>
      <c r="E1047" s="5">
        <v>0.68</v>
      </c>
      <c r="F1047" s="5">
        <v>0.8</v>
      </c>
      <c r="G1047" s="5">
        <v>1.1970000341534599</v>
      </c>
    </row>
    <row r="1048" spans="1:7">
      <c r="A1048" s="4" t="s">
        <v>942</v>
      </c>
      <c r="B1048" s="4" t="s">
        <v>941</v>
      </c>
      <c r="C1048" s="4" t="s">
        <v>2662</v>
      </c>
      <c r="D1048" s="5">
        <v>100</v>
      </c>
      <c r="E1048" s="5">
        <v>0.08</v>
      </c>
      <c r="F1048" s="5">
        <v>0.13</v>
      </c>
      <c r="G1048" s="5">
        <v>1.18599999696016</v>
      </c>
    </row>
    <row r="1049" spans="1:7">
      <c r="A1049" s="4" t="s">
        <v>459</v>
      </c>
      <c r="B1049" s="4" t="s">
        <v>224</v>
      </c>
      <c r="C1049" s="4" t="s">
        <v>2423</v>
      </c>
      <c r="D1049" s="5">
        <v>90</v>
      </c>
      <c r="E1049" s="5">
        <v>0</v>
      </c>
      <c r="F1049" s="5">
        <v>0.1</v>
      </c>
      <c r="G1049" s="5">
        <v>1.17600001394749</v>
      </c>
    </row>
    <row r="1050" spans="1:7">
      <c r="A1050" s="4" t="s">
        <v>458</v>
      </c>
      <c r="B1050" s="4" t="s">
        <v>223</v>
      </c>
      <c r="C1050" s="4" t="s">
        <v>2422</v>
      </c>
      <c r="D1050" s="5">
        <v>90</v>
      </c>
      <c r="E1050" s="5">
        <v>0.06</v>
      </c>
      <c r="F1050" s="5">
        <v>0.1</v>
      </c>
      <c r="G1050" s="5">
        <v>1.17600001394749</v>
      </c>
    </row>
    <row r="1051" spans="1:7">
      <c r="A1051" s="4" t="s">
        <v>607</v>
      </c>
      <c r="B1051" s="4" t="s">
        <v>606</v>
      </c>
      <c r="C1051" s="4" t="s">
        <v>2498</v>
      </c>
      <c r="D1051" s="5">
        <v>79</v>
      </c>
      <c r="E1051" s="5">
        <v>0.09</v>
      </c>
      <c r="F1051" s="5">
        <v>0.13</v>
      </c>
      <c r="G1051" s="5">
        <v>1.1579999700188599</v>
      </c>
    </row>
    <row r="1052" spans="1:7">
      <c r="A1052" s="4" t="s">
        <v>445</v>
      </c>
      <c r="B1052" s="4" t="s">
        <v>210</v>
      </c>
      <c r="C1052" s="4" t="s">
        <v>2309</v>
      </c>
      <c r="D1052" s="5">
        <v>82</v>
      </c>
      <c r="E1052" s="5">
        <v>0.08</v>
      </c>
      <c r="F1052" s="5">
        <v>0.12</v>
      </c>
      <c r="G1052" s="5">
        <v>1.13300001248717</v>
      </c>
    </row>
    <row r="1053" spans="1:7">
      <c r="A1053" s="4" t="s">
        <v>1509</v>
      </c>
      <c r="B1053" s="4" t="s">
        <v>1508</v>
      </c>
      <c r="C1053" s="4" t="s">
        <v>2942</v>
      </c>
      <c r="D1053" s="5">
        <v>59</v>
      </c>
      <c r="E1053" s="5">
        <v>0</v>
      </c>
      <c r="F1053" s="5">
        <v>0.32</v>
      </c>
      <c r="G1053" s="5">
        <v>1.1140000075101899</v>
      </c>
    </row>
    <row r="1054" spans="1:7">
      <c r="A1054" s="4" t="s">
        <v>415</v>
      </c>
      <c r="B1054" s="4" t="s">
        <v>181</v>
      </c>
      <c r="C1054" s="4" t="s">
        <v>2375</v>
      </c>
      <c r="D1054" s="5">
        <v>61</v>
      </c>
      <c r="E1054" s="5">
        <v>0</v>
      </c>
      <c r="F1054" s="5">
        <v>0.21</v>
      </c>
      <c r="G1054" s="5">
        <v>1.07500003650784</v>
      </c>
    </row>
    <row r="1055" spans="1:7">
      <c r="A1055" s="4" t="s">
        <v>414</v>
      </c>
      <c r="B1055" s="4" t="s">
        <v>180</v>
      </c>
      <c r="C1055" s="4" t="s">
        <v>2374</v>
      </c>
      <c r="D1055" s="5">
        <v>61</v>
      </c>
      <c r="E1055" s="5">
        <v>0.16</v>
      </c>
      <c r="F1055" s="5">
        <v>0.21</v>
      </c>
      <c r="G1055" s="5">
        <v>1.07500003650784</v>
      </c>
    </row>
    <row r="1056" spans="1:7">
      <c r="A1056" s="4" t="s">
        <v>2031</v>
      </c>
      <c r="B1056" s="4" t="s">
        <v>2030</v>
      </c>
      <c r="C1056" s="4" t="s">
        <v>3200</v>
      </c>
      <c r="D1056" s="5">
        <v>59</v>
      </c>
      <c r="E1056" s="5">
        <v>0</v>
      </c>
      <c r="F1056" s="5">
        <v>0.32</v>
      </c>
      <c r="G1056" s="5">
        <v>1.0619999840855601</v>
      </c>
    </row>
    <row r="1057" spans="1:7">
      <c r="A1057" s="4" t="s">
        <v>990</v>
      </c>
      <c r="B1057" s="4" t="s">
        <v>989</v>
      </c>
      <c r="C1057" s="4" t="s">
        <v>2685</v>
      </c>
      <c r="D1057" s="5">
        <v>59</v>
      </c>
      <c r="E1057" s="5">
        <v>0</v>
      </c>
      <c r="F1057" s="5">
        <v>0.32</v>
      </c>
      <c r="G1057" s="5">
        <v>1.0619999840855601</v>
      </c>
    </row>
    <row r="1058" spans="1:7">
      <c r="A1058" s="4" t="s">
        <v>1753</v>
      </c>
      <c r="B1058" s="4" t="s">
        <v>1752</v>
      </c>
      <c r="C1058" s="4" t="s">
        <v>3063</v>
      </c>
      <c r="D1058" s="5">
        <v>59</v>
      </c>
      <c r="E1058" s="5">
        <v>0</v>
      </c>
      <c r="F1058" s="5">
        <v>0.32</v>
      </c>
      <c r="G1058" s="5">
        <v>1.0619999840855601</v>
      </c>
    </row>
    <row r="1059" spans="1:7">
      <c r="A1059" s="4" t="s">
        <v>944</v>
      </c>
      <c r="B1059" s="4" t="s">
        <v>943</v>
      </c>
      <c r="C1059" s="4" t="s">
        <v>2663</v>
      </c>
      <c r="D1059" s="5">
        <v>59</v>
      </c>
      <c r="E1059" s="5">
        <v>0</v>
      </c>
      <c r="F1059" s="5">
        <v>0.32</v>
      </c>
      <c r="G1059" s="5">
        <v>1.0619999840855601</v>
      </c>
    </row>
    <row r="1060" spans="1:7">
      <c r="A1060" s="4" t="s">
        <v>533</v>
      </c>
      <c r="B1060" s="4" t="s">
        <v>532</v>
      </c>
      <c r="C1060" s="4" t="s">
        <v>2463</v>
      </c>
      <c r="D1060" s="5">
        <v>91</v>
      </c>
      <c r="E1060" s="5">
        <v>0</v>
      </c>
      <c r="F1060" s="5">
        <v>0.18</v>
      </c>
      <c r="G1060" s="5">
        <v>1.03200003504753</v>
      </c>
    </row>
    <row r="1061" spans="1:7">
      <c r="A1061" s="4" t="s">
        <v>848</v>
      </c>
      <c r="B1061" s="4" t="s">
        <v>847</v>
      </c>
      <c r="C1061" s="4" t="s">
        <v>2616</v>
      </c>
      <c r="D1061" s="5">
        <v>88</v>
      </c>
      <c r="E1061" s="5">
        <v>0</v>
      </c>
      <c r="F1061" s="5">
        <v>0.14000000000000001</v>
      </c>
      <c r="G1061" s="5">
        <v>1.0180000215768801</v>
      </c>
    </row>
    <row r="1062" spans="1:7">
      <c r="A1062" s="4" t="s">
        <v>1259</v>
      </c>
      <c r="B1062" s="4" t="s">
        <v>1258</v>
      </c>
      <c r="C1062" s="4" t="s">
        <v>2817</v>
      </c>
      <c r="D1062" s="5">
        <v>109</v>
      </c>
      <c r="E1062" s="5">
        <v>0.06</v>
      </c>
      <c r="F1062" s="5">
        <v>0.09</v>
      </c>
      <c r="G1062" s="5">
        <v>1.00299995392561</v>
      </c>
    </row>
    <row r="1063" spans="1:7">
      <c r="A1063" s="4" t="s">
        <v>431</v>
      </c>
      <c r="B1063" s="4" t="s">
        <v>196</v>
      </c>
      <c r="C1063" s="4" t="s">
        <v>2393</v>
      </c>
      <c r="D1063" s="5">
        <v>146</v>
      </c>
      <c r="E1063" s="5">
        <v>0.05</v>
      </c>
      <c r="F1063" s="5">
        <v>7.0000000000000007E-2</v>
      </c>
      <c r="G1063" s="5">
        <v>0.89739998802542698</v>
      </c>
    </row>
    <row r="1064" spans="1:7">
      <c r="A1064" s="4" t="s">
        <v>1002</v>
      </c>
      <c r="B1064" s="4" t="s">
        <v>1001</v>
      </c>
      <c r="C1064" s="4" t="s">
        <v>2691</v>
      </c>
      <c r="D1064" s="5">
        <v>146</v>
      </c>
      <c r="E1064" s="5">
        <v>0</v>
      </c>
      <c r="F1064" s="5">
        <v>7.0000000000000007E-2</v>
      </c>
      <c r="G1064" s="5">
        <v>0.88830003514885902</v>
      </c>
    </row>
    <row r="1065" spans="1:7">
      <c r="A1065" s="4" t="s">
        <v>421</v>
      </c>
      <c r="B1065" s="4" t="s">
        <v>1241</v>
      </c>
      <c r="C1065" s="4" t="s">
        <v>2382</v>
      </c>
      <c r="D1065" s="5">
        <v>112</v>
      </c>
      <c r="E1065" s="5">
        <v>0</v>
      </c>
      <c r="F1065" s="5">
        <v>0.09</v>
      </c>
      <c r="G1065" s="5">
        <v>0.87860003113746599</v>
      </c>
    </row>
    <row r="1066" spans="1:7">
      <c r="A1066" s="4" t="s">
        <v>1621</v>
      </c>
      <c r="B1066" s="4" t="s">
        <v>1620</v>
      </c>
      <c r="C1066" s="4" t="s">
        <v>2998</v>
      </c>
      <c r="D1066" s="5">
        <v>112</v>
      </c>
      <c r="E1066" s="5">
        <v>0</v>
      </c>
      <c r="F1066" s="5">
        <v>0.09</v>
      </c>
      <c r="G1066" s="5">
        <v>0.87860003113746599</v>
      </c>
    </row>
    <row r="1067" spans="1:7">
      <c r="A1067" s="4" t="s">
        <v>976</v>
      </c>
      <c r="B1067" s="4" t="s">
        <v>975</v>
      </c>
      <c r="C1067" s="4" t="s">
        <v>2678</v>
      </c>
      <c r="D1067" s="5">
        <v>112</v>
      </c>
      <c r="E1067" s="5">
        <v>0</v>
      </c>
      <c r="F1067" s="5">
        <v>0.09</v>
      </c>
      <c r="G1067" s="5">
        <v>0.87860003113746599</v>
      </c>
    </row>
    <row r="1068" spans="1:7">
      <c r="A1068" s="4" t="s">
        <v>1333</v>
      </c>
      <c r="B1068" s="4" t="s">
        <v>1332</v>
      </c>
      <c r="C1068" s="4" t="s">
        <v>2854</v>
      </c>
      <c r="D1068" s="5">
        <v>112</v>
      </c>
      <c r="E1068" s="5">
        <v>0</v>
      </c>
      <c r="F1068" s="5">
        <v>0.09</v>
      </c>
      <c r="G1068" s="5">
        <v>0.87860003113746599</v>
      </c>
    </row>
    <row r="1069" spans="1:7">
      <c r="A1069" s="4" t="s">
        <v>1723</v>
      </c>
      <c r="B1069" s="4" t="s">
        <v>1722</v>
      </c>
      <c r="C1069" s="4" t="s">
        <v>3049</v>
      </c>
      <c r="D1069" s="5">
        <v>112</v>
      </c>
      <c r="E1069" s="5">
        <v>0</v>
      </c>
      <c r="F1069" s="5">
        <v>0.09</v>
      </c>
      <c r="G1069" s="5">
        <v>0.87860003113746599</v>
      </c>
    </row>
    <row r="1070" spans="1:7">
      <c r="A1070" s="4" t="s">
        <v>1489</v>
      </c>
      <c r="B1070" s="4" t="s">
        <v>1488</v>
      </c>
      <c r="C1070" s="4" t="s">
        <v>2932</v>
      </c>
      <c r="D1070" s="5">
        <v>112</v>
      </c>
      <c r="E1070" s="5">
        <v>0</v>
      </c>
      <c r="F1070" s="5">
        <v>0.09</v>
      </c>
      <c r="G1070" s="5">
        <v>0.87860003113746599</v>
      </c>
    </row>
    <row r="1071" spans="1:7">
      <c r="A1071" s="4" t="s">
        <v>1805</v>
      </c>
      <c r="B1071" s="4" t="s">
        <v>1804</v>
      </c>
      <c r="C1071" s="4" t="s">
        <v>3089</v>
      </c>
      <c r="D1071" s="5">
        <v>112</v>
      </c>
      <c r="E1071" s="5">
        <v>0.05</v>
      </c>
      <c r="F1071" s="5">
        <v>0.09</v>
      </c>
      <c r="G1071" s="5">
        <v>0.87860003113746599</v>
      </c>
    </row>
    <row r="1072" spans="1:7">
      <c r="A1072" s="4" t="s">
        <v>1186</v>
      </c>
      <c r="B1072" s="4" t="s">
        <v>1185</v>
      </c>
      <c r="C1072" s="4" t="s">
        <v>2782</v>
      </c>
      <c r="D1072" s="5">
        <v>74</v>
      </c>
      <c r="E1072" s="5">
        <v>0.12</v>
      </c>
      <c r="F1072" s="5">
        <v>0.16</v>
      </c>
      <c r="G1072" s="5">
        <v>0.86549995467066798</v>
      </c>
    </row>
    <row r="1073" spans="1:7">
      <c r="A1073" s="4" t="s">
        <v>475</v>
      </c>
      <c r="B1073" s="4" t="s">
        <v>474</v>
      </c>
      <c r="C1073" s="4" t="s">
        <v>2372</v>
      </c>
      <c r="D1073" s="5">
        <v>9</v>
      </c>
      <c r="E1073" s="5">
        <v>0</v>
      </c>
      <c r="F1073" s="5">
        <v>0.68</v>
      </c>
      <c r="G1073" s="5">
        <v>0.86300000548362699</v>
      </c>
    </row>
    <row r="1074" spans="1:7">
      <c r="A1074" s="4" t="s">
        <v>470</v>
      </c>
      <c r="B1074" s="4" t="s">
        <v>235</v>
      </c>
      <c r="C1074" s="4" t="s">
        <v>2434</v>
      </c>
      <c r="D1074" s="5">
        <v>54</v>
      </c>
      <c r="E1074" s="5">
        <v>0</v>
      </c>
      <c r="F1074" s="5">
        <v>0.34</v>
      </c>
      <c r="G1074" s="5">
        <v>0.86030000820756003</v>
      </c>
    </row>
    <row r="1075" spans="1:7">
      <c r="A1075" s="4" t="s">
        <v>1473</v>
      </c>
      <c r="B1075" s="4" t="s">
        <v>1472</v>
      </c>
      <c r="C1075" s="4" t="s">
        <v>2924</v>
      </c>
      <c r="D1075" s="5">
        <v>89</v>
      </c>
      <c r="E1075" s="5">
        <v>0.06</v>
      </c>
      <c r="F1075" s="5">
        <v>0.09</v>
      </c>
      <c r="G1075" s="5">
        <v>0.82390001043677297</v>
      </c>
    </row>
    <row r="1076" spans="1:7">
      <c r="A1076" s="4" t="s">
        <v>674</v>
      </c>
      <c r="B1076" s="4" t="s">
        <v>673</v>
      </c>
      <c r="C1076" s="4" t="s">
        <v>2531</v>
      </c>
      <c r="D1076" s="5">
        <v>55</v>
      </c>
      <c r="E1076" s="5">
        <v>0</v>
      </c>
      <c r="F1076" s="5">
        <v>0.11</v>
      </c>
      <c r="G1076" s="5">
        <v>0.75830002315342404</v>
      </c>
    </row>
    <row r="1077" spans="1:7">
      <c r="A1077" s="4" t="s">
        <v>970</v>
      </c>
      <c r="B1077" s="4" t="s">
        <v>969</v>
      </c>
      <c r="C1077" s="4" t="s">
        <v>2675</v>
      </c>
      <c r="D1077" s="5">
        <v>55</v>
      </c>
      <c r="E1077" s="5">
        <v>0</v>
      </c>
      <c r="F1077" s="5">
        <v>0.11</v>
      </c>
      <c r="G1077" s="5">
        <v>0.75830002315342404</v>
      </c>
    </row>
    <row r="1078" spans="1:7">
      <c r="A1078" s="4" t="s">
        <v>1319</v>
      </c>
      <c r="B1078" s="4" t="s">
        <v>1318</v>
      </c>
      <c r="C1078" s="4" t="s">
        <v>2847</v>
      </c>
      <c r="D1078" s="5">
        <v>55</v>
      </c>
      <c r="E1078" s="5">
        <v>0</v>
      </c>
      <c r="F1078" s="5">
        <v>0.11</v>
      </c>
      <c r="G1078" s="5">
        <v>0.75830002315342404</v>
      </c>
    </row>
    <row r="1079" spans="1:7">
      <c r="A1079" s="4" t="s">
        <v>1971</v>
      </c>
      <c r="B1079" s="4" t="s">
        <v>1970</v>
      </c>
      <c r="C1079" s="4" t="s">
        <v>3171</v>
      </c>
      <c r="D1079" s="5">
        <v>55</v>
      </c>
      <c r="E1079" s="5">
        <v>0</v>
      </c>
      <c r="F1079" s="5">
        <v>0.11</v>
      </c>
      <c r="G1079" s="5">
        <v>0.75830002315342404</v>
      </c>
    </row>
    <row r="1080" spans="1:7">
      <c r="A1080" s="4" t="s">
        <v>1715</v>
      </c>
      <c r="B1080" s="4" t="s">
        <v>1714</v>
      </c>
      <c r="C1080" s="4" t="s">
        <v>3045</v>
      </c>
      <c r="D1080" s="5">
        <v>55</v>
      </c>
      <c r="E1080" s="5">
        <v>0</v>
      </c>
      <c r="F1080" s="5">
        <v>0.11</v>
      </c>
      <c r="G1080" s="5">
        <v>0.75830002315342404</v>
      </c>
    </row>
    <row r="1081" spans="1:7">
      <c r="A1081" s="4" t="s">
        <v>1749</v>
      </c>
      <c r="B1081" s="4" t="s">
        <v>1748</v>
      </c>
      <c r="C1081" s="4" t="s">
        <v>3061</v>
      </c>
      <c r="D1081" s="5">
        <v>55</v>
      </c>
      <c r="E1081" s="5">
        <v>0</v>
      </c>
      <c r="F1081" s="5">
        <v>0.11</v>
      </c>
      <c r="G1081" s="5">
        <v>0.75830002315342404</v>
      </c>
    </row>
    <row r="1082" spans="1:7">
      <c r="A1082" s="4" t="s">
        <v>954</v>
      </c>
      <c r="B1082" s="4" t="s">
        <v>953</v>
      </c>
      <c r="C1082" s="4" t="s">
        <v>2668</v>
      </c>
      <c r="D1082" s="5">
        <v>55</v>
      </c>
      <c r="E1082" s="5">
        <v>0</v>
      </c>
      <c r="F1082" s="5">
        <v>0.11</v>
      </c>
      <c r="G1082" s="5">
        <v>0.75830002315342404</v>
      </c>
    </row>
    <row r="1083" spans="1:7">
      <c r="A1083" s="4" t="s">
        <v>806</v>
      </c>
      <c r="B1083" s="4" t="s">
        <v>805</v>
      </c>
      <c r="C1083" s="4" t="s">
        <v>2595</v>
      </c>
      <c r="D1083" s="5">
        <v>55</v>
      </c>
      <c r="E1083" s="5">
        <v>0</v>
      </c>
      <c r="F1083" s="5">
        <v>0.11</v>
      </c>
      <c r="G1083" s="5">
        <v>0.75830002315342404</v>
      </c>
    </row>
    <row r="1084" spans="1:7">
      <c r="A1084" s="4" t="s">
        <v>1593</v>
      </c>
      <c r="B1084" s="4" t="s">
        <v>1592</v>
      </c>
      <c r="C1084" s="4" t="s">
        <v>2984</v>
      </c>
      <c r="D1084" s="5">
        <v>55</v>
      </c>
      <c r="E1084" s="5">
        <v>0</v>
      </c>
      <c r="F1084" s="5">
        <v>0.11</v>
      </c>
      <c r="G1084" s="5">
        <v>0.75830002315342404</v>
      </c>
    </row>
    <row r="1085" spans="1:7">
      <c r="A1085" s="4" t="s">
        <v>1475</v>
      </c>
      <c r="B1085" s="4" t="s">
        <v>1474</v>
      </c>
      <c r="C1085" s="4" t="s">
        <v>2925</v>
      </c>
      <c r="D1085" s="5">
        <v>55</v>
      </c>
      <c r="E1085" s="5">
        <v>0</v>
      </c>
      <c r="F1085" s="5">
        <v>0.11</v>
      </c>
      <c r="G1085" s="5">
        <v>0.75830002315342404</v>
      </c>
    </row>
    <row r="1086" spans="1:7">
      <c r="A1086" s="4" t="s">
        <v>1845</v>
      </c>
      <c r="B1086" s="4" t="s">
        <v>1844</v>
      </c>
      <c r="C1086" s="4" t="s">
        <v>3109</v>
      </c>
      <c r="D1086" s="5">
        <v>55</v>
      </c>
      <c r="E1086" s="5">
        <v>0</v>
      </c>
      <c r="F1086" s="5">
        <v>0.11</v>
      </c>
      <c r="G1086" s="5">
        <v>0.75830002315342404</v>
      </c>
    </row>
    <row r="1087" spans="1:7">
      <c r="A1087" s="4" t="s">
        <v>443</v>
      </c>
      <c r="B1087" s="4" t="s">
        <v>208</v>
      </c>
      <c r="C1087" s="4" t="s">
        <v>2405</v>
      </c>
      <c r="D1087" s="5">
        <v>55</v>
      </c>
      <c r="E1087" s="5">
        <v>0</v>
      </c>
      <c r="F1087" s="5">
        <v>0.11</v>
      </c>
      <c r="G1087" s="5">
        <v>0.75400001369416703</v>
      </c>
    </row>
    <row r="1088" spans="1:7">
      <c r="A1088" s="4" t="s">
        <v>242</v>
      </c>
      <c r="B1088" s="4" t="s">
        <v>9</v>
      </c>
      <c r="C1088" s="4" t="s">
        <v>2189</v>
      </c>
      <c r="D1088" s="5">
        <v>145</v>
      </c>
      <c r="E1088" s="5">
        <v>0.05</v>
      </c>
      <c r="F1088" s="5">
        <v>0.08</v>
      </c>
      <c r="G1088" s="5">
        <v>0.71939998306333997</v>
      </c>
    </row>
    <row r="1089" spans="1:7">
      <c r="A1089" s="4" t="s">
        <v>1301</v>
      </c>
      <c r="B1089" s="4" t="s">
        <v>1300</v>
      </c>
      <c r="C1089" s="4" t="s">
        <v>2838</v>
      </c>
      <c r="D1089" s="5">
        <v>48</v>
      </c>
      <c r="E1089" s="5">
        <v>0</v>
      </c>
      <c r="F1089" s="5">
        <v>0.76</v>
      </c>
      <c r="G1089" s="5">
        <v>0.70810001343488704</v>
      </c>
    </row>
    <row r="1090" spans="1:7">
      <c r="A1090" s="4" t="s">
        <v>1589</v>
      </c>
      <c r="B1090" s="4" t="s">
        <v>1588</v>
      </c>
      <c r="C1090" s="4" t="s">
        <v>2982</v>
      </c>
      <c r="D1090" s="5">
        <v>48</v>
      </c>
      <c r="E1090" s="5">
        <v>0</v>
      </c>
      <c r="F1090" s="5">
        <v>0.76</v>
      </c>
      <c r="G1090" s="5">
        <v>0.70810001343488704</v>
      </c>
    </row>
    <row r="1091" spans="1:7">
      <c r="A1091" s="4" t="s">
        <v>418</v>
      </c>
      <c r="B1091" s="4" t="s">
        <v>184</v>
      </c>
      <c r="C1091" s="4" t="s">
        <v>2379</v>
      </c>
      <c r="D1091" s="5">
        <v>48</v>
      </c>
      <c r="E1091" s="5">
        <v>0</v>
      </c>
      <c r="F1091" s="5">
        <v>0.06</v>
      </c>
      <c r="G1091" s="5">
        <v>0.70750000886619102</v>
      </c>
    </row>
    <row r="1092" spans="1:7">
      <c r="A1092" s="4" t="s">
        <v>1240</v>
      </c>
      <c r="B1092" s="4" t="s">
        <v>1239</v>
      </c>
      <c r="C1092" s="4" t="s">
        <v>2808</v>
      </c>
      <c r="D1092" s="5">
        <v>48</v>
      </c>
      <c r="E1092" s="5">
        <v>0</v>
      </c>
      <c r="F1092" s="5">
        <v>0.76</v>
      </c>
      <c r="G1092" s="5">
        <v>0.70589999668300196</v>
      </c>
    </row>
  </sheetData>
  <sortState xmlns:xlrd2="http://schemas.microsoft.com/office/spreadsheetml/2017/richdata2" ref="A3:G1092">
    <sortCondition descending="1" ref="G2:G1092"/>
  </sortState>
  <mergeCells count="5">
    <mergeCell ref="I4:Q4"/>
    <mergeCell ref="I5:Q5"/>
    <mergeCell ref="I6:Q6"/>
    <mergeCell ref="I7:Q7"/>
    <mergeCell ref="A1:G1"/>
  </mergeCells>
  <conditionalFormatting sqref="B2:B109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ameh Magdeldin</cp:lastModifiedBy>
  <dcterms:created xsi:type="dcterms:W3CDTF">2023-09-03T14:05:56Z</dcterms:created>
  <dcterms:modified xsi:type="dcterms:W3CDTF">2023-10-20T16:20:14Z</dcterms:modified>
</cp:coreProperties>
</file>